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-120" yWindow="-120" windowWidth="29040" windowHeight="15840"/>
  </bookViews>
  <sheets>
    <sheet name="Tab 1 ID and Intensity" sheetId="1" r:id="rId1"/>
    <sheet name="Tab 2 Cysteine mod location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1" i="1" l="1"/>
  <c r="L51" i="1"/>
  <c r="K163" i="1"/>
  <c r="L163" i="1"/>
  <c r="K236" i="1"/>
  <c r="L236" i="1"/>
  <c r="K147" i="1"/>
  <c r="L147" i="1"/>
  <c r="K305" i="1"/>
  <c r="L305" i="1"/>
  <c r="K41" i="1"/>
  <c r="L41" i="1"/>
  <c r="K89" i="1"/>
  <c r="L89" i="1"/>
  <c r="K255" i="1"/>
  <c r="L255" i="1"/>
  <c r="K191" i="1"/>
  <c r="L191" i="1"/>
  <c r="K116" i="1"/>
  <c r="L116" i="1"/>
  <c r="K149" i="1"/>
  <c r="L149" i="1"/>
  <c r="K223" i="1"/>
  <c r="L223" i="1"/>
  <c r="K267" i="1"/>
  <c r="L267" i="1"/>
  <c r="K52" i="1"/>
  <c r="L52" i="1"/>
  <c r="K120" i="1"/>
  <c r="L120" i="1"/>
  <c r="K45" i="1"/>
  <c r="L45" i="1"/>
  <c r="K135" i="1"/>
  <c r="L135" i="1"/>
  <c r="K234" i="1"/>
  <c r="L234" i="1"/>
  <c r="K105" i="1"/>
  <c r="L105" i="1"/>
  <c r="K228" i="1"/>
  <c r="L228" i="1"/>
  <c r="K231" i="1"/>
  <c r="L231" i="1"/>
  <c r="K172" i="1"/>
  <c r="L172" i="1"/>
  <c r="K195" i="1"/>
  <c r="L195" i="1"/>
  <c r="K196" i="1"/>
  <c r="L196" i="1"/>
  <c r="K266" i="1"/>
  <c r="L266" i="1"/>
  <c r="K11" i="1"/>
  <c r="L11" i="1"/>
  <c r="K12" i="1"/>
  <c r="L12" i="1"/>
  <c r="K64" i="1"/>
  <c r="L64" i="1"/>
  <c r="K242" i="1"/>
  <c r="L242" i="1"/>
  <c r="K273" i="1"/>
  <c r="L273" i="1"/>
  <c r="K95" i="1"/>
  <c r="L95" i="1"/>
  <c r="K269" i="1"/>
  <c r="L269" i="1"/>
  <c r="K48" i="1"/>
  <c r="L48" i="1"/>
  <c r="K148" i="1"/>
  <c r="L148" i="1"/>
  <c r="K110" i="1"/>
  <c r="L110" i="1"/>
  <c r="K37" i="1"/>
  <c r="L37" i="1"/>
  <c r="K9" i="1"/>
  <c r="L9" i="1"/>
  <c r="K150" i="1"/>
  <c r="L150" i="1"/>
  <c r="K154" i="1"/>
  <c r="L154" i="1"/>
  <c r="K79" i="1"/>
  <c r="L79" i="1"/>
  <c r="K93" i="1"/>
  <c r="L93" i="1"/>
  <c r="K179" i="1"/>
  <c r="L179" i="1"/>
  <c r="K98" i="1"/>
  <c r="L98" i="1"/>
  <c r="K240" i="1"/>
  <c r="L240" i="1"/>
  <c r="K197" i="1"/>
  <c r="L197" i="1"/>
  <c r="K18" i="1"/>
  <c r="L18" i="1"/>
  <c r="K78" i="1"/>
  <c r="L78" i="1"/>
  <c r="K212" i="1"/>
  <c r="L212" i="1"/>
  <c r="K206" i="1"/>
  <c r="L206" i="1"/>
  <c r="K30" i="1"/>
  <c r="L30" i="1"/>
  <c r="K217" i="1"/>
  <c r="L217" i="1"/>
  <c r="K181" i="1"/>
  <c r="L181" i="1"/>
  <c r="K29" i="1"/>
  <c r="L29" i="1"/>
  <c r="K138" i="1"/>
  <c r="L138" i="1"/>
  <c r="K169" i="1"/>
  <c r="L169" i="1"/>
  <c r="K225" i="1"/>
  <c r="L225" i="1"/>
  <c r="K107" i="1"/>
  <c r="L107" i="1"/>
  <c r="K88" i="1"/>
  <c r="L88" i="1"/>
  <c r="K285" i="1"/>
  <c r="L285" i="1"/>
  <c r="K286" i="1"/>
  <c r="L286" i="1"/>
  <c r="K287" i="1"/>
  <c r="L287" i="1"/>
  <c r="K108" i="1"/>
  <c r="L108" i="1"/>
  <c r="K113" i="1"/>
  <c r="L113" i="1"/>
  <c r="K160" i="1"/>
  <c r="L160" i="1"/>
  <c r="K106" i="1"/>
  <c r="L106" i="1"/>
  <c r="K118" i="1"/>
  <c r="L118" i="1"/>
  <c r="K175" i="1"/>
  <c r="L175" i="1"/>
  <c r="K264" i="1"/>
  <c r="L264" i="1"/>
  <c r="K265" i="1"/>
  <c r="L265" i="1"/>
  <c r="K182" i="1"/>
  <c r="L182" i="1"/>
  <c r="K194" i="1"/>
  <c r="L194" i="1"/>
  <c r="K161" i="1"/>
  <c r="L161" i="1"/>
  <c r="K55" i="1"/>
  <c r="L55" i="1"/>
  <c r="K72" i="1"/>
  <c r="L72" i="1"/>
  <c r="K237" i="1"/>
  <c r="L237" i="1"/>
  <c r="K178" i="1"/>
  <c r="L178" i="1"/>
  <c r="K229" i="1"/>
  <c r="L229" i="1"/>
  <c r="K54" i="1"/>
  <c r="L54" i="1"/>
  <c r="K256" i="1"/>
  <c r="L256" i="1"/>
  <c r="K213" i="1"/>
  <c r="L213" i="1"/>
  <c r="K322" i="1"/>
  <c r="L322" i="1"/>
  <c r="K218" i="1"/>
  <c r="L218" i="1"/>
  <c r="K166" i="1"/>
  <c r="L166" i="1"/>
  <c r="K115" i="1"/>
  <c r="L115" i="1"/>
  <c r="K139" i="1"/>
  <c r="L139" i="1"/>
  <c r="K8" i="1"/>
  <c r="L8" i="1"/>
  <c r="K204" i="1"/>
  <c r="L204" i="1"/>
  <c r="K162" i="1"/>
  <c r="L162" i="1"/>
  <c r="K332" i="1"/>
  <c r="L332" i="1"/>
  <c r="K174" i="1"/>
  <c r="L174" i="1"/>
  <c r="K183" i="1"/>
  <c r="L183" i="1"/>
  <c r="K184" i="1"/>
  <c r="L184" i="1"/>
  <c r="K38" i="1"/>
  <c r="L38" i="1"/>
  <c r="K57" i="1"/>
  <c r="L57" i="1"/>
  <c r="K97" i="1"/>
  <c r="L97" i="1"/>
  <c r="K146" i="1"/>
  <c r="L146" i="1"/>
  <c r="K155" i="1"/>
  <c r="L155" i="1"/>
  <c r="K157" i="1"/>
  <c r="L157" i="1"/>
  <c r="K188" i="1"/>
  <c r="L188" i="1"/>
  <c r="K87" i="1"/>
  <c r="L87" i="1"/>
  <c r="K176" i="1"/>
  <c r="L176" i="1"/>
  <c r="K177" i="1"/>
  <c r="L177" i="1"/>
  <c r="K348" i="1"/>
  <c r="L348" i="1"/>
  <c r="K349" i="1"/>
  <c r="L349" i="1"/>
  <c r="K274" i="1"/>
  <c r="L274" i="1"/>
  <c r="K121" i="1"/>
  <c r="L121" i="1"/>
  <c r="K44" i="1"/>
  <c r="L44" i="1"/>
  <c r="K334" i="1"/>
  <c r="L334" i="1"/>
  <c r="K180" i="1"/>
  <c r="L180" i="1"/>
  <c r="K75" i="1"/>
  <c r="L75" i="1"/>
  <c r="K224" i="1"/>
  <c r="L224" i="1"/>
  <c r="K350" i="1"/>
  <c r="L350" i="1"/>
  <c r="K199" i="1"/>
  <c r="L199" i="1"/>
  <c r="K297" i="1"/>
  <c r="L297" i="1"/>
  <c r="K298" i="1"/>
  <c r="L298" i="1"/>
  <c r="K293" i="1"/>
  <c r="L293" i="1"/>
  <c r="K294" i="1"/>
  <c r="L294" i="1"/>
  <c r="K159" i="1"/>
  <c r="L159" i="1"/>
  <c r="K346" i="1"/>
  <c r="L346" i="1"/>
  <c r="K261" i="1"/>
  <c r="L261" i="1"/>
  <c r="K245" i="1"/>
  <c r="L245" i="1"/>
  <c r="K152" i="1"/>
  <c r="L152" i="1"/>
  <c r="K145" i="1"/>
  <c r="L145" i="1"/>
  <c r="K296" i="1"/>
  <c r="L296" i="1"/>
  <c r="K156" i="1"/>
  <c r="L156" i="1"/>
  <c r="K109" i="1"/>
  <c r="L109" i="1"/>
  <c r="K263" i="1"/>
  <c r="L263" i="1"/>
  <c r="K313" i="1"/>
  <c r="L313" i="1"/>
  <c r="K235" i="1"/>
  <c r="L235" i="1"/>
  <c r="K23" i="1"/>
  <c r="L23" i="1"/>
  <c r="K73" i="1"/>
  <c r="L73" i="1"/>
  <c r="K185" i="1"/>
  <c r="L185" i="1"/>
  <c r="K111" i="1"/>
  <c r="L111" i="1"/>
  <c r="K65" i="1"/>
  <c r="L65" i="1"/>
  <c r="K249" i="1"/>
  <c r="L249" i="1"/>
  <c r="K58" i="1"/>
  <c r="L58" i="1"/>
  <c r="K39" i="1"/>
  <c r="L39" i="1"/>
  <c r="K215" i="1"/>
  <c r="L215" i="1"/>
  <c r="K278" i="1"/>
  <c r="L278" i="1"/>
  <c r="K247" i="1"/>
  <c r="L247" i="1"/>
  <c r="K83" i="1"/>
  <c r="L83" i="1"/>
  <c r="K49" i="1"/>
  <c r="L49" i="1"/>
  <c r="K325" i="1"/>
  <c r="L325" i="1"/>
  <c r="K300" i="1"/>
  <c r="L300" i="1"/>
  <c r="K47" i="1"/>
  <c r="L47" i="1"/>
  <c r="K333" i="1"/>
  <c r="L333" i="1"/>
  <c r="K246" i="1"/>
  <c r="L246" i="1"/>
  <c r="K283" i="1"/>
  <c r="L283" i="1"/>
  <c r="K203" i="1"/>
  <c r="L203" i="1"/>
  <c r="K290" i="1"/>
  <c r="L290" i="1"/>
  <c r="K143" i="1"/>
  <c r="L143" i="1"/>
  <c r="K117" i="1"/>
  <c r="L117" i="1"/>
  <c r="K318" i="1"/>
  <c r="L318" i="1"/>
  <c r="K323" i="1"/>
  <c r="L323" i="1"/>
  <c r="K302" i="1"/>
  <c r="L302" i="1"/>
  <c r="K85" i="1"/>
  <c r="L85" i="1"/>
  <c r="K130" i="1"/>
  <c r="L130" i="1"/>
  <c r="K253" i="1"/>
  <c r="L253" i="1"/>
  <c r="K171" i="1"/>
  <c r="L171" i="1"/>
  <c r="K252" i="1"/>
  <c r="L252" i="1"/>
  <c r="K131" i="1"/>
  <c r="L131" i="1"/>
  <c r="K216" i="1"/>
  <c r="L216" i="1"/>
  <c r="K34" i="1"/>
  <c r="L34" i="1"/>
  <c r="K335" i="1"/>
  <c r="L335" i="1"/>
  <c r="K77" i="1"/>
  <c r="L77" i="1"/>
  <c r="K239" i="1"/>
  <c r="L239" i="1"/>
  <c r="K62" i="1"/>
  <c r="L62" i="1"/>
  <c r="K134" i="1"/>
  <c r="L134" i="1"/>
  <c r="K81" i="1"/>
  <c r="L81" i="1"/>
  <c r="K129" i="1"/>
  <c r="L129" i="1"/>
  <c r="K299" i="1"/>
  <c r="L299" i="1"/>
  <c r="K262" i="1"/>
  <c r="L262" i="1"/>
  <c r="K314" i="1"/>
  <c r="L314" i="1"/>
  <c r="K102" i="1"/>
  <c r="L102" i="1"/>
  <c r="K112" i="1"/>
  <c r="L112" i="1"/>
  <c r="K312" i="1"/>
  <c r="L312" i="1"/>
  <c r="K46" i="1"/>
  <c r="L46" i="1"/>
  <c r="K353" i="1"/>
  <c r="L353" i="1"/>
  <c r="K35" i="1"/>
  <c r="L35" i="1"/>
  <c r="K22" i="1"/>
  <c r="L22" i="1"/>
  <c r="K219" i="1"/>
  <c r="L219" i="1"/>
  <c r="K220" i="1"/>
  <c r="L220" i="1"/>
  <c r="K69" i="1"/>
  <c r="L69" i="1"/>
  <c r="K281" i="1"/>
  <c r="L281" i="1"/>
  <c r="K282" i="1"/>
  <c r="L282" i="1"/>
  <c r="K68" i="1"/>
  <c r="L68" i="1"/>
  <c r="K230" i="1"/>
  <c r="L230" i="1"/>
  <c r="K339" i="1"/>
  <c r="L339" i="1"/>
  <c r="K340" i="1"/>
  <c r="L340" i="1"/>
  <c r="K84" i="1"/>
  <c r="L84" i="1"/>
  <c r="K344" i="1"/>
  <c r="L344" i="1"/>
  <c r="K289" i="1"/>
  <c r="L289" i="1"/>
  <c r="K25" i="1"/>
  <c r="L25" i="1"/>
  <c r="K26" i="1"/>
  <c r="L26" i="1"/>
  <c r="K80" i="1"/>
  <c r="L80" i="1"/>
  <c r="K33" i="1"/>
  <c r="L33" i="1"/>
  <c r="K100" i="1"/>
  <c r="L100" i="1"/>
  <c r="K99" i="1"/>
  <c r="L99" i="1"/>
  <c r="K190" i="1"/>
  <c r="L190" i="1"/>
  <c r="K24" i="1"/>
  <c r="L24" i="1"/>
  <c r="K226" i="1"/>
  <c r="L226" i="1"/>
  <c r="K158" i="1"/>
  <c r="L158" i="1"/>
  <c r="K328" i="1"/>
  <c r="L328" i="1"/>
  <c r="K201" i="1"/>
  <c r="L201" i="1"/>
  <c r="K259" i="1"/>
  <c r="L259" i="1"/>
  <c r="K244" i="1"/>
  <c r="L244" i="1"/>
  <c r="K271" i="1"/>
  <c r="L271" i="1"/>
  <c r="K342" i="1"/>
  <c r="L342" i="1"/>
  <c r="K193" i="1"/>
  <c r="L193" i="1"/>
  <c r="K304" i="1"/>
  <c r="L304" i="1"/>
  <c r="K221" i="1"/>
  <c r="L221" i="1"/>
  <c r="K233" i="1"/>
  <c r="L233" i="1"/>
  <c r="K307" i="1"/>
  <c r="L307" i="1"/>
  <c r="K168" i="1"/>
  <c r="L168" i="1"/>
  <c r="K31" i="1"/>
  <c r="L31" i="1"/>
  <c r="K326" i="1"/>
  <c r="L326" i="1"/>
  <c r="K66" i="1"/>
  <c r="L66" i="1"/>
  <c r="K151" i="1"/>
  <c r="L151" i="1"/>
  <c r="K123" i="1"/>
  <c r="L123" i="1"/>
  <c r="K67" i="1"/>
  <c r="L67" i="1"/>
  <c r="K276" i="1"/>
  <c r="L276" i="1"/>
  <c r="K257" i="1"/>
  <c r="L257" i="1"/>
  <c r="K337" i="1"/>
  <c r="L337" i="1"/>
  <c r="K338" i="1"/>
  <c r="L338" i="1"/>
  <c r="K205" i="1"/>
  <c r="L205" i="1"/>
  <c r="K187" i="1"/>
  <c r="L187" i="1"/>
  <c r="K291" i="1"/>
  <c r="L291" i="1"/>
  <c r="K101" i="1"/>
  <c r="L101" i="1"/>
  <c r="K28" i="1"/>
  <c r="L28" i="1"/>
  <c r="K343" i="1"/>
  <c r="L343" i="1"/>
  <c r="K232" i="1"/>
  <c r="L232" i="1"/>
  <c r="K27" i="1"/>
  <c r="L27" i="1"/>
  <c r="K317" i="1"/>
  <c r="L317" i="1"/>
  <c r="K200" i="1"/>
  <c r="L200" i="1"/>
  <c r="K136" i="1"/>
  <c r="L136" i="1"/>
  <c r="K189" i="1"/>
  <c r="L189" i="1"/>
  <c r="K17" i="1"/>
  <c r="L17" i="1"/>
  <c r="K20" i="1"/>
  <c r="L20" i="1"/>
  <c r="K341" i="1"/>
  <c r="L341" i="1"/>
  <c r="K222" i="1"/>
  <c r="L222" i="1"/>
  <c r="K270" i="1"/>
  <c r="L270" i="1"/>
  <c r="K310" i="1"/>
  <c r="L310" i="1"/>
  <c r="K311" i="1"/>
  <c r="L311" i="1"/>
  <c r="K74" i="1"/>
  <c r="L74" i="1"/>
  <c r="K50" i="1"/>
  <c r="L50" i="1"/>
  <c r="K319" i="1"/>
  <c r="L319" i="1"/>
  <c r="K330" i="1"/>
  <c r="L330" i="1"/>
  <c r="K13" i="1"/>
  <c r="L13" i="1"/>
  <c r="K137" i="1"/>
  <c r="L137" i="1"/>
  <c r="K170" i="1"/>
  <c r="L170" i="1"/>
  <c r="K140" i="1"/>
  <c r="L140" i="1"/>
  <c r="K7" i="1"/>
  <c r="L7" i="1"/>
  <c r="K354" i="1"/>
  <c r="L354" i="1"/>
  <c r="K355" i="1"/>
  <c r="L355" i="1"/>
  <c r="K356" i="1"/>
  <c r="L356" i="1"/>
  <c r="K114" i="1"/>
  <c r="L114" i="1"/>
  <c r="K153" i="1"/>
  <c r="L153" i="1"/>
  <c r="K279" i="1"/>
  <c r="L279" i="1"/>
  <c r="K207" i="1"/>
  <c r="L207" i="1"/>
  <c r="K208" i="1"/>
  <c r="L208" i="1"/>
  <c r="K209" i="1"/>
  <c r="L209" i="1"/>
  <c r="K210" i="1"/>
  <c r="L210" i="1"/>
  <c r="K211" i="1"/>
  <c r="L211" i="1"/>
  <c r="K144" i="1"/>
  <c r="L144" i="1"/>
  <c r="K133" i="1"/>
  <c r="L133" i="1"/>
  <c r="K347" i="1"/>
  <c r="L347" i="1"/>
  <c r="K238" i="1"/>
  <c r="L238" i="1"/>
  <c r="K321" i="1"/>
  <c r="L321" i="1"/>
  <c r="K103" i="1"/>
  <c r="L103" i="1"/>
  <c r="K173" i="1"/>
  <c r="L173" i="1"/>
  <c r="K308" i="1"/>
  <c r="L308" i="1"/>
  <c r="K125" i="1"/>
  <c r="L125" i="1"/>
  <c r="K142" i="1"/>
  <c r="L142" i="1"/>
  <c r="K192" i="1"/>
  <c r="L192" i="1"/>
  <c r="K301" i="1"/>
  <c r="L301" i="1"/>
  <c r="K243" i="1"/>
  <c r="L243" i="1"/>
  <c r="K36" i="1"/>
  <c r="L36" i="1"/>
  <c r="K127" i="1"/>
  <c r="L127" i="1"/>
  <c r="K91" i="1"/>
  <c r="L91" i="1"/>
  <c r="K288" i="1"/>
  <c r="L288" i="1"/>
  <c r="K345" i="1"/>
  <c r="L345" i="1"/>
  <c r="K352" i="1"/>
  <c r="L352" i="1"/>
  <c r="K277" i="1"/>
  <c r="L277" i="1"/>
  <c r="K14" i="1"/>
  <c r="L14" i="1"/>
  <c r="K19" i="1"/>
  <c r="L19" i="1"/>
  <c r="K56" i="1"/>
  <c r="L56" i="1"/>
  <c r="K303" i="1"/>
  <c r="L303" i="1"/>
  <c r="K327" i="1"/>
  <c r="L327" i="1"/>
  <c r="K284" i="1"/>
  <c r="L284" i="1"/>
  <c r="K164" i="1"/>
  <c r="L164" i="1"/>
  <c r="K165" i="1"/>
  <c r="L165" i="1"/>
  <c r="K272" i="1"/>
  <c r="L272" i="1"/>
  <c r="K104" i="1"/>
  <c r="L104" i="1"/>
  <c r="K329" i="1"/>
  <c r="L329" i="1"/>
  <c r="K70" i="1"/>
  <c r="L70" i="1"/>
  <c r="K351" i="1"/>
  <c r="L351" i="1"/>
  <c r="K16" i="1"/>
  <c r="L16" i="1"/>
  <c r="K132" i="1"/>
  <c r="L132" i="1"/>
  <c r="K227" i="1"/>
  <c r="L227" i="1"/>
  <c r="K86" i="1"/>
  <c r="L86" i="1"/>
  <c r="K40" i="1"/>
  <c r="L40" i="1"/>
  <c r="K90" i="1"/>
  <c r="L90" i="1"/>
  <c r="K96" i="1"/>
  <c r="L96" i="1"/>
  <c r="K260" i="1"/>
  <c r="L260" i="1"/>
  <c r="K331" i="1"/>
  <c r="L331" i="1"/>
  <c r="K92" i="1"/>
  <c r="L92" i="1"/>
  <c r="K248" i="1"/>
  <c r="L248" i="1"/>
  <c r="K357" i="1"/>
  <c r="L357" i="1"/>
  <c r="K126" i="1"/>
  <c r="L126" i="1"/>
  <c r="K15" i="1"/>
  <c r="L15" i="1"/>
  <c r="K119" i="1"/>
  <c r="L119" i="1"/>
  <c r="K202" i="1"/>
  <c r="L202" i="1"/>
  <c r="K254" i="1"/>
  <c r="L254" i="1"/>
  <c r="K198" i="1"/>
  <c r="L198" i="1"/>
  <c r="K32" i="1"/>
  <c r="L32" i="1"/>
  <c r="K320" i="1"/>
  <c r="L320" i="1"/>
  <c r="K53" i="1"/>
  <c r="L53" i="1"/>
  <c r="K292" i="1"/>
  <c r="L292" i="1"/>
  <c r="K42" i="1"/>
  <c r="L42" i="1"/>
  <c r="K43" i="1"/>
  <c r="L43" i="1"/>
  <c r="K268" i="1"/>
  <c r="L268" i="1"/>
  <c r="K280" i="1"/>
  <c r="L280" i="1"/>
  <c r="K122" i="1"/>
  <c r="L122" i="1"/>
  <c r="K214" i="1"/>
  <c r="L214" i="1"/>
  <c r="K241" i="1"/>
  <c r="L241" i="1"/>
  <c r="K336" i="1"/>
  <c r="L336" i="1"/>
  <c r="K258" i="1"/>
  <c r="L258" i="1"/>
  <c r="K309" i="1"/>
  <c r="L309" i="1"/>
  <c r="K324" i="1"/>
  <c r="L324" i="1"/>
  <c r="K251" i="1"/>
  <c r="L251" i="1"/>
  <c r="K63" i="1"/>
  <c r="L63" i="1"/>
  <c r="K76" i="1"/>
  <c r="L76" i="1"/>
  <c r="K295" i="1"/>
  <c r="L295" i="1"/>
  <c r="K94" i="1"/>
  <c r="L94" i="1"/>
  <c r="K59" i="1"/>
  <c r="L59" i="1"/>
  <c r="K60" i="1"/>
  <c r="L60" i="1"/>
  <c r="K61" i="1"/>
  <c r="L61" i="1"/>
  <c r="K141" i="1"/>
  <c r="L141" i="1"/>
  <c r="K186" i="1"/>
  <c r="L186" i="1"/>
  <c r="K124" i="1"/>
  <c r="L124" i="1"/>
  <c r="K128" i="1"/>
  <c r="L128" i="1"/>
  <c r="K21" i="1"/>
  <c r="L21" i="1"/>
  <c r="K315" i="1"/>
  <c r="L315" i="1"/>
  <c r="K306" i="1"/>
  <c r="L306" i="1"/>
  <c r="K316" i="1"/>
  <c r="L316" i="1"/>
  <c r="K250" i="1"/>
  <c r="L250" i="1"/>
  <c r="K275" i="1"/>
  <c r="L275" i="1"/>
  <c r="K82" i="1"/>
  <c r="L82" i="1"/>
  <c r="K10" i="1"/>
  <c r="L10" i="1"/>
  <c r="K71" i="1"/>
  <c r="L71" i="1"/>
  <c r="K4" i="1"/>
  <c r="L4" i="1"/>
  <c r="K5" i="1"/>
  <c r="L5" i="1"/>
  <c r="K6" i="1"/>
  <c r="L6" i="1"/>
  <c r="L167" i="1"/>
  <c r="K167" i="1"/>
</calcChain>
</file>

<file path=xl/sharedStrings.xml><?xml version="1.0" encoding="utf-8"?>
<sst xmlns="http://schemas.openxmlformats.org/spreadsheetml/2006/main" count="4049" uniqueCount="2354">
  <si>
    <t>Accession</t>
  </si>
  <si>
    <t>P07724</t>
  </si>
  <si>
    <t>Q7TNG8</t>
  </si>
  <si>
    <t>Q8VDN2</t>
  </si>
  <si>
    <t>Q91XE4</t>
  </si>
  <si>
    <t>Q91Y97</t>
  </si>
  <si>
    <t>Q9DBM2</t>
  </si>
  <si>
    <t>Q8K0L3</t>
  </si>
  <si>
    <t>P16858</t>
  </si>
  <si>
    <t>P60710</t>
  </si>
  <si>
    <t>Q9EQ20</t>
  </si>
  <si>
    <t>P63260</t>
  </si>
  <si>
    <t>P08249</t>
  </si>
  <si>
    <t>P99029</t>
  </si>
  <si>
    <t>P68368</t>
  </si>
  <si>
    <t>P24270</t>
  </si>
  <si>
    <t>A2ARV4</t>
  </si>
  <si>
    <t>P09411</t>
  </si>
  <si>
    <t>Q99KI0</t>
  </si>
  <si>
    <t>P02088</t>
  </si>
  <si>
    <t>Q9CZ13</t>
  </si>
  <si>
    <t>Q9D6F9</t>
  </si>
  <si>
    <t>P68372</t>
  </si>
  <si>
    <t>Q8K2B3</t>
  </si>
  <si>
    <t>Q64467</t>
  </si>
  <si>
    <t>Q05920</t>
  </si>
  <si>
    <t>Q9JLB4</t>
  </si>
  <si>
    <t>P51881</t>
  </si>
  <si>
    <t>Q6PIE5</t>
  </si>
  <si>
    <t>Q6PIC6</t>
  </si>
  <si>
    <t>P05213</t>
  </si>
  <si>
    <t>P99024</t>
  </si>
  <si>
    <t>Q8BWT1</t>
  </si>
  <si>
    <t>Q91V76</t>
  </si>
  <si>
    <t>P34914</t>
  </si>
  <si>
    <t>Q3UNZ8</t>
  </si>
  <si>
    <t>P58252</t>
  </si>
  <si>
    <t>P47199</t>
  </si>
  <si>
    <t>Q9JII6</t>
  </si>
  <si>
    <t>P05202</t>
  </si>
  <si>
    <t>P17182</t>
  </si>
  <si>
    <t>Q07417</t>
  </si>
  <si>
    <t>Q8VCH0</t>
  </si>
  <si>
    <t>Q7TMM9</t>
  </si>
  <si>
    <t>Q9CWF2</t>
  </si>
  <si>
    <t>Q9JLJ2</t>
  </si>
  <si>
    <t>P17563</t>
  </si>
  <si>
    <t>Q63836</t>
  </si>
  <si>
    <t>P52480</t>
  </si>
  <si>
    <t>P16460</t>
  </si>
  <si>
    <t>Q99KR3</t>
  </si>
  <si>
    <t>P17742</t>
  </si>
  <si>
    <t>Q9DCM0</t>
  </si>
  <si>
    <t>P68369</t>
  </si>
  <si>
    <t>O35215</t>
  </si>
  <si>
    <t>Q91Z53</t>
  </si>
  <si>
    <t>Q9QXD6</t>
  </si>
  <si>
    <t>P62880</t>
  </si>
  <si>
    <t>P17751</t>
  </si>
  <si>
    <t>O88338</t>
  </si>
  <si>
    <t>Q99MZ7</t>
  </si>
  <si>
    <t>Q8K010</t>
  </si>
  <si>
    <t>P47738</t>
  </si>
  <si>
    <t>Q9D0M3</t>
  </si>
  <si>
    <t>Q9D964</t>
  </si>
  <si>
    <t>Q921I1</t>
  </si>
  <si>
    <t>Q8R164</t>
  </si>
  <si>
    <t>P56389</t>
  </si>
  <si>
    <t>Q9DBF1</t>
  </si>
  <si>
    <t>Q8CAY6</t>
  </si>
  <si>
    <t>P26041</t>
  </si>
  <si>
    <t>Q922Q1</t>
  </si>
  <si>
    <t>Q60759</t>
  </si>
  <si>
    <t>P68373</t>
  </si>
  <si>
    <t>Q8BJ64</t>
  </si>
  <si>
    <t>Q9Z0S1</t>
  </si>
  <si>
    <t>Q6PB66</t>
  </si>
  <si>
    <t>P10126</t>
  </si>
  <si>
    <t>P02089</t>
  </si>
  <si>
    <t>P26040</t>
  </si>
  <si>
    <t>Q01853</t>
  </si>
  <si>
    <t>Q9WV27</t>
  </si>
  <si>
    <t>Q9DCW4</t>
  </si>
  <si>
    <t>P01942</t>
  </si>
  <si>
    <t>Q64442</t>
  </si>
  <si>
    <t>P05064</t>
  </si>
  <si>
    <t>Q60597</t>
  </si>
  <si>
    <t>Q99LB7</t>
  </si>
  <si>
    <t>Q91X17</t>
  </si>
  <si>
    <t>P08905</t>
  </si>
  <si>
    <t>Q9CPY7</t>
  </si>
  <si>
    <t>P28271</t>
  </si>
  <si>
    <t>P14206</t>
  </si>
  <si>
    <t>P05214</t>
  </si>
  <si>
    <t>P97328</t>
  </si>
  <si>
    <t>Q11136</t>
  </si>
  <si>
    <t>O09173</t>
  </si>
  <si>
    <t>Q99K67</t>
  </si>
  <si>
    <t>P26039</t>
  </si>
  <si>
    <t>P48962</t>
  </si>
  <si>
    <t>Q99KP3</t>
  </si>
  <si>
    <t>Q921H8</t>
  </si>
  <si>
    <t>P54071</t>
  </si>
  <si>
    <t>Q8VC30</t>
  </si>
  <si>
    <t>P62814</t>
  </si>
  <si>
    <t>Q8CG76</t>
  </si>
  <si>
    <t>P21550</t>
  </si>
  <si>
    <t>P17183</t>
  </si>
  <si>
    <t>P06801</t>
  </si>
  <si>
    <t>Q3ULD5</t>
  </si>
  <si>
    <t>P40936</t>
  </si>
  <si>
    <t>Q99JW2</t>
  </si>
  <si>
    <t>Q8BTM8</t>
  </si>
  <si>
    <t>Q9CZN7</t>
  </si>
  <si>
    <t>O08749</t>
  </si>
  <si>
    <t>Q9DBX3</t>
  </si>
  <si>
    <t>Q9DCU9</t>
  </si>
  <si>
    <t>O09043</t>
  </si>
  <si>
    <t>Q61838</t>
  </si>
  <si>
    <t>P11352</t>
  </si>
  <si>
    <t>Q9CQ62</t>
  </si>
  <si>
    <t>Q91YT0</t>
  </si>
  <si>
    <t>Q8QZT1</t>
  </si>
  <si>
    <t>Q99LC5</t>
  </si>
  <si>
    <t>Q9WTP6</t>
  </si>
  <si>
    <t>Q61425</t>
  </si>
  <si>
    <t>Q99MN9</t>
  </si>
  <si>
    <t>Q99LB2</t>
  </si>
  <si>
    <t>Q8CHT0</t>
  </si>
  <si>
    <t>Q8VCR7</t>
  </si>
  <si>
    <t>Q9JHW2</t>
  </si>
  <si>
    <t>P56391</t>
  </si>
  <si>
    <t>Q9DBE0</t>
  </si>
  <si>
    <t>Q9JJZ2</t>
  </si>
  <si>
    <t>Q8BH00</t>
  </si>
  <si>
    <t>Q8JZN5</t>
  </si>
  <si>
    <t>Q9Z1Q5</t>
  </si>
  <si>
    <t>Q3TNA1</t>
  </si>
  <si>
    <t>Q9DBJ1</t>
  </si>
  <si>
    <t>Q63886</t>
  </si>
  <si>
    <t>Q6ZQM8</t>
  </si>
  <si>
    <t>Q64435</t>
  </si>
  <si>
    <t>P70691</t>
  </si>
  <si>
    <t>Q62452</t>
  </si>
  <si>
    <t>Q9D7B6</t>
  </si>
  <si>
    <t>P62835</t>
  </si>
  <si>
    <t>Q9D0K2</t>
  </si>
  <si>
    <t>P13707</t>
  </si>
  <si>
    <t>P40142</t>
  </si>
  <si>
    <t>Q9D0S9</t>
  </si>
  <si>
    <t>Q8BMS1</t>
  </si>
  <si>
    <t>Q9R0H0</t>
  </si>
  <si>
    <t>Q9D2G2</t>
  </si>
  <si>
    <t>P63101</t>
  </si>
  <si>
    <t>Q64516</t>
  </si>
  <si>
    <t>P32020</t>
  </si>
  <si>
    <t>P12382</t>
  </si>
  <si>
    <t>P08228</t>
  </si>
  <si>
    <t>P61922</t>
  </si>
  <si>
    <t>Q9D1Q6</t>
  </si>
  <si>
    <t>P85094</t>
  </si>
  <si>
    <t>Q62465</t>
  </si>
  <si>
    <t>Q99NB1</t>
  </si>
  <si>
    <t>Q76MZ3</t>
  </si>
  <si>
    <t>Q3UEG6</t>
  </si>
  <si>
    <t>Q8R0Y6</t>
  </si>
  <si>
    <t>P23492</t>
  </si>
  <si>
    <t>Q91X72</t>
  </si>
  <si>
    <t>P05063</t>
  </si>
  <si>
    <t>P16125</t>
  </si>
  <si>
    <t>Q9Z2V4</t>
  </si>
  <si>
    <t>Q91VI7</t>
  </si>
  <si>
    <t>Q921G7</t>
  </si>
  <si>
    <t>P97461</t>
  </si>
  <si>
    <t>P86048</t>
  </si>
  <si>
    <t>Q6ZWV3</t>
  </si>
  <si>
    <t>Q8BH86</t>
  </si>
  <si>
    <t>P99028</t>
  </si>
  <si>
    <t>Q9R0P3</t>
  </si>
  <si>
    <t>P97429</t>
  </si>
  <si>
    <t>P20918</t>
  </si>
  <si>
    <t>Q8BXK9</t>
  </si>
  <si>
    <t>P22315</t>
  </si>
  <si>
    <t>P11930</t>
  </si>
  <si>
    <t>Q9NYQ2</t>
  </si>
  <si>
    <t>P07356</t>
  </si>
  <si>
    <t>P10605</t>
  </si>
  <si>
    <t>Q9D826</t>
  </si>
  <si>
    <t>Q91XE0</t>
  </si>
  <si>
    <t>Q8R0F8</t>
  </si>
  <si>
    <t>Q91WG0</t>
  </si>
  <si>
    <t>P45952</t>
  </si>
  <si>
    <t>Q9Z2Z6</t>
  </si>
  <si>
    <t>P57780</t>
  </si>
  <si>
    <t>P62830</t>
  </si>
  <si>
    <t>Q78JT3</t>
  </si>
  <si>
    <t>Q9D7J9</t>
  </si>
  <si>
    <t>Q921F2</t>
  </si>
  <si>
    <t>Q8R086</t>
  </si>
  <si>
    <t>P06151</t>
  </si>
  <si>
    <t>Q93092</t>
  </si>
  <si>
    <t>Q62159</t>
  </si>
  <si>
    <t>Q99LD8</t>
  </si>
  <si>
    <t>P47857</t>
  </si>
  <si>
    <t>Q8BG05</t>
  </si>
  <si>
    <t>Q8VE95</t>
  </si>
  <si>
    <t>Q8K3J1</t>
  </si>
  <si>
    <t>Q60932</t>
  </si>
  <si>
    <t>P10649</t>
  </si>
  <si>
    <t>P16331</t>
  </si>
  <si>
    <t>Q9CQ60</t>
  </si>
  <si>
    <t>Q62433</t>
  </si>
  <si>
    <t>P97823</t>
  </si>
  <si>
    <t>Q9WTP7</t>
  </si>
  <si>
    <t>Q9DCS3</t>
  </si>
  <si>
    <t>Q9D0Q7</t>
  </si>
  <si>
    <t>P48722</t>
  </si>
  <si>
    <t>Q8BGA8</t>
  </si>
  <si>
    <t>P62962</t>
  </si>
  <si>
    <t>Q8CAQ8</t>
  </si>
  <si>
    <t>P35505</t>
  </si>
  <si>
    <t>Q9DCS2</t>
  </si>
  <si>
    <t>P08113</t>
  </si>
  <si>
    <t>Q9Z1W8</t>
  </si>
  <si>
    <t>Q61694</t>
  </si>
  <si>
    <t>Q61767</t>
  </si>
  <si>
    <t>P97742</t>
  </si>
  <si>
    <t>Q8VHX6</t>
  </si>
  <si>
    <t>Q80X90</t>
  </si>
  <si>
    <t>P18242</t>
  </si>
  <si>
    <t>Q99KR7</t>
  </si>
  <si>
    <t>Q64462</t>
  </si>
  <si>
    <t>P62874</t>
  </si>
  <si>
    <t>Q9DCD0</t>
  </si>
  <si>
    <t>P11862</t>
  </si>
  <si>
    <t>Q5SW19</t>
  </si>
  <si>
    <t>Q9DB77</t>
  </si>
  <si>
    <t>Q8BFQ8</t>
  </si>
  <si>
    <t>P70296</t>
  </si>
  <si>
    <t>O35855</t>
  </si>
  <si>
    <t>Q01768</t>
  </si>
  <si>
    <t>P15532</t>
  </si>
  <si>
    <t>P06745</t>
  </si>
  <si>
    <t>P29699</t>
  </si>
  <si>
    <t>Q9Z2W0</t>
  </si>
  <si>
    <t>P11499</t>
  </si>
  <si>
    <t>Q61598</t>
  </si>
  <si>
    <t>P63158</t>
  </si>
  <si>
    <t>P30681</t>
  </si>
  <si>
    <t>P47740</t>
  </si>
  <si>
    <t>Q9D0M5</t>
  </si>
  <si>
    <t>P15105</t>
  </si>
  <si>
    <t>Q02257</t>
  </si>
  <si>
    <t>Q02248</t>
  </si>
  <si>
    <t>Q9JLZ3</t>
  </si>
  <si>
    <t>Q9DCY0</t>
  </si>
  <si>
    <t>Q9JIL4</t>
  </si>
  <si>
    <t>O55143</t>
  </si>
  <si>
    <t>Q64518</t>
  </si>
  <si>
    <t>Q68FD5</t>
  </si>
  <si>
    <t>O09172</t>
  </si>
  <si>
    <t>Q9WUA3</t>
  </si>
  <si>
    <t>P68040</t>
  </si>
  <si>
    <t>Q9JJH1</t>
  </si>
  <si>
    <t>Q9Z0X1</t>
  </si>
  <si>
    <t>P60335</t>
  </si>
  <si>
    <t>P31428</t>
  </si>
  <si>
    <t>Q8CGK3</t>
  </si>
  <si>
    <t>P97807</t>
  </si>
  <si>
    <t>Q9WTI7</t>
  </si>
  <si>
    <t>P14152</t>
  </si>
  <si>
    <t>Q60928</t>
  </si>
  <si>
    <t>Q8VDM6</t>
  </si>
  <si>
    <t>Q61699</t>
  </si>
  <si>
    <t>Q61316</t>
  </si>
  <si>
    <t>P53395</t>
  </si>
  <si>
    <t>P40240</t>
  </si>
  <si>
    <t>Q9JHU9</t>
  </si>
  <si>
    <t>Q9D8E6</t>
  </si>
  <si>
    <t>Q61391</t>
  </si>
  <si>
    <t>Q8R146</t>
  </si>
  <si>
    <t>O88844</t>
  </si>
  <si>
    <t>Q61147</t>
  </si>
  <si>
    <t>Q9DCJ5</t>
  </si>
  <si>
    <t>P63001</t>
  </si>
  <si>
    <t>Q03734</t>
  </si>
  <si>
    <t>P07759</t>
  </si>
  <si>
    <t>Q60605</t>
  </si>
  <si>
    <t>Q9D172</t>
  </si>
  <si>
    <t>P42669</t>
  </si>
  <si>
    <t>Q6P3A8</t>
  </si>
  <si>
    <t>P98197</t>
  </si>
  <si>
    <t>Q99JY0</t>
  </si>
  <si>
    <t>P62281</t>
  </si>
  <si>
    <t>P50544</t>
  </si>
  <si>
    <t>Q9JHI5</t>
  </si>
  <si>
    <t>Q9CXT8</t>
  </si>
  <si>
    <t>Q7TPR4</t>
  </si>
  <si>
    <t>P21614</t>
  </si>
  <si>
    <t>O88851</t>
  </si>
  <si>
    <t>P01878</t>
  </si>
  <si>
    <t>P35762</t>
  </si>
  <si>
    <t>Q9Z2I8</t>
  </si>
  <si>
    <t>Q8BFR5</t>
  </si>
  <si>
    <t>Q91VM9</t>
  </si>
  <si>
    <t>O55125</t>
  </si>
  <si>
    <t>Q5SUR0</t>
  </si>
  <si>
    <t>O08709</t>
  </si>
  <si>
    <t>P55014</t>
  </si>
  <si>
    <t>Q9DCQ2</t>
  </si>
  <si>
    <t>O70250</t>
  </si>
  <si>
    <t>Q8BWF0</t>
  </si>
  <si>
    <t>Q9Z2M7</t>
  </si>
  <si>
    <t>Q91WT9</t>
  </si>
  <si>
    <t>Q91V61</t>
  </si>
  <si>
    <t>Q99JR1</t>
  </si>
  <si>
    <t>P97494</t>
  </si>
  <si>
    <t>P63017</t>
  </si>
  <si>
    <t>O70251</t>
  </si>
  <si>
    <t>P14115</t>
  </si>
  <si>
    <t>Q80Y14</t>
  </si>
  <si>
    <t>Q9QZD8</t>
  </si>
  <si>
    <t>Q9D8B4</t>
  </si>
  <si>
    <t>P21981</t>
  </si>
  <si>
    <t>D3Z7P3</t>
  </si>
  <si>
    <t>Q6DFV1</t>
  </si>
  <si>
    <t>Q9DB20</t>
  </si>
  <si>
    <t>P97384</t>
  </si>
  <si>
    <t>P0CW03</t>
  </si>
  <si>
    <t>P0CW02</t>
  </si>
  <si>
    <t>P62702</t>
  </si>
  <si>
    <t>O70475</t>
  </si>
  <si>
    <t>P67984</t>
  </si>
  <si>
    <t>P34884</t>
  </si>
  <si>
    <t>Q8VE47</t>
  </si>
  <si>
    <t>Q64521</t>
  </si>
  <si>
    <t>Q9CPP0</t>
  </si>
  <si>
    <t>Q922D8</t>
  </si>
  <si>
    <t>O88342</t>
  </si>
  <si>
    <t>Q9CWS0</t>
  </si>
  <si>
    <t>Q8K4Z3</t>
  </si>
  <si>
    <t>Q9CWJ9</t>
  </si>
  <si>
    <t>Q9WU65</t>
  </si>
  <si>
    <t>Q9Z1G3</t>
  </si>
  <si>
    <t>P26443</t>
  </si>
  <si>
    <t>Q3UNX5</t>
  </si>
  <si>
    <t>O09174</t>
  </si>
  <si>
    <t>P56399</t>
  </si>
  <si>
    <t>P17710</t>
  </si>
  <si>
    <t>Q9WVK4</t>
  </si>
  <si>
    <t>Q9D6J6</t>
  </si>
  <si>
    <t>P17427</t>
  </si>
  <si>
    <t>P14869</t>
  </si>
  <si>
    <t>E0CYV9</t>
  </si>
  <si>
    <t>Q9WUA2</t>
  </si>
  <si>
    <t xml:space="preserve"> </t>
  </si>
  <si>
    <t>1 SV</t>
  </si>
  <si>
    <t>Albumin</t>
  </si>
  <si>
    <t>Probable D-lactate dehydrogenase, mitochondrial</t>
  </si>
  <si>
    <t>Sodium/potassium-transporting ATPase subunit alpha-1</t>
  </si>
  <si>
    <t>N-acyl-aromatic-L-amino acid amidohydrolase (carboxylate-forming)</t>
  </si>
  <si>
    <t>Fructose-bisphosphate aldolase B</t>
  </si>
  <si>
    <t>Peroxisomal bifunctional enzyme</t>
  </si>
  <si>
    <t>Acyl-coenzyme A synthetase ACSM2, mitochondrial</t>
  </si>
  <si>
    <t>Glyceraldehyde-3-phosphate dehydrogenase</t>
  </si>
  <si>
    <t>Actin, cytoplasmic 1</t>
  </si>
  <si>
    <t>Methylmalonate-semialdehyde dehydrogenase [acylating], mitochondrial</t>
  </si>
  <si>
    <t>Actin, cytoplasmic 2</t>
  </si>
  <si>
    <t>Malate dehydrogenase, mitochondrial</t>
  </si>
  <si>
    <t>Peroxiredoxin-5, mitochondrial</t>
  </si>
  <si>
    <t>Tubulin alpha-4A chain</t>
  </si>
  <si>
    <t>Catalase</t>
  </si>
  <si>
    <t>Low-density lipoprotein receptor-related protein 2</t>
  </si>
  <si>
    <t>Phosphoglycerate kinase 1</t>
  </si>
  <si>
    <t>Aconitate hydratase, mitochondrial</t>
  </si>
  <si>
    <t>Hemoglobin subunit beta-1</t>
  </si>
  <si>
    <t>Cytochrome b-c1 complex subunit 1, mitochondrial</t>
  </si>
  <si>
    <t>Tubulin beta-4A chain</t>
  </si>
  <si>
    <t>Tubulin beta-4B chain</t>
  </si>
  <si>
    <t>Succinate dehydrogenase [ubiquinone] flavoprotein subunit, mitochondrial</t>
  </si>
  <si>
    <t>Glyceraldehyde-3-phosphate dehydrogenase, testis-specific</t>
  </si>
  <si>
    <t>Pyruvate carboxylase, mitochondrial</t>
  </si>
  <si>
    <t>Cubilin</t>
  </si>
  <si>
    <t>ADP/ATP translocase 2</t>
  </si>
  <si>
    <t>Sodium/potassium-transporting ATPase subunit alpha-2</t>
  </si>
  <si>
    <t>Sodium/potassium-transporting ATPase subunit alpha-3</t>
  </si>
  <si>
    <t>Tubulin alpha-1B chain</t>
  </si>
  <si>
    <t>Tubulin beta-5 chain</t>
  </si>
  <si>
    <t>3-ketoacyl-CoA thiolase, mitochondrial</t>
  </si>
  <si>
    <t>Ester hydrolase C11orf54 homolog</t>
  </si>
  <si>
    <t>Bifunctional epoxide hydrolase 2</t>
  </si>
  <si>
    <t>Quinone oxidoreductase-like protein 2</t>
  </si>
  <si>
    <t>Elongation factor 2</t>
  </si>
  <si>
    <t>Quinone oxidoreductase</t>
  </si>
  <si>
    <t>Aldo-keto reductase family 1 member A1</t>
  </si>
  <si>
    <t>Aspartate aminotransferase, mitochondrial</t>
  </si>
  <si>
    <t>Alpha-enolase</t>
  </si>
  <si>
    <t>Short-chain specific acyl-CoA dehydrogenase, mitochondrial</t>
  </si>
  <si>
    <t>3-ketoacyl-CoA thiolase B, peroxisomal</t>
  </si>
  <si>
    <t>Tubulin beta-2A chain</t>
  </si>
  <si>
    <t>Tubulin beta-2B chain</t>
  </si>
  <si>
    <t>4-trimethylaminobutyraldehyde dehydrogenase</t>
  </si>
  <si>
    <t>Methanethiol oxidase</t>
  </si>
  <si>
    <t>Selenium-binding protein 2</t>
  </si>
  <si>
    <t>Pyruvate kinase PKM</t>
  </si>
  <si>
    <t>Argininosuccinate synthase</t>
  </si>
  <si>
    <t>Endoribonuclease LACTB2</t>
  </si>
  <si>
    <t>Peptidyl-prolyl cis-trans isomerase A</t>
  </si>
  <si>
    <t>Persulfide dioxygenase ETHE1, mitochondrial</t>
  </si>
  <si>
    <t>Tubulin alpha-1A chain</t>
  </si>
  <si>
    <t>D-dopachrome decarboxylase</t>
  </si>
  <si>
    <t>Glyoxylate reductase/hydroxypyruvate reductase</t>
  </si>
  <si>
    <t>Fructose-1,6-bisphosphatase 1</t>
  </si>
  <si>
    <t>Guanine nucleotide-binding protein G(I)/G(S)/G(T) subunit beta-2</t>
  </si>
  <si>
    <t>Triosephosphate isomerase</t>
  </si>
  <si>
    <t>Cadherin-16</t>
  </si>
  <si>
    <t>Peroxisomal trans-2-enoyl-CoA reductase</t>
  </si>
  <si>
    <t>5-oxoprolinase</t>
  </si>
  <si>
    <t>Aldehyde dehydrogenase, mitochondrial</t>
  </si>
  <si>
    <t>Cytochrome c1, heme protein, mitochondrial</t>
  </si>
  <si>
    <t>Glycine amidinotransferase, mitochondrial</t>
  </si>
  <si>
    <t>Serotransferrin</t>
  </si>
  <si>
    <t>Valacyclovir hydrolase</t>
  </si>
  <si>
    <t>Cytidine deaminase</t>
  </si>
  <si>
    <t>Alpha-aminoadipic semialdehyde dehydrogenase</t>
  </si>
  <si>
    <t>Acetyl-CoA acetyltransferase, cytosolic</t>
  </si>
  <si>
    <t>Moesin</t>
  </si>
  <si>
    <t>Mitochondrial amidoxime reducing component 2</t>
  </si>
  <si>
    <t>Glutaryl-CoA dehydrogenase, mitochondrial</t>
  </si>
  <si>
    <t>Tubulin alpha-1C chain</t>
  </si>
  <si>
    <t>Choline dehydrogenase, mitochondrial</t>
  </si>
  <si>
    <t>3'(2'),5'-bisphosphate nucleotidase 1</t>
  </si>
  <si>
    <t>Leucine-rich PPR motif-containing protein, mitochondrial</t>
  </si>
  <si>
    <t>Elongation factor 1-alpha 1</t>
  </si>
  <si>
    <t>Hemoglobin subunit beta-2</t>
  </si>
  <si>
    <t>Ezrin</t>
  </si>
  <si>
    <t>Transitional endoplasmic reticulum ATPase</t>
  </si>
  <si>
    <t>Sodium/potassium-transporting ATPase subunit alpha-4</t>
  </si>
  <si>
    <t>Electron transfer flavoprotein subunit beta</t>
  </si>
  <si>
    <t>Hemoglobin subunit alpha</t>
  </si>
  <si>
    <t>Sorbitol dehydrogenase</t>
  </si>
  <si>
    <t>Fructose-bisphosphate aldolase A</t>
  </si>
  <si>
    <t>2-oxoglutarate dehydrogenase, mitochondrial</t>
  </si>
  <si>
    <t>Sarcosine dehydrogenase, mitochondrial</t>
  </si>
  <si>
    <t>Uromodulin</t>
  </si>
  <si>
    <t>Lysozyme C-2</t>
  </si>
  <si>
    <t>Cytosol aminopeptidase</t>
  </si>
  <si>
    <t>Cytoplasmic aconitate hydratase</t>
  </si>
  <si>
    <t>40S ribosomal protein SA</t>
  </si>
  <si>
    <t>Tubulin alpha-3 chain</t>
  </si>
  <si>
    <t>Ketohexokinase</t>
  </si>
  <si>
    <t>Xaa-Pro dipeptidase</t>
  </si>
  <si>
    <t>Homogentisate 1,2-dioxygenase</t>
  </si>
  <si>
    <t>Alpha-aminoadipic semialdehyde synthase, mitochondrial</t>
  </si>
  <si>
    <t>Talin-1</t>
  </si>
  <si>
    <t>ADP/ATP translocase 1</t>
  </si>
  <si>
    <t>Lambda-crystallin homolog</t>
  </si>
  <si>
    <t>3-ketoacyl-CoA thiolase A, peroxisomal</t>
  </si>
  <si>
    <t>Isocitrate dehydrogenase [NADP], mitochondrial</t>
  </si>
  <si>
    <t>Triokinase/FMN cyclase</t>
  </si>
  <si>
    <t>V-type proton ATPase subunit B, brain isoform</t>
  </si>
  <si>
    <t>Aflatoxin B1 aldehyde reductase member 2</t>
  </si>
  <si>
    <t>Beta-enolase</t>
  </si>
  <si>
    <t>Gamma-enolase</t>
  </si>
  <si>
    <t>NADP-dependent malic enzyme</t>
  </si>
  <si>
    <t>Methylcrotonoyl-CoA carboxylase beta chain, mitochondrial</t>
  </si>
  <si>
    <t>Indolethylamine N-methyltransferase</t>
  </si>
  <si>
    <t>Aminoacylase-1</t>
  </si>
  <si>
    <t>Filamin-A</t>
  </si>
  <si>
    <t>Serine hydroxymethyltransferase, mitochondrial</t>
  </si>
  <si>
    <t>Dihydrolipoyl dehydrogenase, mitochondrial</t>
  </si>
  <si>
    <t>Sushi domain-containing protein 2</t>
  </si>
  <si>
    <t>4-hydroxy-2-oxoglutarate aldolase, mitochondrial</t>
  </si>
  <si>
    <t>Napsin-A</t>
  </si>
  <si>
    <t>Pregnancy zone protein</t>
  </si>
  <si>
    <t>Glutathione peroxidase 1</t>
  </si>
  <si>
    <t>2,4-dienoyl-CoA reductase, mitochondrial</t>
  </si>
  <si>
    <t>NADH dehydrogenase [ubiquinone] flavoprotein 1, mitochondrial</t>
  </si>
  <si>
    <t>Acetyl-CoA acetyltransferase, mitochondrial</t>
  </si>
  <si>
    <t>Electron transfer flavoprotein subunit alpha, mitochondrial</t>
  </si>
  <si>
    <t>Adenylate kinase 2, mitochondrial</t>
  </si>
  <si>
    <t>Hydroxyacyl-coenzyme A dehydrogenase, mitochondrial</t>
  </si>
  <si>
    <t>Propionyl-CoA carboxylase beta chain, mitochondrial</t>
  </si>
  <si>
    <t>Dehydrogenase/reductase SDR family member 4</t>
  </si>
  <si>
    <t>Delta-1-pyrroline-5-carboxylate dehydrogenase, mitochondrial</t>
  </si>
  <si>
    <t>Protein ABHD14B</t>
  </si>
  <si>
    <t>Omega-amidase NIT2</t>
  </si>
  <si>
    <t>Cytochrome c oxidase subunit 6B1</t>
  </si>
  <si>
    <t>Cysteine sulfinic acid decarboxylase</t>
  </si>
  <si>
    <t>Tubulin alpha-8 chain</t>
  </si>
  <si>
    <t>2-aminomuconic semialdehyde dehydrogenase</t>
  </si>
  <si>
    <t>Complex I assembly factor ACAD9, mitochondrial</t>
  </si>
  <si>
    <t>Chloride intracellular channel protein 1</t>
  </si>
  <si>
    <t>Xylulose kinase</t>
  </si>
  <si>
    <t>Phosphoglycerate mutase 1</t>
  </si>
  <si>
    <t>UDP-glucuronosyltransferase 1A1</t>
  </si>
  <si>
    <t>UDP-glucuronosyltransferase 1A7</t>
  </si>
  <si>
    <t>UDP-glucuronosyltransferase 1-6</t>
  </si>
  <si>
    <t>UDP-glucuronosyltransferase 1-2</t>
  </si>
  <si>
    <t>UDP-glucuronosyltransferase 1A9</t>
  </si>
  <si>
    <t>Isobutyryl-CoA dehydrogenase, mitochondrial</t>
  </si>
  <si>
    <t>Ras-related protein Rap-1A</t>
  </si>
  <si>
    <t>Succinyl-CoA:3-ketoacid coenzyme A transferase 1, mitochondrial</t>
  </si>
  <si>
    <t>Glycerol-3-phosphate dehydrogenase [NAD(+)], cytoplasmic</t>
  </si>
  <si>
    <t>Transketolase</t>
  </si>
  <si>
    <t>Histidine triad nucleotide-binding protein 2, mitochondrial</t>
  </si>
  <si>
    <t>Trifunctional enzyme subunit alpha, mitochondrial</t>
  </si>
  <si>
    <t>Peroxisomal acyl-coenzyme A oxidase 1</t>
  </si>
  <si>
    <t>Dihydrolipoyllysine-residue succinyltransferase component of 2-oxoglutarate dehydrogenase complex, mitochondrial</t>
  </si>
  <si>
    <t>14-3-3 protein zeta/delta</t>
  </si>
  <si>
    <t>Glycerol kinase</t>
  </si>
  <si>
    <t>Non-specific lipid-transfer protein</t>
  </si>
  <si>
    <t>ATP-dependent 6-phosphofructokinase, liver type</t>
  </si>
  <si>
    <t>Superoxide dismutase [Cu-Zn]</t>
  </si>
  <si>
    <t>4-aminobutyrate aminotransferase, mitochondrial</t>
  </si>
  <si>
    <t>Endoplasmic reticulum resident protein 44</t>
  </si>
  <si>
    <t>Isochorismatase domain-containing protein 2A</t>
  </si>
  <si>
    <t>Synaptic vesicle membrane protein VAT-1 homolog</t>
  </si>
  <si>
    <t>Acetyl-coenzyme A synthetase 2-like, mitochondrial</t>
  </si>
  <si>
    <t>Serine/threonine-protein phosphatase 2A 65 kDa regulatory subunit A alpha isoform</t>
  </si>
  <si>
    <t>Alanine--glyoxylate aminotransferase 2, mitochondrial</t>
  </si>
  <si>
    <t>Cytosolic 10-formyltetrahydrofolate dehydrogenase</t>
  </si>
  <si>
    <t>Purine nucleoside phosphorylase</t>
  </si>
  <si>
    <t>Hemopexin</t>
  </si>
  <si>
    <t>Fructose-bisphosphate aldolase C</t>
  </si>
  <si>
    <t>L-lactate dehydrogenase B chain</t>
  </si>
  <si>
    <t>Phosphoenolpyruvate carboxykinase, cytosolic [GTP]</t>
  </si>
  <si>
    <t>Ribonuclease inhibitor</t>
  </si>
  <si>
    <t>Electron transfer flavoprotein-ubiquinone oxidoreductase, mitochondrial</t>
  </si>
  <si>
    <t>40S ribosomal protein S5</t>
  </si>
  <si>
    <t>60S ribosomal protein L10-like</t>
  </si>
  <si>
    <t>60S ribosomal protein L10</t>
  </si>
  <si>
    <t>D-glutamate cyclase, mitochondrial</t>
  </si>
  <si>
    <t>Cytochrome b-c1 complex subunit 6, mitochondrial</t>
  </si>
  <si>
    <t>S-formylglutathione hydrolase</t>
  </si>
  <si>
    <t>Annexin A4</t>
  </si>
  <si>
    <t>Plasminogen</t>
  </si>
  <si>
    <t>Chloride intracellular channel protein 5</t>
  </si>
  <si>
    <t>Ferrochelatase, mitochondrial</t>
  </si>
  <si>
    <t>Nucleoside diphosphate-linked moiety X motif 19</t>
  </si>
  <si>
    <t>Hydroxyacid oxidase 2</t>
  </si>
  <si>
    <t>Annexin A2</t>
  </si>
  <si>
    <t>Cathepsin B</t>
  </si>
  <si>
    <t>Peroxisomal sarcosine oxidase</t>
  </si>
  <si>
    <t>Glycine N-acyltransferase</t>
  </si>
  <si>
    <t>Acylpyruvase FAHD1, mitochondrial</t>
  </si>
  <si>
    <t>Acylcarnitine hydrolase</t>
  </si>
  <si>
    <t>Medium-chain specific acyl-CoA dehydrogenase, mitochondrial</t>
  </si>
  <si>
    <t>Mitochondrial carnitine/acylcarnitine carrier protein</t>
  </si>
  <si>
    <t>Alpha-actinin-4</t>
  </si>
  <si>
    <t>60S ribosomal protein L23</t>
  </si>
  <si>
    <t>3-hydroxyanthranilate 3,4-dioxygenase</t>
  </si>
  <si>
    <t>Enoyl-CoA hydratase domain-containing protein 3, mitochondrial</t>
  </si>
  <si>
    <t>TAR DNA-binding protein 43</t>
  </si>
  <si>
    <t>Sulfite oxidase, mitochondrial</t>
  </si>
  <si>
    <t>L-lactate dehydrogenase A chain</t>
  </si>
  <si>
    <t>Transaldolase</t>
  </si>
  <si>
    <t>Rho-related GTP-binding protein RhoC</t>
  </si>
  <si>
    <t>N(G),N(G)-dimethylarginine dimethylaminohydrolase 2</t>
  </si>
  <si>
    <t>ATP-dependent 6-phosphofructokinase, muscle type</t>
  </si>
  <si>
    <t>Heterogeneous nuclear ribonucleoprotein A3</t>
  </si>
  <si>
    <t>UPF0598 protein C8orf82 homolog</t>
  </si>
  <si>
    <t>NADH dehydrogenase [ubiquinone] iron-sulfur protein 8, mitochondrial</t>
  </si>
  <si>
    <t>Voltage-dependent anion-selective channel protein 1</t>
  </si>
  <si>
    <t>Glutathione S-transferase Mu 1</t>
  </si>
  <si>
    <t>Phenylalanine-4-hydroxylase</t>
  </si>
  <si>
    <t>6-phosphogluconolactonase</t>
  </si>
  <si>
    <t>Protein NDRG1</t>
  </si>
  <si>
    <t>Acyl-protein thioesterase 1</t>
  </si>
  <si>
    <t>GTP:AMP phosphotransferase AK3, mitochondrial</t>
  </si>
  <si>
    <t>Enoyl-[acyl-carrier-protein] reductase, mitochondrial</t>
  </si>
  <si>
    <t>39S ribosomal protein L45, mitochondrial</t>
  </si>
  <si>
    <t>Heat shock 70 kDa protein 4L</t>
  </si>
  <si>
    <t>Acyl-coenzyme A synthetase ACSM5, mitochondrial</t>
  </si>
  <si>
    <t>Profilin-1</t>
  </si>
  <si>
    <t>MICOS complex subunit Mic60</t>
  </si>
  <si>
    <t>Fumarylacetoacetase</t>
  </si>
  <si>
    <t>Methyltransferase-like 26</t>
  </si>
  <si>
    <t>Endoplasmin</t>
  </si>
  <si>
    <t>Potassium-transporting ATPase alpha chain 2</t>
  </si>
  <si>
    <t>NADPH-dependent 3-keto-steroid reductase Hsd3b5</t>
  </si>
  <si>
    <t>NADPH-dependent 3-keto-steroid reductase Hsd3b4</t>
  </si>
  <si>
    <t>Carnitine O-palmitoyltransferase 1, liver isoform</t>
  </si>
  <si>
    <t>Filamin-C</t>
  </si>
  <si>
    <t>Filamin-B</t>
  </si>
  <si>
    <t>Cathepsin D</t>
  </si>
  <si>
    <t>Peptidyl-prolyl cis-trans isomerase F, mitochondrial</t>
  </si>
  <si>
    <t>Cytochrome P450 4B1</t>
  </si>
  <si>
    <t>Guanine nucleotide-binding protein G(I)/G(S)/G(T) subunit beta-1</t>
  </si>
  <si>
    <t>6-phosphogluconate dehydrogenase, decarboxylating</t>
  </si>
  <si>
    <t>Growth arrest-specific protein 2</t>
  </si>
  <si>
    <t>Clustered mitochondria protein homolog</t>
  </si>
  <si>
    <t>Cytochrome b-c1 complex subunit 2, mitochondrial</t>
  </si>
  <si>
    <t>Glutamine amidotransferase-like class 1 domain-containing protein 1</t>
  </si>
  <si>
    <t>Phosphatidylethanolamine-binding protein 1</t>
  </si>
  <si>
    <t>Branched-chain-amino-acid aminotransferase, mitochondrial</t>
  </si>
  <si>
    <t>Nucleoside diphosphate kinase B</t>
  </si>
  <si>
    <t>Nucleoside diphosphate kinase A</t>
  </si>
  <si>
    <t>Glucose-6-phosphate isomerase</t>
  </si>
  <si>
    <t>Alpha-2-HS-glycoprotein</t>
  </si>
  <si>
    <t>Aspartyl aminopeptidase</t>
  </si>
  <si>
    <t>Heat shock protein HSP 90-beta</t>
  </si>
  <si>
    <t>Rab GDP dissociation inhibitor beta</t>
  </si>
  <si>
    <t>High mobility group protein B1</t>
  </si>
  <si>
    <t>High mobility group protein B2</t>
  </si>
  <si>
    <t>Aldehyde dehydrogenase family 3 member A2</t>
  </si>
  <si>
    <t>Dynein light chain 2, cytoplasmic</t>
  </si>
  <si>
    <t>Glutamine synthetase</t>
  </si>
  <si>
    <t>Junction plakoglobin</t>
  </si>
  <si>
    <t>Catenin beta-1</t>
  </si>
  <si>
    <t>Methylglutaconyl-CoA hydratase, mitochondrial</t>
  </si>
  <si>
    <t>Glycine N-acyltransferase-like protein Keg1</t>
  </si>
  <si>
    <t>Na(+)/H(+) exchange regulatory cofactor NHE-RF3</t>
  </si>
  <si>
    <t>Sarcoplasmic/endoplasmic reticulum calcium ATPase 2</t>
  </si>
  <si>
    <t>Sarcoplasmic/endoplasmic reticulum calcium ATPase 3</t>
  </si>
  <si>
    <t>Clathrin heavy chain 1</t>
  </si>
  <si>
    <t>Glutamate--cysteine ligase regulatory subunit</t>
  </si>
  <si>
    <t>ATP-dependent 6-phosphofructokinase, platelet type</t>
  </si>
  <si>
    <t>Receptor of activated protein C kinase 1</t>
  </si>
  <si>
    <t>Ribonuclease 4</t>
  </si>
  <si>
    <t>Apoptosis-inducing factor 1, mitochondrial</t>
  </si>
  <si>
    <t>Poly(rC)-binding protein 1</t>
  </si>
  <si>
    <t>Dipeptidase 1</t>
  </si>
  <si>
    <t>Lon protease homolog, mitochondrial</t>
  </si>
  <si>
    <t>Fumarate hydratase, mitochondrial</t>
  </si>
  <si>
    <t>Unconventional myosin-Ic</t>
  </si>
  <si>
    <t>Malate dehydrogenase, cytoplasmic</t>
  </si>
  <si>
    <t>Glutathione hydrolase 1 proenzyme</t>
  </si>
  <si>
    <t>Heterogeneous nuclear ribonucleoprotein U-like protein 1</t>
  </si>
  <si>
    <t>Heat shock protein 105 kDa</t>
  </si>
  <si>
    <t>Heat shock 70 kDa protein 4</t>
  </si>
  <si>
    <t>Lipoamide acyltransferase component of branched-chain alpha-keto acid dehydrogenase complex, mitochondrial</t>
  </si>
  <si>
    <t>CD9 antigen</t>
  </si>
  <si>
    <t>Inositol-3-phosphate synthase 1</t>
  </si>
  <si>
    <t>60S ribosomal protein L4</t>
  </si>
  <si>
    <t>Neprilysin</t>
  </si>
  <si>
    <t>Acylamino-acid-releasing enzyme</t>
  </si>
  <si>
    <t>Isocitrate dehydrogenase [NADP] cytoplasmic</t>
  </si>
  <si>
    <t>Ceruloplasmin</t>
  </si>
  <si>
    <t>NADH dehydrogenase [ubiquinone] 1 alpha subcomplex subunit 8</t>
  </si>
  <si>
    <t>Ras-related C3 botulinum toxin substrate 1</t>
  </si>
  <si>
    <t>Serine protease inhibitor A3M</t>
  </si>
  <si>
    <t>Serine protease inhibitor A3K</t>
  </si>
  <si>
    <t>Myosin light polypeptide 6</t>
  </si>
  <si>
    <t>Glutamine amidotransferase-like class 1 domain-containing protein 3A, mitochondrial</t>
  </si>
  <si>
    <t>Transcriptional activator protein Pur-alpha</t>
  </si>
  <si>
    <t>2-oxoisovalerate dehydrogenase subunit beta, mitochondrial</t>
  </si>
  <si>
    <t>Probable phospholipid-transporting ATPase IH</t>
  </si>
  <si>
    <t>Trifunctional enzyme subunit beta, mitochondrial</t>
  </si>
  <si>
    <t>40S ribosomal protein S11</t>
  </si>
  <si>
    <t>Very long-chain specific acyl-CoA dehydrogenase, mitochondrial</t>
  </si>
  <si>
    <t>Isovaleryl-CoA dehydrogenase, mitochondrial</t>
  </si>
  <si>
    <t>Mitochondrial-processing peptidase subunit beta</t>
  </si>
  <si>
    <t>Alpha-actinin-1</t>
  </si>
  <si>
    <t>Vitamin D-binding protein</t>
  </si>
  <si>
    <t>Putative hydrolase RBBP9</t>
  </si>
  <si>
    <t>Ig alpha chain C region</t>
  </si>
  <si>
    <t>CD81 antigen</t>
  </si>
  <si>
    <t>Succinate--CoA ligase [GDP-forming] subunit beta, mitochondrial</t>
  </si>
  <si>
    <t>Elongation factor Tu, mitochondrial</t>
  </si>
  <si>
    <t>Inorganic pyrophosphatase 2, mitochondrial</t>
  </si>
  <si>
    <t>Protein NipSnap homolog 1</t>
  </si>
  <si>
    <t>Phosphoribosylformylglycinamidine synthase</t>
  </si>
  <si>
    <t>Peroxiredoxin-6</t>
  </si>
  <si>
    <t>Solute carrier family 12 member 1</t>
  </si>
  <si>
    <t>Putative L-aspartate dehydrogenase</t>
  </si>
  <si>
    <t>Phosphoglycerate mutase 2</t>
  </si>
  <si>
    <t>Succinate-semialdehyde dehydrogenase, mitochondrial</t>
  </si>
  <si>
    <t>Phosphomannomutase 2</t>
  </si>
  <si>
    <t>Cystathionine beta-synthase</t>
  </si>
  <si>
    <t>Sideroflexin-3</t>
  </si>
  <si>
    <t>Sideroflexin-1</t>
  </si>
  <si>
    <t>Glutamate--cysteine ligase catalytic subunit</t>
  </si>
  <si>
    <t>Heat shock cognate 71 kDa protein</t>
  </si>
  <si>
    <t>Elongation factor 1-beta</t>
  </si>
  <si>
    <t>60S ribosomal protein L27a</t>
  </si>
  <si>
    <t>Glutaredoxin-related protein 5, mitochondrial</t>
  </si>
  <si>
    <t>Mitochondrial dicarboxylate carrier</t>
  </si>
  <si>
    <t>NADH dehydrogenase [ubiquinone] 1 alpha subcomplex subunit 11</t>
  </si>
  <si>
    <t>Protein-glutamine gamma-glutamyltransferase 2</t>
  </si>
  <si>
    <t>Glutaminase kidney isoform, mitochondrial</t>
  </si>
  <si>
    <t>Condensin-2 complex subunit G2</t>
  </si>
  <si>
    <t>ATP synthase subunit O, mitochondrial</t>
  </si>
  <si>
    <t>Annexin A11</t>
  </si>
  <si>
    <t>Lymphocyte antigen 6C2</t>
  </si>
  <si>
    <t>Lymphocyte antigen 6C1</t>
  </si>
  <si>
    <t>40S ribosomal protein S4, X isoform</t>
  </si>
  <si>
    <t>UDP-glucose 6-dehydrogenase</t>
  </si>
  <si>
    <t>60S ribosomal protein L22</t>
  </si>
  <si>
    <t>Macrophage migration inhibitory factor</t>
  </si>
  <si>
    <t>Ubiquitin-like modifier-activating enzyme 5</t>
  </si>
  <si>
    <t>Glycerol-3-phosphate dehydrogenase, mitochondrial</t>
  </si>
  <si>
    <t>Nucleoplasmin-3</t>
  </si>
  <si>
    <t>C-1-tetrahydrofolate synthase, cytoplasmic</t>
  </si>
  <si>
    <t>WD repeat-containing protein 1</t>
  </si>
  <si>
    <t>N(G),N(G)-dimethylarginine dimethylaminohydrolase 1</t>
  </si>
  <si>
    <t>NAD(P)H-hydrate epimerase</t>
  </si>
  <si>
    <t>Bifunctional purine biosynthesis protein ATIC</t>
  </si>
  <si>
    <t>Glycerol kinase 2</t>
  </si>
  <si>
    <t>V-type proton ATPase subunit C 1</t>
  </si>
  <si>
    <t>Glutamate dehydrogenase 1, mitochondrial</t>
  </si>
  <si>
    <t>Acyl-coenzyme A synthetase ACSM3, mitochondrial</t>
  </si>
  <si>
    <t>Alpha-methylacyl-CoA racemase</t>
  </si>
  <si>
    <t>Ubiquitin carboxyl-terminal hydrolase 5</t>
  </si>
  <si>
    <t>Hexokinase-1</t>
  </si>
  <si>
    <t>EH domain-containing protein 1</t>
  </si>
  <si>
    <t>NADH dehydrogenase [ubiquinone] flavoprotein 2, mitochondrial</t>
  </si>
  <si>
    <t>AP-2 complex subunit alpha-2</t>
  </si>
  <si>
    <t>60S acidic ribosomal protein P0</t>
  </si>
  <si>
    <t>Uncharacterized protein C4orf54 homolog</t>
  </si>
  <si>
    <t>Phenylalanine--tRNA ligase beta subunit</t>
  </si>
  <si>
    <t>Alb</t>
  </si>
  <si>
    <t>Ldhd</t>
  </si>
  <si>
    <t>Atp1a1</t>
  </si>
  <si>
    <t>Acy3</t>
  </si>
  <si>
    <t>Aldob</t>
  </si>
  <si>
    <t>Ehhadh</t>
  </si>
  <si>
    <t>Acsm2</t>
  </si>
  <si>
    <t>Gapdh</t>
  </si>
  <si>
    <t>Actb</t>
  </si>
  <si>
    <t>Aldh6a1</t>
  </si>
  <si>
    <t>Actg1</t>
  </si>
  <si>
    <t>Mdh2</t>
  </si>
  <si>
    <t>Prdx5</t>
  </si>
  <si>
    <t>Tuba4a</t>
  </si>
  <si>
    <t>Cat</t>
  </si>
  <si>
    <t>Lrp2</t>
  </si>
  <si>
    <t>Pgk1</t>
  </si>
  <si>
    <t>Aco2</t>
  </si>
  <si>
    <t>Hbb-b1</t>
  </si>
  <si>
    <t>Uqcrc1</t>
  </si>
  <si>
    <t>Tubb4a</t>
  </si>
  <si>
    <t>Tubb4b</t>
  </si>
  <si>
    <t>Sdha</t>
  </si>
  <si>
    <t>Gapdhs</t>
  </si>
  <si>
    <t>Pc</t>
  </si>
  <si>
    <t>Cubn</t>
  </si>
  <si>
    <t>Slc25a5</t>
  </si>
  <si>
    <t>Atp1a2</t>
  </si>
  <si>
    <t>Atp1a3</t>
  </si>
  <si>
    <t>Tuba1b</t>
  </si>
  <si>
    <t>Tubb5</t>
  </si>
  <si>
    <t>Acaa2</t>
  </si>
  <si>
    <t>Ephx2</t>
  </si>
  <si>
    <t>Cryzl2</t>
  </si>
  <si>
    <t>Eef2</t>
  </si>
  <si>
    <t>Cryz</t>
  </si>
  <si>
    <t>Akr1a1</t>
  </si>
  <si>
    <t>Got2</t>
  </si>
  <si>
    <t>Eno1</t>
  </si>
  <si>
    <t>Acads</t>
  </si>
  <si>
    <t>Acaa1b</t>
  </si>
  <si>
    <t>Tubb2a</t>
  </si>
  <si>
    <t>Tubb2b</t>
  </si>
  <si>
    <t>Aldh9a1</t>
  </si>
  <si>
    <t>Selenbp1</t>
  </si>
  <si>
    <t>Selenbp2</t>
  </si>
  <si>
    <t>Pkm</t>
  </si>
  <si>
    <t>Ass1</t>
  </si>
  <si>
    <t>Lactb2</t>
  </si>
  <si>
    <t>Ppia</t>
  </si>
  <si>
    <t>Ethe1</t>
  </si>
  <si>
    <t>Tuba1a</t>
  </si>
  <si>
    <t>Ddt</t>
  </si>
  <si>
    <t>Grhpr</t>
  </si>
  <si>
    <t>Fbp1</t>
  </si>
  <si>
    <t>Gnb2</t>
  </si>
  <si>
    <t>Tpi1</t>
  </si>
  <si>
    <t>Cdh16</t>
  </si>
  <si>
    <t>Pecr</t>
  </si>
  <si>
    <t>Oplah</t>
  </si>
  <si>
    <t>Aldh2</t>
  </si>
  <si>
    <t>Cyc1</t>
  </si>
  <si>
    <t>Gatm</t>
  </si>
  <si>
    <t>Tf</t>
  </si>
  <si>
    <t>Bphl</t>
  </si>
  <si>
    <t>Cda</t>
  </si>
  <si>
    <t>Aldh7a1</t>
  </si>
  <si>
    <t>Acat2</t>
  </si>
  <si>
    <t>Msn</t>
  </si>
  <si>
    <t>Mtarc2</t>
  </si>
  <si>
    <t>Gcdh</t>
  </si>
  <si>
    <t>Tuba1c</t>
  </si>
  <si>
    <t>Chdh</t>
  </si>
  <si>
    <t>Bpnt1</t>
  </si>
  <si>
    <t>Lrpprc</t>
  </si>
  <si>
    <t>Eef1a1</t>
  </si>
  <si>
    <t>Hbb-b2</t>
  </si>
  <si>
    <t>Ezr</t>
  </si>
  <si>
    <t>Vcp</t>
  </si>
  <si>
    <t>Atp1a4</t>
  </si>
  <si>
    <t>Etfb</t>
  </si>
  <si>
    <t>Hba</t>
  </si>
  <si>
    <t>Sord</t>
  </si>
  <si>
    <t>Aldoa</t>
  </si>
  <si>
    <t>Ogdh</t>
  </si>
  <si>
    <t>Sardh</t>
  </si>
  <si>
    <t>Umod</t>
  </si>
  <si>
    <t>Lyz2</t>
  </si>
  <si>
    <t>Lap3</t>
  </si>
  <si>
    <t>Aco1</t>
  </si>
  <si>
    <t>Rpsa</t>
  </si>
  <si>
    <t>Tuba3a</t>
  </si>
  <si>
    <t>Khk</t>
  </si>
  <si>
    <t>Pepd</t>
  </si>
  <si>
    <t>Hgd</t>
  </si>
  <si>
    <t>Aass</t>
  </si>
  <si>
    <t>Tln1</t>
  </si>
  <si>
    <t>Slc25a4</t>
  </si>
  <si>
    <t>Cryl1</t>
  </si>
  <si>
    <t>Acaa1a</t>
  </si>
  <si>
    <t>Idh2</t>
  </si>
  <si>
    <t>Tkfc</t>
  </si>
  <si>
    <t>Atp6v1b2</t>
  </si>
  <si>
    <t>Akr7a2</t>
  </si>
  <si>
    <t>Eno3</t>
  </si>
  <si>
    <t>Eno2</t>
  </si>
  <si>
    <t>Me1</t>
  </si>
  <si>
    <t>Mccc2</t>
  </si>
  <si>
    <t>Inmt</t>
  </si>
  <si>
    <t>Acy1</t>
  </si>
  <si>
    <t>Flna</t>
  </si>
  <si>
    <t>Shmt2</t>
  </si>
  <si>
    <t>Dld</t>
  </si>
  <si>
    <t>Susd2</t>
  </si>
  <si>
    <t>Hoga1</t>
  </si>
  <si>
    <t>Napsa</t>
  </si>
  <si>
    <t>Pzp</t>
  </si>
  <si>
    <t>Gpx1</t>
  </si>
  <si>
    <t>Decr1</t>
  </si>
  <si>
    <t>Ndufv1</t>
  </si>
  <si>
    <t>Acat1</t>
  </si>
  <si>
    <t>Etfa</t>
  </si>
  <si>
    <t>Ak2</t>
  </si>
  <si>
    <t>Hadh</t>
  </si>
  <si>
    <t>Pccb</t>
  </si>
  <si>
    <t>Dhrs4</t>
  </si>
  <si>
    <t>Aldh4a1</t>
  </si>
  <si>
    <t>Abhd14b</t>
  </si>
  <si>
    <t>Nit2</t>
  </si>
  <si>
    <t>Cox6b1</t>
  </si>
  <si>
    <t>Csad</t>
  </si>
  <si>
    <t>Tuba8</t>
  </si>
  <si>
    <t>Aldh8a1</t>
  </si>
  <si>
    <t>Acad9</t>
  </si>
  <si>
    <t>Clic1</t>
  </si>
  <si>
    <t>Xylb</t>
  </si>
  <si>
    <t>Pgam1</t>
  </si>
  <si>
    <t>Ugt1a1</t>
  </si>
  <si>
    <t>Ugt1a7</t>
  </si>
  <si>
    <t>Ugt1a6</t>
  </si>
  <si>
    <t>Ugt1a2</t>
  </si>
  <si>
    <t>Ugt1a9</t>
  </si>
  <si>
    <t>Acad8</t>
  </si>
  <si>
    <t>Rap1a</t>
  </si>
  <si>
    <t>Oxct1</t>
  </si>
  <si>
    <t>Gpd1</t>
  </si>
  <si>
    <t>Tkt</t>
  </si>
  <si>
    <t>Hint2</t>
  </si>
  <si>
    <t>Hadha</t>
  </si>
  <si>
    <t>Acox1</t>
  </si>
  <si>
    <t>Dlst</t>
  </si>
  <si>
    <t>Ywhaz</t>
  </si>
  <si>
    <t>Gk</t>
  </si>
  <si>
    <t>Scp2</t>
  </si>
  <si>
    <t>Pfkl</t>
  </si>
  <si>
    <t>Sod1</t>
  </si>
  <si>
    <t>Abat</t>
  </si>
  <si>
    <t>Erp44</t>
  </si>
  <si>
    <t>Isoc2a</t>
  </si>
  <si>
    <t>Vat1</t>
  </si>
  <si>
    <t>Acss1</t>
  </si>
  <si>
    <t>Ppp2r1a</t>
  </si>
  <si>
    <t>Agxt2</t>
  </si>
  <si>
    <t>Aldh1l1</t>
  </si>
  <si>
    <t>Pnp</t>
  </si>
  <si>
    <t>Hpx</t>
  </si>
  <si>
    <t>Aldoc</t>
  </si>
  <si>
    <t>Ldhb</t>
  </si>
  <si>
    <t>Pck1</t>
  </si>
  <si>
    <t>Rnh1</t>
  </si>
  <si>
    <t>Etfdh</t>
  </si>
  <si>
    <t>Rps5</t>
  </si>
  <si>
    <t>Rpl10l</t>
  </si>
  <si>
    <t>Rpl10</t>
  </si>
  <si>
    <t>Dglucy</t>
  </si>
  <si>
    <t>Uqcrh</t>
  </si>
  <si>
    <t>Esd</t>
  </si>
  <si>
    <t>Anxa4</t>
  </si>
  <si>
    <t>Plg</t>
  </si>
  <si>
    <t>Clic5</t>
  </si>
  <si>
    <t>Fech</t>
  </si>
  <si>
    <t>Nudt19</t>
  </si>
  <si>
    <t>Hao2</t>
  </si>
  <si>
    <t>Anxa2</t>
  </si>
  <si>
    <t>Ctsb</t>
  </si>
  <si>
    <t>Pipox</t>
  </si>
  <si>
    <t>Glyat</t>
  </si>
  <si>
    <t>Fahd1</t>
  </si>
  <si>
    <t>Ces2c</t>
  </si>
  <si>
    <t>Acadm</t>
  </si>
  <si>
    <t>Slc25a20</t>
  </si>
  <si>
    <t>Actn4</t>
  </si>
  <si>
    <t>Rpl23</t>
  </si>
  <si>
    <t>Haao</t>
  </si>
  <si>
    <t>Echdc3</t>
  </si>
  <si>
    <t>Tardbp</t>
  </si>
  <si>
    <t>Suox</t>
  </si>
  <si>
    <t>Ldha</t>
  </si>
  <si>
    <t>Taldo1</t>
  </si>
  <si>
    <t>Rhoc</t>
  </si>
  <si>
    <t>Ddah2</t>
  </si>
  <si>
    <t>Pfkm</t>
  </si>
  <si>
    <t>Hnrnpa3</t>
  </si>
  <si>
    <t>Ndufs8</t>
  </si>
  <si>
    <t>Vdac1</t>
  </si>
  <si>
    <t>Gstm1</t>
  </si>
  <si>
    <t>Pah</t>
  </si>
  <si>
    <t>Pgls</t>
  </si>
  <si>
    <t>Ndrg1</t>
  </si>
  <si>
    <t>Lypla1</t>
  </si>
  <si>
    <t>Ak3</t>
  </si>
  <si>
    <t>Mecr</t>
  </si>
  <si>
    <t>Mrpl45</t>
  </si>
  <si>
    <t>Hspa4l</t>
  </si>
  <si>
    <t>Acsm5</t>
  </si>
  <si>
    <t>Pfn1</t>
  </si>
  <si>
    <t>Immt</t>
  </si>
  <si>
    <t>Fah</t>
  </si>
  <si>
    <t>Mettl26</t>
  </si>
  <si>
    <t>Hsp90b1</t>
  </si>
  <si>
    <t>Atp12a</t>
  </si>
  <si>
    <t>Hsd3b5</t>
  </si>
  <si>
    <t>Hsd3b4</t>
  </si>
  <si>
    <t>Cpt1a</t>
  </si>
  <si>
    <t>Flnc</t>
  </si>
  <si>
    <t>Flnb</t>
  </si>
  <si>
    <t>Ctsd</t>
  </si>
  <si>
    <t>Ppif</t>
  </si>
  <si>
    <t>Cyp4b1</t>
  </si>
  <si>
    <t>Gnb1</t>
  </si>
  <si>
    <t>Pgd</t>
  </si>
  <si>
    <t>Gas2</t>
  </si>
  <si>
    <t>Cluh</t>
  </si>
  <si>
    <t>Uqcrc2</t>
  </si>
  <si>
    <t>Gatd1</t>
  </si>
  <si>
    <t>Pebp1</t>
  </si>
  <si>
    <t>Bcat2</t>
  </si>
  <si>
    <t>Nme2</t>
  </si>
  <si>
    <t>Nme1</t>
  </si>
  <si>
    <t>Gpi</t>
  </si>
  <si>
    <t>Ahsg</t>
  </si>
  <si>
    <t>Dnpep</t>
  </si>
  <si>
    <t>Hsp90ab1</t>
  </si>
  <si>
    <t>Gdi2</t>
  </si>
  <si>
    <t>Hmgb1</t>
  </si>
  <si>
    <t>Hmgb2</t>
  </si>
  <si>
    <t>Aldh3a2</t>
  </si>
  <si>
    <t>Dynll2</t>
  </si>
  <si>
    <t>Glul</t>
  </si>
  <si>
    <t>Jup</t>
  </si>
  <si>
    <t>Ctnnb1</t>
  </si>
  <si>
    <t>Auh</t>
  </si>
  <si>
    <t>Keg1</t>
  </si>
  <si>
    <t>Pdzk1</t>
  </si>
  <si>
    <t>Atp2a2</t>
  </si>
  <si>
    <t>Atp2a3</t>
  </si>
  <si>
    <t>Cltc</t>
  </si>
  <si>
    <t>Gclm</t>
  </si>
  <si>
    <t>Pfkp</t>
  </si>
  <si>
    <t>Rack1</t>
  </si>
  <si>
    <t>Rnase4</t>
  </si>
  <si>
    <t>Aifm1</t>
  </si>
  <si>
    <t>Pcbp1</t>
  </si>
  <si>
    <t>Dpep1</t>
  </si>
  <si>
    <t>Lonp1</t>
  </si>
  <si>
    <t>Fh</t>
  </si>
  <si>
    <t>Myo1c</t>
  </si>
  <si>
    <t>Mdh1</t>
  </si>
  <si>
    <t>Ggt1</t>
  </si>
  <si>
    <t>Hnrnpul1</t>
  </si>
  <si>
    <t>Hsph1</t>
  </si>
  <si>
    <t>Hspa4</t>
  </si>
  <si>
    <t>Dbt</t>
  </si>
  <si>
    <t>Cd9</t>
  </si>
  <si>
    <t>Isyna1</t>
  </si>
  <si>
    <t>Rpl4</t>
  </si>
  <si>
    <t>Mme</t>
  </si>
  <si>
    <t>Apeh</t>
  </si>
  <si>
    <t>Idh1</t>
  </si>
  <si>
    <t>Cp</t>
  </si>
  <si>
    <t>Ndufa8</t>
  </si>
  <si>
    <t>Rac1</t>
  </si>
  <si>
    <t>Serpina3m</t>
  </si>
  <si>
    <t>Serpina3k</t>
  </si>
  <si>
    <t>Myl6</t>
  </si>
  <si>
    <t>Gatd3a</t>
  </si>
  <si>
    <t>Pura</t>
  </si>
  <si>
    <t>Bckdhb</t>
  </si>
  <si>
    <t>Atp11a</t>
  </si>
  <si>
    <t>Hadhb</t>
  </si>
  <si>
    <t>Rps11</t>
  </si>
  <si>
    <t>Acadvl</t>
  </si>
  <si>
    <t>Ivd</t>
  </si>
  <si>
    <t>Pmpcb</t>
  </si>
  <si>
    <t>Actn1</t>
  </si>
  <si>
    <t>Gc</t>
  </si>
  <si>
    <t>Rbbp9</t>
  </si>
  <si>
    <t>Cd81</t>
  </si>
  <si>
    <t>Suclg2</t>
  </si>
  <si>
    <t>Tufm</t>
  </si>
  <si>
    <t>Ppa2</t>
  </si>
  <si>
    <t>Nipsnap1</t>
  </si>
  <si>
    <t>Pfas</t>
  </si>
  <si>
    <t>Prdx6</t>
  </si>
  <si>
    <t>Slc12a1</t>
  </si>
  <si>
    <t>Aspdh</t>
  </si>
  <si>
    <t>Pgam2</t>
  </si>
  <si>
    <t>Aldh5a1</t>
  </si>
  <si>
    <t>Pmm2</t>
  </si>
  <si>
    <t>Cbs</t>
  </si>
  <si>
    <t>Sfxn3</t>
  </si>
  <si>
    <t>Sfxn1</t>
  </si>
  <si>
    <t>Gclc</t>
  </si>
  <si>
    <t>Hspa8</t>
  </si>
  <si>
    <t>Eef1b</t>
  </si>
  <si>
    <t>Rpl27a</t>
  </si>
  <si>
    <t>Glrx5</t>
  </si>
  <si>
    <t>Slc25a10</t>
  </si>
  <si>
    <t>Ndufa11</t>
  </si>
  <si>
    <t>Tgm2</t>
  </si>
  <si>
    <t>Gls</t>
  </si>
  <si>
    <t>Ncapg2</t>
  </si>
  <si>
    <t>Atp5po</t>
  </si>
  <si>
    <t>Anxa11</t>
  </si>
  <si>
    <t>Ly6c2</t>
  </si>
  <si>
    <t>Ly6c1</t>
  </si>
  <si>
    <t>Rps4x</t>
  </si>
  <si>
    <t>Ugdh</t>
  </si>
  <si>
    <t>Rpl22</t>
  </si>
  <si>
    <t>Mif</t>
  </si>
  <si>
    <t>Uba5</t>
  </si>
  <si>
    <t>Gpd2</t>
  </si>
  <si>
    <t>Npm3</t>
  </si>
  <si>
    <t>Mthfd1</t>
  </si>
  <si>
    <t>Wdr1</t>
  </si>
  <si>
    <t>Ddah1</t>
  </si>
  <si>
    <t>Naxe</t>
  </si>
  <si>
    <t>Atic</t>
  </si>
  <si>
    <t>Gk2</t>
  </si>
  <si>
    <t>Atp6v1c1</t>
  </si>
  <si>
    <t>Glud1</t>
  </si>
  <si>
    <t>Acsm3</t>
  </si>
  <si>
    <t>Amacr</t>
  </si>
  <si>
    <t>Usp5</t>
  </si>
  <si>
    <t>Hk1</t>
  </si>
  <si>
    <t>Ehd1</t>
  </si>
  <si>
    <t>Ndufv2</t>
  </si>
  <si>
    <t>Ap2a2</t>
  </si>
  <si>
    <t>Rplp0</t>
  </si>
  <si>
    <t>Farsb</t>
  </si>
  <si>
    <t>Protein ID</t>
  </si>
  <si>
    <t>Gene ID</t>
  </si>
  <si>
    <t xml:space="preserve">MW </t>
  </si>
  <si>
    <t>Kidney WT1</t>
  </si>
  <si>
    <t>Kidney WT2</t>
  </si>
  <si>
    <t>Kidney WT3</t>
  </si>
  <si>
    <t>Kidney KO1</t>
  </si>
  <si>
    <t>Kidney KO2</t>
  </si>
  <si>
    <t>Kidney KO3</t>
  </si>
  <si>
    <t>WT/KO Intensity</t>
  </si>
  <si>
    <t>P-Value</t>
  </si>
  <si>
    <t>Annotated Sequence</t>
  </si>
  <si>
    <t>Modifications</t>
  </si>
  <si>
    <t>Positions in Master Proteins</t>
  </si>
  <si>
    <t>Theo. MH+ [Da]</t>
  </si>
  <si>
    <t>[R].LLGSTIPLCSAQWER.[L]</t>
  </si>
  <si>
    <t>1×iodoTMT6plex [C9]</t>
  </si>
  <si>
    <t>P97742 [296-310]</t>
  </si>
  <si>
    <t>[R].NALVSHLDGTTPVCEDIGR.[S]</t>
  </si>
  <si>
    <t>1×iodoTMT6plex [C14]</t>
  </si>
  <si>
    <t>Q9CZ13 [397-415]</t>
  </si>
  <si>
    <t>[R].NALVSHLDGTTPVCEDIGRSLLTYGR.[R]</t>
  </si>
  <si>
    <t>Q9CZ13 [397-422]</t>
  </si>
  <si>
    <t>[K].NCWQNYLDFHR.[C]</t>
  </si>
  <si>
    <t>1×iodoTMT6plex [C2]</t>
  </si>
  <si>
    <t>P56391 [29-39]</t>
  </si>
  <si>
    <t>[R].NDSPCGTTIGPILASR.[L]</t>
  </si>
  <si>
    <t>1×iodoTMT6plex [C5]</t>
  </si>
  <si>
    <t>Q9Z2W0 [407-422]</t>
  </si>
  <si>
    <t>[R].NECFLQHKDDNPSLPPFERPEAEAMCTSFK.[E]</t>
  </si>
  <si>
    <t>2×iodoTMT6plex [C3; C26]</t>
  </si>
  <si>
    <t>P07724 [123-152]</t>
  </si>
  <si>
    <t>1×iodoTMT6plex [C6]</t>
  </si>
  <si>
    <t>[K].NGICLEMGPQPQGVLR.[A]</t>
  </si>
  <si>
    <t>1×iodoTMT6plex [C4]</t>
  </si>
  <si>
    <t>Q91XE4 [172-187]</t>
  </si>
  <si>
    <t>1×Oxidation [M7]; 1×iodoTMT6plex [C4]</t>
  </si>
  <si>
    <t>[R].NGMAGYYGVSLADWVCLAQHESNYNTR.[A]</t>
  </si>
  <si>
    <t>1×iodoTMT6plex [C16]</t>
  </si>
  <si>
    <t>P08905 [33-59]</t>
  </si>
  <si>
    <t>[K].NALANPLYCPDYR.[M]</t>
  </si>
  <si>
    <t>Q9DB77 [184-196]</t>
  </si>
  <si>
    <t>[R].NIAFFSTNCVEGTAR.[G]</t>
  </si>
  <si>
    <t>Q8VDN2 [241-255]</t>
  </si>
  <si>
    <t>[K].NLEAVETLGSTSTICSDKTGTLTQNR.[M]</t>
  </si>
  <si>
    <t>1×iodoTMT6plex [C15]</t>
  </si>
  <si>
    <t>Q8VDN2 [360-385]</t>
  </si>
  <si>
    <t>[R].NILGGTVFREPIICK.[N]</t>
  </si>
  <si>
    <t>P54071 [141-155]</t>
  </si>
  <si>
    <t>[R].NILGGTVFREPIICKNIPR.[L]</t>
  </si>
  <si>
    <t>P54071 [141-159]</t>
  </si>
  <si>
    <t>1×iodoTMT6plex [C7]</t>
  </si>
  <si>
    <t>[K].NMITGTAPLDGCILVVAANDGPMPQTR.[E]</t>
  </si>
  <si>
    <t>1×iodoTMT6plex [C12]</t>
  </si>
  <si>
    <t>Q8BFR5 [136-162]</t>
  </si>
  <si>
    <t>[R].NQQEGVCPEGSIDNSPVKWCALSHLER.[T]</t>
  </si>
  <si>
    <t>2×iodoTMT6plex [C7; C20]</t>
  </si>
  <si>
    <t>Q921I1 [344-370]</t>
  </si>
  <si>
    <t>[R].NQSFCPTVNLDKLWTLVSEQTR.[V]</t>
  </si>
  <si>
    <t>P14115 [66-87]</t>
  </si>
  <si>
    <t>[R].NTGIICTIGPASR.[S]</t>
  </si>
  <si>
    <t>P52480 [44-56]</t>
  </si>
  <si>
    <t>[R].NGSYDIGMACGVESMTLSQR.[G]</t>
  </si>
  <si>
    <t>1×iodoTMT6plex [C10]</t>
  </si>
  <si>
    <t>Q8VCH0 [139-158]</t>
  </si>
  <si>
    <t>[K].NADMSEDMQQDAVDCATQAMEK.[Y]</t>
  </si>
  <si>
    <t>Q9D0M5 [10-31]</t>
  </si>
  <si>
    <t>[K].MVNSVEGCADDALAGLVASNPDLQLLQGHR.[V]</t>
  </si>
  <si>
    <t>1×iodoTMT6plex [C8]</t>
  </si>
  <si>
    <t>Q8VC30 [6-35]</t>
  </si>
  <si>
    <t>[K].LVNGCALNFFR.[Q]</t>
  </si>
  <si>
    <t>Q9DCJ5 [62-72]</t>
  </si>
  <si>
    <t>[K].LVQEVTDFAKTCVADESAANCDK.[S]</t>
  </si>
  <si>
    <t>2×iodoTMT6plex [C12; C21]</t>
  </si>
  <si>
    <t>P07724 [66-88]</t>
  </si>
  <si>
    <t>[R].LVQMSICSSLAR.[K]</t>
  </si>
  <si>
    <t>Q9Z0S1 [53-64]</t>
  </si>
  <si>
    <t>[R].LVQNCLWTLR.[N]</t>
  </si>
  <si>
    <t>Q02257 [368-377]</t>
  </si>
  <si>
    <t>[K].IVSNASCTTNCLAPLAK.[V]</t>
  </si>
  <si>
    <t>2×iodoTMT6plex [C7; C11]</t>
  </si>
  <si>
    <t>P16858 [144-160]</t>
  </si>
  <si>
    <t>[R].LVSSPCCIVTSTYGWTANMER.[I]</t>
  </si>
  <si>
    <t>2×iodoTMT6plex [C6; C7]</t>
  </si>
  <si>
    <t>P11499 [584-604]</t>
  </si>
  <si>
    <t>[K].LYPSESYLQNYEVAYPDCSPVHLISEASLVDLNTR.[L]</t>
  </si>
  <si>
    <t>1×iodoTMT6plex [C18]</t>
  </si>
  <si>
    <t>Q922Q1 [194-228]</t>
  </si>
  <si>
    <t>[R].MAAISESNINLCGSHCGVSIGEDGPSQMALEDLAMFR.[S]</t>
  </si>
  <si>
    <t>2×iodoTMT6plex [C12; C16]</t>
  </si>
  <si>
    <t>P40142 [402-438]</t>
  </si>
  <si>
    <t>[K].MADCGGLPQISQPAK.[L]</t>
  </si>
  <si>
    <t>Q62433 [286-300]</t>
  </si>
  <si>
    <t>1×iodoTMT6plex [C11]</t>
  </si>
  <si>
    <t>[R].MLLQQDLSSYKFPHLHSCFSGGETLLPETLENWK.[A]</t>
  </si>
  <si>
    <t>Q8K0L3 [318-351]</t>
  </si>
  <si>
    <t>[K].MIPCDFLIPVQTQHPIR.[K]</t>
  </si>
  <si>
    <t>P06745 [401-417]</t>
  </si>
  <si>
    <t>[R].MQLIMLCYNPDFEK.[Q]</t>
  </si>
  <si>
    <t>P10649 [109-122]</t>
  </si>
  <si>
    <t>[K].MSSYAFFVQTCR.[E]</t>
  </si>
  <si>
    <t>P63158 [13-24]</t>
  </si>
  <si>
    <t>[K].MSYTLQHLPMPCAWNQWK.[C]</t>
  </si>
  <si>
    <t>Q91XE0 [275-292]</t>
  </si>
  <si>
    <t>[R].MTPTDDSDPWWAAFSGACK.[A]</t>
  </si>
  <si>
    <t>Q99JW2 [314-332]</t>
  </si>
  <si>
    <t>[R].MTVNESEQLVSCSMDDTVR.[Y]</t>
  </si>
  <si>
    <t>O88342 [371-389]</t>
  </si>
  <si>
    <t>[K].NTPEFDILVIGGGATGCGCALDAVTR.[G]</t>
  </si>
  <si>
    <t>2×iodoTMT6plex [C17; C19]</t>
  </si>
  <si>
    <t>Q64521 [66-91]</t>
  </si>
  <si>
    <t>[R].QATLGAGLPISTPCTTVNK.[V]</t>
  </si>
  <si>
    <t>Q8QZT1 [103-121]</t>
  </si>
  <si>
    <t>[K].QCIVAHPVNPPYYVPLVELVPHPETAPATMDR.[T]</t>
  </si>
  <si>
    <t>Q99KP3 [140-171]</t>
  </si>
  <si>
    <t>[R].SCSPYNSFIVVSMLPAVR.[G]</t>
  </si>
  <si>
    <t>A2ARV4 [2058-2075]</t>
  </si>
  <si>
    <t>[R].SCTLTFLGSTATPDDPYEVK.[R]</t>
  </si>
  <si>
    <t>Q91XE4 [72-91]</t>
  </si>
  <si>
    <t>[R].SCTLTFLGSTATPDDPYEVKR.[A]</t>
  </si>
  <si>
    <t>Q91XE4 [72-92]</t>
  </si>
  <si>
    <t>[K].SCVYISSSPDEVALVEGVQR.[L]</t>
  </si>
  <si>
    <t>P98197 [503-522]</t>
  </si>
  <si>
    <t>[R].SEVPGIFCAGADLK.[E]</t>
  </si>
  <si>
    <t>Q9JLZ3 [106-119]</t>
  </si>
  <si>
    <t>[K].SFCSMAGPNLIAIGSSESAQK.[A]</t>
  </si>
  <si>
    <t>1×iodoTMT6plex [C3]</t>
  </si>
  <si>
    <t>Q9CWS0 [176-196]</t>
  </si>
  <si>
    <t>[K].SFTSSCPVSAFVPK.[E]</t>
  </si>
  <si>
    <t>Q8R0F8 [127-140]</t>
  </si>
  <si>
    <t>[K].SGDAAIVDMVPGKPMCVESFSDYPPLGR.[F]</t>
  </si>
  <si>
    <t>P10126 [396-423]</t>
  </si>
  <si>
    <t>[R].SGDLFNCGSLTIR.[A]</t>
  </si>
  <si>
    <t>Q6P3A8 [169-181]</t>
  </si>
  <si>
    <t>[R].SGETEDTFIADLVVGLCTGQIK.[T]</t>
  </si>
  <si>
    <t>1×iodoTMT6plex [C17]</t>
  </si>
  <si>
    <t>P17182 [373-394]</t>
  </si>
  <si>
    <t>1×iodoTMT6plex [C19]</t>
  </si>
  <si>
    <t>[R].SHSNQLVTDCISAMNPDTVLR.[V]</t>
  </si>
  <si>
    <t>Q9Z0S1 [197-217]</t>
  </si>
  <si>
    <t>1×Oxidation [M14]; 1×iodoTMT6plex [C10]</t>
  </si>
  <si>
    <t>[R].SLAPAFESFCQGNR.[G]</t>
  </si>
  <si>
    <t>Q8BH86 [45-58]</t>
  </si>
  <si>
    <t>[R].SLAPAFESFCQGNRGPLPLLGQSEAVK.[T]</t>
  </si>
  <si>
    <t>Q8BH86 [45-71]</t>
  </si>
  <si>
    <t>[K].SLHTLFGDKLCAIPNLR.[E]</t>
  </si>
  <si>
    <t>P07724 [89-105]</t>
  </si>
  <si>
    <t>[K].SAYCPYSRFPVGAALLTGDGR.[I]</t>
  </si>
  <si>
    <t>P56389 [28-48]</t>
  </si>
  <si>
    <t>[R].QCSSGLQAVANIAGGIR.[N]</t>
  </si>
  <si>
    <t>Q8VCH0 [122-138]; Q921H8 [122-138]</t>
  </si>
  <si>
    <t>[R].QGAALGIPYFTACR.[A]</t>
  </si>
  <si>
    <t>1×iodoTMT6plex [C13]</t>
  </si>
  <si>
    <t>P47199 [125-138]</t>
  </si>
  <si>
    <t>[R].QGAALGIPYFTACRALFHSAR.[A]</t>
  </si>
  <si>
    <t>P47199 [125-145]</t>
  </si>
  <si>
    <t>[K].QGANIVSLPECFNSPYGTTYFPDYAEK.[I]</t>
  </si>
  <si>
    <t>Q9JHW2 [34-60]</t>
  </si>
  <si>
    <t>[K].QGGFLPGGGSLHSAMTPHGPDADCFEK.[A]</t>
  </si>
  <si>
    <t>1×iodoTMT6plex [C24]</t>
  </si>
  <si>
    <t>O09173 [354-380]</t>
  </si>
  <si>
    <t>[R].QIDDVLSVASVRPAVLQVECHPYLAQNELIAHCHAR.[G]</t>
  </si>
  <si>
    <t>2×iodoTMT6plex [C20; C33]</t>
  </si>
  <si>
    <t>Q9JII6 [168-203]</t>
  </si>
  <si>
    <t>[R].QNPGMPCRLFLYEPAGTETFSVESISK.[N]</t>
  </si>
  <si>
    <t>Q91XE4 [145-171]</t>
  </si>
  <si>
    <t>[R].QPIMSNPCATNNGGCSHLCLIK.[A]</t>
  </si>
  <si>
    <t>3×iodoTMT6plex [C8; C15; C19]</t>
  </si>
  <si>
    <t>A2ARV4 [3464-3485]</t>
  </si>
  <si>
    <t>[R].QPSLSAACLGPEVTTQYGGLYR.[T]</t>
  </si>
  <si>
    <t>Q8R146 [23-44]</t>
  </si>
  <si>
    <t>[K].QQWITPFTNGDKIGCFALSEPGNGSDAGAASTTAR.[E]</t>
  </si>
  <si>
    <t>Q07417 [137-171]</t>
  </si>
  <si>
    <t>[R].RDPLHEELLGQGCVFQER.[Q]</t>
  </si>
  <si>
    <t>Q99LB7 [486-503]</t>
  </si>
  <si>
    <t>[R].RPCFSALTVDETYVPK.[E]</t>
  </si>
  <si>
    <t>P07724 [509-524]</t>
  </si>
  <si>
    <t>[R].RPCFSALTVDETYVPKEFK.[A]</t>
  </si>
  <si>
    <t>P07724 [509-527]</t>
  </si>
  <si>
    <t>[R].RPSANCDPYAVTEAIVR.[T]</t>
  </si>
  <si>
    <t>P15105 [341-357]</t>
  </si>
  <si>
    <t>[R].SAGWVIPIGLLFCK.[L]</t>
  </si>
  <si>
    <t>Q921I1 [144-157]</t>
  </si>
  <si>
    <t>[R].QATLGAGLPISTPCTTVNKVCASGMK.[A]</t>
  </si>
  <si>
    <t>2×iodoTMT6plex [C14; C21]</t>
  </si>
  <si>
    <t>Q8QZT1 [103-128]</t>
  </si>
  <si>
    <t>[K].SLHTLFGDKLCAIPNLRENYGELADCCTK.[Q]</t>
  </si>
  <si>
    <t>3×iodoTMT6plex [C11; C26; C27]</t>
  </si>
  <si>
    <t>P07724 [89-117]</t>
  </si>
  <si>
    <t>[K].LTTPTYGDLNHLVSATMSGVTTCLRFPGQLNADLR.[K]</t>
  </si>
  <si>
    <t>1×iodoTMT6plex [C23]</t>
  </si>
  <si>
    <t>Q9D6F9 [217-251]</t>
  </si>
  <si>
    <t>[R].LLLAGYDDFNCNIWDAMKGDR.[A]</t>
  </si>
  <si>
    <t>P62880 [284-304]</t>
  </si>
  <si>
    <t>[R].ILIDTGEPSVPEYISCLK.[Q]</t>
  </si>
  <si>
    <t>Q99KR3 [43-60]</t>
  </si>
  <si>
    <t>[K].LIIVEGCQR.[QL]</t>
  </si>
  <si>
    <t>Q8VDN2 [699-707]</t>
  </si>
  <si>
    <t>[R].LLPASFPCIFGPGEDQPLSPEASR.[K]</t>
  </si>
  <si>
    <t>Q8K010 [401-424]</t>
  </si>
  <si>
    <t>[R].LLPASFPCIFGPGEDQPLSPEASRK.[A]</t>
  </si>
  <si>
    <t>Q8K010 [401-425]</t>
  </si>
  <si>
    <t>[R].ILPESSILFLCDLQEK.[F]</t>
  </si>
  <si>
    <t>P85094 [11-26]</t>
  </si>
  <si>
    <t>[R].IIPGFMCQGGDFTR.[H]</t>
  </si>
  <si>
    <t>P17742 [56-69]</t>
  </si>
  <si>
    <t>[K].LLQDSGAPDGTLNIIHGQHDAVNFICDHPDIK.[A]</t>
  </si>
  <si>
    <t>1×iodoTMT6plex [C26]</t>
  </si>
  <si>
    <t>Q9EQ20 [224-255]</t>
  </si>
  <si>
    <t>[R].LLQFYAETCPAPER.[G]</t>
  </si>
  <si>
    <t>Q9WTI7 [153-166]</t>
  </si>
  <si>
    <t>[R].LILADALCYAHTFNPK.[V]</t>
  </si>
  <si>
    <t>Q9CPY7 [369-384]</t>
  </si>
  <si>
    <t>[K].LLSHCLLVTLASHHPADFTPAVHASLDK.[F]</t>
  </si>
  <si>
    <t>P01942 [101-128]</t>
  </si>
  <si>
    <t>[K].LLYAVNTHCHADHITGTGVLR.[S]</t>
  </si>
  <si>
    <t>Q9DCM0 [72-92]</t>
  </si>
  <si>
    <t>[R].LLYECNPIAYVMEK.[A]</t>
  </si>
  <si>
    <t>Q9QXD6 [278-291]</t>
  </si>
  <si>
    <t>[K].ILYSQCGDVMR.[A]</t>
  </si>
  <si>
    <t>Q60605 [27-37]</t>
  </si>
  <si>
    <t>[R].IISANGCKVDNSSLTGESEPQTR.[S]</t>
  </si>
  <si>
    <t>Q8VDN2 [205-227]</t>
  </si>
  <si>
    <t>[K].IIKEPVPDSGLLSLFQGQSPLTSC.[-]</t>
  </si>
  <si>
    <t>P85094 [183-206]</t>
  </si>
  <si>
    <t>[K].LIHVIRHCLNACIQRTLR.[E]</t>
  </si>
  <si>
    <t>2×iodoTMT6plex [C8; C12]</t>
  </si>
  <si>
    <t>Q6DFV1 [569-586]</t>
  </si>
  <si>
    <t>[K].IGRYNLTPTIFFCATPPDDGNLCR.[F]</t>
  </si>
  <si>
    <t>2×iodoTMT6plex [C13; C23]</t>
  </si>
  <si>
    <t>Q64442 [108-131]</t>
  </si>
  <si>
    <t>[K].LGSPVPSCSVVGTISSYYVQR.[Y]</t>
  </si>
  <si>
    <t>Q3TNA1 [260-280]</t>
  </si>
  <si>
    <t>[R].LGVHALSCHGWVLGEHGDSSVPVWSGVNVAGVSLK.[S]</t>
  </si>
  <si>
    <t>P06151 [178-212]</t>
  </si>
  <si>
    <t>[K].IGVVVGNCYGFVGNR.[M]</t>
  </si>
  <si>
    <t>Q9DBM2 [464-478]</t>
  </si>
  <si>
    <t>[R].LHPAPEATVAATCAFPSVQAAVDSTVQILQAAVPVAR.[I]</t>
  </si>
  <si>
    <t>Q7TNG8 [239-275]</t>
  </si>
  <si>
    <t>[R].LKPPFPADVGVFGCPTTVANVETVAVSPTICR.[R]</t>
  </si>
  <si>
    <t>2×iodoTMT6plex [C14; C31]</t>
  </si>
  <si>
    <t>Q91YT0 [225-256]</t>
  </si>
  <si>
    <t>[K].LLCGLLSDR.[L]</t>
  </si>
  <si>
    <t>P34884 [79-87]</t>
  </si>
  <si>
    <t>[R].LLENEKARDCLIPMGITSENVAER.[F]</t>
  </si>
  <si>
    <t>Q8VCH0 [168-191]</t>
  </si>
  <si>
    <t>[R].LLFCTGKVYYDLTR.[E]</t>
  </si>
  <si>
    <t>Q60597 [901-914]</t>
  </si>
  <si>
    <t>[R].ILGLGDLGCNGMGIPVGK.[L]</t>
  </si>
  <si>
    <t>P06801 [156-173]</t>
  </si>
  <si>
    <t>[R].YWPQEAGEYAVHVLCNSEDIR.[L]</t>
  </si>
  <si>
    <t>Q8BTM8 [635-655]</t>
  </si>
  <si>
    <t>[R].IIGTLQNSAEFADAFHCR.[K]</t>
  </si>
  <si>
    <t>Q61391 [719-736]</t>
  </si>
  <si>
    <t>[R].LMEPIYLVEIQCPEQVVGGIYGVLNR.[K]</t>
  </si>
  <si>
    <t>P58252 [740-765]</t>
  </si>
  <si>
    <t>[R].ISAFGYLECSAK.[T]</t>
  </si>
  <si>
    <t>Q62159 [151-162]</t>
  </si>
  <si>
    <t>[R].LSCQPMLSVDDFQLQPPVTFR.[L]</t>
  </si>
  <si>
    <t>Q9CPP0 [103-123]</t>
  </si>
  <si>
    <t>[K].LSDVTLVPVSCSELEK.[A]</t>
  </si>
  <si>
    <t>Q99LD8 [252-267]</t>
  </si>
  <si>
    <t>[R].ISFRPGNQECYDNFLQTGETAK.[T]</t>
  </si>
  <si>
    <t>P55014 [56-77]</t>
  </si>
  <si>
    <t>[K].LSLELGGKNPAIIFEDANLEECIPATVR.[S]</t>
  </si>
  <si>
    <t>1×iodoTMT6plex [C22]</t>
  </si>
  <si>
    <t>Q8BH00 [250-277]</t>
  </si>
  <si>
    <t>[R].ISLGLPVGAVINCADNTGAK.[N]</t>
  </si>
  <si>
    <t>P62830 [16-35]</t>
  </si>
  <si>
    <t>[R].ISNGGLEEGQPVDLVLSCVDNFEAR.[M]</t>
  </si>
  <si>
    <t>Q8VE47 [162-186]</t>
  </si>
  <si>
    <t>[R].LSQQLAVLCGR.[S]</t>
  </si>
  <si>
    <t>Q9JLB4 [2046-2056]</t>
  </si>
  <si>
    <t>[K].LRLLYECNPIAYVMEK.[A]</t>
  </si>
  <si>
    <t>Q9QXD6 [276-291]</t>
  </si>
  <si>
    <t>[R].LSRLEEQCVDALQAQGFSR.[S]</t>
  </si>
  <si>
    <t>Q8K010 [551-569]</t>
  </si>
  <si>
    <t>[R].ISSINSISALCEATGADVEEVATAIGMDQR.[I]</t>
  </si>
  <si>
    <t>O70475 [231-260]</t>
  </si>
  <si>
    <t>[R].LSYCGGGEALAIPFEPAR.[L]</t>
  </si>
  <si>
    <t>Q8VE95 [129-146]</t>
  </si>
  <si>
    <t>[R].LTESPCALVASQYGWSGNMER.[I]</t>
  </si>
  <si>
    <t>P08113 [640-660]</t>
  </si>
  <si>
    <t>[K].LTGAIVGHVGDGNFHCILLVDPDDAEEQR.[R]</t>
  </si>
  <si>
    <t>Q7TNG8 [391-419]</t>
  </si>
  <si>
    <t>[K].LTGAIVGHVGDGNFHCILLVDPDDAEEQRR.[V]</t>
  </si>
  <si>
    <t>Q7TNG8 [391-420]</t>
  </si>
  <si>
    <t>1×iodoTMT6plex [C20]</t>
  </si>
  <si>
    <t>[K].LTTPTYGDLNHLVSATMSGVTTCLR.[F]</t>
  </si>
  <si>
    <t>Q9D6F9 [217-241]</t>
  </si>
  <si>
    <t>[K].LSSGEHIAAFCLTEPASGSDAASIQTR.[A]</t>
  </si>
  <si>
    <t>Q8JZN5 [173-199]</t>
  </si>
  <si>
    <t>[R].LQTQPPSLSGQPPMYSGTLDCFRK.[T]</t>
  </si>
  <si>
    <t>1×iodoTMT6plex [C21]</t>
  </si>
  <si>
    <t>Q9Z2Z6 [38-61]</t>
  </si>
  <si>
    <t>[R].LQTQPPSLSGQPPMYSGTLDCFR.[K]</t>
  </si>
  <si>
    <t>Q9Z2Z6 [38-60]</t>
  </si>
  <si>
    <t>[K].LNCPVAPTLFLEFHGSQQTLAEQLQR.[T]</t>
  </si>
  <si>
    <t>Q7TNG8 [293-318]</t>
  </si>
  <si>
    <t>[K].LNDGSQITFEKCLIATGGTPR.[S]</t>
  </si>
  <si>
    <t>Q9Z0X1 [244-264]</t>
  </si>
  <si>
    <t>[R].LNFSTPASTNIVSVCQAAGLR.[A]</t>
  </si>
  <si>
    <t>Q5SUR0 [94-114]</t>
  </si>
  <si>
    <t>[K].INPVCPADLVIDHSIQVDFNR.[R]</t>
  </si>
  <si>
    <t>P28271 [114-134]</t>
  </si>
  <si>
    <t>[K].INPVCPADLVIDHSIQVDFNRR.[A]</t>
  </si>
  <si>
    <t>P28271 [114-135]</t>
  </si>
  <si>
    <t>[R].IPAGLENRLCAATATILDKPEDR.[V]</t>
  </si>
  <si>
    <t>O35215 [15-37]</t>
  </si>
  <si>
    <t>[R].LPCIYLVDSGGANLPR.[Q]</t>
  </si>
  <si>
    <t>Q3ULD5 [165-180]</t>
  </si>
  <si>
    <t>[R].LPDFNQICSNMR.[W]</t>
  </si>
  <si>
    <t>Q9CXT8 [474-485]</t>
  </si>
  <si>
    <t>[R].LPGCVPAAAQPGSYPALSAQAAQEPAAFWGPLAR.[D]</t>
  </si>
  <si>
    <t>Q99NB1 [38-71]</t>
  </si>
  <si>
    <t>[K].IPHFGYCDEIDLTQLVK.[L]</t>
  </si>
  <si>
    <t>P53395 [273-289]</t>
  </si>
  <si>
    <t>[R].LPHSLAMIRLCNPPVNAISPTVITEVR.[N]</t>
  </si>
  <si>
    <t>Q9DBM2 [7-33]</t>
  </si>
  <si>
    <t>1×Oxidation [M7]; 1×iodoTMT6plex [C11]</t>
  </si>
  <si>
    <t>[K].IPIFSAAGLPHNEIAAQICR.[Q]</t>
  </si>
  <si>
    <t>P62814 [189-208]</t>
  </si>
  <si>
    <t>[R].LQCPRVDLFYLHAPDHSTPVEETLR.[A]</t>
  </si>
  <si>
    <t>Q8CG76 [138-162]</t>
  </si>
  <si>
    <t>[K].IQFHNVKPECLDAYNSLTEAVLPK.[L]</t>
  </si>
  <si>
    <t>O55125 [74-97]</t>
  </si>
  <si>
    <t>[R].SLPADILYEDQQCLVFR.[D]</t>
  </si>
  <si>
    <t>Q9D0S9 [63-79]</t>
  </si>
  <si>
    <t>[R].SLPADILYEDQQCLVFRDVAPQAPVHFLVIPR.[K]</t>
  </si>
  <si>
    <t>Q9D0S9 [63-94]</t>
  </si>
  <si>
    <t>3×iodoTMT6plex [C5; C6; C13]</t>
  </si>
  <si>
    <t>[K].VNKECCHGDLLECADDRAELAK.[Y]</t>
  </si>
  <si>
    <t>P07724 [265-286]</t>
  </si>
  <si>
    <t>[K].VNPLGGAIALGHPLGCTGAR.[Q]</t>
  </si>
  <si>
    <t>Q8VCH0 [366-385]; Q921H8 [366-385]</t>
  </si>
  <si>
    <t>[R].VNQAIWLLCTGAR.[E]</t>
  </si>
  <si>
    <t>P97461 [147-159]</t>
  </si>
  <si>
    <t>[R].VPTPNVSVVDLTCR.[L]</t>
  </si>
  <si>
    <t>P16858 [233-246]</t>
  </si>
  <si>
    <t>[R].VPTPNVSVVDLTCRLEKPAK.[Y]</t>
  </si>
  <si>
    <t>P16858 [233-252]</t>
  </si>
  <si>
    <t>[R].VNCLAPGLIK.[T]</t>
  </si>
  <si>
    <t>Q99LB2 [208-217]</t>
  </si>
  <si>
    <t>[R].VQELSLSAPLTVLPTVTCEDTIAILR.[E]</t>
  </si>
  <si>
    <t>Q91WT9 [410-435]</t>
  </si>
  <si>
    <t>[R].VSCLGVTDDGMAVATGSWDSFLK.[I]</t>
  </si>
  <si>
    <t>P62880 [315-337]</t>
  </si>
  <si>
    <t>[R].VSEDMCMKVPDDPEHLAAR.[R]</t>
  </si>
  <si>
    <t>Q99KP3 [280-298]</t>
  </si>
  <si>
    <t>[K].VSHALAEGLGVIACIGEK.[L]</t>
  </si>
  <si>
    <t>P17751 [114-131]</t>
  </si>
  <si>
    <t>[R].VTEDENDEPIEIPSEDDGTVLLSTVTAQFPGACGLR.[Y]</t>
  </si>
  <si>
    <t>1×iodoTMT6plex [C33]</t>
  </si>
  <si>
    <t>Q921F2 [7-42]</t>
  </si>
  <si>
    <t>[K].VTGTQFPEAPLPVPCNPNDVSHGYVTVKPGIR.[L]</t>
  </si>
  <si>
    <t>P34914 [216-247]</t>
  </si>
  <si>
    <t>[K].VTMGGQCIALAPDDSLLVPAGTSYVWER.[A]</t>
  </si>
  <si>
    <t>Q78JT3 [239-266]</t>
  </si>
  <si>
    <t>[R].VRACGLNFADLMGR.[Q]</t>
  </si>
  <si>
    <t>Q62465 [96-109]</t>
  </si>
  <si>
    <t>[R].VMTIPYQPMPASSPVICAGGQDR.[C]</t>
  </si>
  <si>
    <t>P60335 [178-200]</t>
  </si>
  <si>
    <t>[R].VMLGETNPADSKPGTIRGDFCIQVGR.[N]</t>
  </si>
  <si>
    <t>Q01768 [89-114]</t>
  </si>
  <si>
    <t>[K].VGTGLSLCAQGCSAILDTGTSLITGPSEEIR.[A]</t>
  </si>
  <si>
    <t>O09043 [262-292]</t>
  </si>
  <si>
    <t>[R].VGTKCCTLPEDQRLPCVEDYLSAILNR.[V]</t>
  </si>
  <si>
    <t>3×iodoTMT6plex [C5; C6; C16]</t>
  </si>
  <si>
    <t>P07724 [457-483]</t>
  </si>
  <si>
    <t>[K].VGVDPDQETYINYVFPCFDSAQSVR.[A]</t>
  </si>
  <si>
    <t>Q6PB66 [467-491]</t>
  </si>
  <si>
    <t>[R].VLELVSITANKNTCPGDR.[S]</t>
  </si>
  <si>
    <t>Q9CZN7 [399-416]</t>
  </si>
  <si>
    <t>[R].VLEVASGSGQHAAHFAQAFPNAEWQPSDVDQRCLDSIAATTR.[A]</t>
  </si>
  <si>
    <t>Q9DCS2 [31-72]</t>
  </si>
  <si>
    <t>[R].VLGAHILGPGAGEMVNEAALALEYGASCEDIAR.[V]</t>
  </si>
  <si>
    <t>1×iodoTMT6plex [C28]</t>
  </si>
  <si>
    <t>O08749 [450-482]</t>
  </si>
  <si>
    <t>[R].VLGCNPGPMTLQGTNTYLVGTGSR.[R]</t>
  </si>
  <si>
    <t>Q99KR3 [18-41]</t>
  </si>
  <si>
    <t>1×Oxidation [M9]; 1×iodoTMT6plex [C4]</t>
  </si>
  <si>
    <t>[R].VLGCNPGPMTLQGTNTYLVGTGSRR.[I]</t>
  </si>
  <si>
    <t>Q99KR3 [18-42]</t>
  </si>
  <si>
    <t>[R].VIGVSSFHAMAEQCITDQK.[T]</t>
  </si>
  <si>
    <t>Q3UNZ8 [109-127]</t>
  </si>
  <si>
    <t>[R].VIPAFMCQAGDFTNHNGTGGR.[S]</t>
  </si>
  <si>
    <t>Q99KR7 [97-117]</t>
  </si>
  <si>
    <t>[R].VLSCPRCVLTTVDPDTGIIDR.[K]</t>
  </si>
  <si>
    <t>2×iodoTMT6plex [C4; C7]</t>
  </si>
  <si>
    <t>Q922Q1 [268-288]</t>
  </si>
  <si>
    <t>[R].VISTGVQAGIPMPCFTTALSFYDGYRHEMLPANLIQAQR.[D]</t>
  </si>
  <si>
    <t>Q9DCD0 [409-447]</t>
  </si>
  <si>
    <t>[K].VITAFNDGLNHLDSLKGTFASLSELHCDK.[L]</t>
  </si>
  <si>
    <t>1×iodoTMT6plex [C27]</t>
  </si>
  <si>
    <t>P02088 [68-96]</t>
  </si>
  <si>
    <t>[K].VIVVGNPANTNCLTASK.[S]</t>
  </si>
  <si>
    <t>P14152 [126-142]</t>
  </si>
  <si>
    <t>[K].VVAPTISSPVCQEQLVEAGR.[L]</t>
  </si>
  <si>
    <t>P26039 [722-741]</t>
  </si>
  <si>
    <t>[R].VGLIGSCTNSSYEDMGR.[S]</t>
  </si>
  <si>
    <t>Q99KI0 [379-395]</t>
  </si>
  <si>
    <t>[R].YGSGQQCCYTAAGTQLLTSDSTSGSTPDRGHDWGAPPYR.[T]</t>
  </si>
  <si>
    <t>2×iodoTMT6plex [C7; C8]</t>
  </si>
  <si>
    <t>Q9DBX3 [357-395]</t>
  </si>
  <si>
    <t>[R].YHALLIPSCPGALTDLASSGSLAR.[I]</t>
  </si>
  <si>
    <t>Q8BFQ8 [86-109]</t>
  </si>
  <si>
    <t>[K].YHDFGCALLANLFASEGQPGK.[V]</t>
  </si>
  <si>
    <t>Q91V76 [149-169]</t>
  </si>
  <si>
    <t>[K].YIIWSPVCR.[N]</t>
  </si>
  <si>
    <t>P11352 [147-155]</t>
  </si>
  <si>
    <t>[K].YMCENQATISSK.[L]</t>
  </si>
  <si>
    <t>P07724 [287-298]</t>
  </si>
  <si>
    <t>[R].YNLTPTIFFCATPPDDGNLCR.[F]</t>
  </si>
  <si>
    <t>2×iodoTMT6plex [C10; C20]</t>
  </si>
  <si>
    <t>Q64442 [111-131]</t>
  </si>
  <si>
    <t>[K].YGMNCLIQFEDFANR.[N]</t>
  </si>
  <si>
    <t>P06801 [236-250]</t>
  </si>
  <si>
    <t>[K].YQLNLPSYPDTECVYR.[L]</t>
  </si>
  <si>
    <t>Q8K4Z3 [265-280]</t>
  </si>
  <si>
    <t>[K].YSFDTFSHQRPCLLK.[G]</t>
  </si>
  <si>
    <t>P47740 [414-428]</t>
  </si>
  <si>
    <t>[R].YSPIADMLCEAGR.[F]</t>
  </si>
  <si>
    <t>Q9DBM2 [553-565]</t>
  </si>
  <si>
    <t>[R].YSPIADMLCEAGRFGQK.[T]</t>
  </si>
  <si>
    <t>Q9DBM2 [553-569]</t>
  </si>
  <si>
    <t>[R].YVEPIEDVPCGNIVGLVGVDQFLVK.[T]</t>
  </si>
  <si>
    <t>P58252 [457-481]</t>
  </si>
  <si>
    <t>[R].YVWLVYEQEQPLSCDEPILSNK.[S]</t>
  </si>
  <si>
    <t>P70296 [120-141]</t>
  </si>
  <si>
    <t>[R].YWLQNPGELQRPSFSAMPVLANPAATAACCR.[Y]</t>
  </si>
  <si>
    <t>2×iodoTMT6plex [C29; C30]</t>
  </si>
  <si>
    <t>Q91XE4 [33-63]</t>
  </si>
  <si>
    <t>[K].YQALGAELNVLPFCSQFIPMEVINAPR.[H]</t>
  </si>
  <si>
    <t>Q8R0Y6 [73-99]</t>
  </si>
  <si>
    <t>[R].YFAGNLASGGAAGATSLCFVYPLDFAR.[T]</t>
  </si>
  <si>
    <t>P48962 [112-138]; P51881 [112-138]</t>
  </si>
  <si>
    <t>[K].VVETDPSPYCIVAPDTVIHCEGEPIKR.[E]</t>
  </si>
  <si>
    <t>Q01853 [165-191]</t>
  </si>
  <si>
    <t>[R].VVGGCVANPHSWPWQISLR.[T]</t>
  </si>
  <si>
    <t>P20918 [582-600]</t>
  </si>
  <si>
    <t>[R].VVGYFVSGCDPTIMGIGPVPAINGALK.[K]</t>
  </si>
  <si>
    <t>Q8BWT1 [279-305]</t>
  </si>
  <si>
    <t>1×Oxidation [M14]; 1×iodoTMT6plex [C9]</t>
  </si>
  <si>
    <t>[R].VVGYFVSGCDPTIMGIGPVPAINGALKK.[A]</t>
  </si>
  <si>
    <t>Q8BWT1 [279-306]</t>
  </si>
  <si>
    <t>[R].VVIACEGDPEVPVHFDR.[-]</t>
  </si>
  <si>
    <t>Q9JJH1 [132-148]</t>
  </si>
  <si>
    <t>[R].VVRVLGCNPGPMTLQGTNTYLVGTGSR.[R]</t>
  </si>
  <si>
    <t>Q99KR3 [15-41]</t>
  </si>
  <si>
    <t>[R].VVSAMVNCNDDQGVLLGR.[W]</t>
  </si>
  <si>
    <t>P21981 [223-240]</t>
  </si>
  <si>
    <t>[K].VVTTPAFMCETALHHIHDGIGAMVK.[N]</t>
  </si>
  <si>
    <t>Q9D172 [234-258]</t>
  </si>
  <si>
    <t>[R].VYEEDAVPGLTPCR.[F]</t>
  </si>
  <si>
    <t>Q9CZ13 [256-269]</t>
  </si>
  <si>
    <t>[K].WGTLTDCVVMR.[D]</t>
  </si>
  <si>
    <t>Q8BG05 [58-68]</t>
  </si>
  <si>
    <t>[R].YADLTEDQLPSCESLKDTIAR.[A]</t>
  </si>
  <si>
    <t>Q9DBJ1 [142-162]</t>
  </si>
  <si>
    <t>[R].YAGLKPEELPTCESLKDTIAR.[A]</t>
  </si>
  <si>
    <t>O70250 [142-162]</t>
  </si>
  <si>
    <t>[R].YAICSALAASALPALVMSK.[G]</t>
  </si>
  <si>
    <t>Q9D8E6 [122-140]</t>
  </si>
  <si>
    <t>[R].YASICQQNGIVPIVEPEILPDGDHDLK.[R]</t>
  </si>
  <si>
    <t>P05064 [174-200]</t>
  </si>
  <si>
    <t>[R].YASICQQNGIVPIVEPEILPDGDHDLKR.[C]</t>
  </si>
  <si>
    <t>P05064 [174-201]</t>
  </si>
  <si>
    <t>[R].YASICQQNGLVPIVEPEVLPDGDHDLEHCQYVSEK.[V]</t>
  </si>
  <si>
    <t>2×iodoTMT6plex [C5; C29]</t>
  </si>
  <si>
    <t>Q91Y97 [174-208]</t>
  </si>
  <si>
    <t>[R].YCGQSVPGPIQSGSNQLVVTFNTNNQGQSR.[G]</t>
  </si>
  <si>
    <t>Q9JLB4 [2763-2792]</t>
  </si>
  <si>
    <t>[K].VGEATETALTCLVEK.[M]</t>
  </si>
  <si>
    <t>Q64518 [437-451]</t>
  </si>
  <si>
    <t>[K].SYIEGYVPSQADVAVFEAVSGPPPADLCHALR.[W]</t>
  </si>
  <si>
    <t>O70251 [23-54]</t>
  </si>
  <si>
    <t>[K].TACQEYTVTEFQPLYYVAESFNDAK.[E]</t>
  </si>
  <si>
    <t>P16331 [372-396]</t>
  </si>
  <si>
    <t>[K].TCEDWVDGISQFK.[Q]</t>
  </si>
  <si>
    <t>Q8R164 [205-217]</t>
  </si>
  <si>
    <t>[K].TCGFDFSGALEDISK.[I]</t>
  </si>
  <si>
    <t>P05202 [186-200]</t>
  </si>
  <si>
    <t>[K].TDLVPAFQNLMKDCEAEVR.[A]</t>
  </si>
  <si>
    <t>Q76MZ3 [281-299]</t>
  </si>
  <si>
    <t>[K].TFESLVDFCK.[T]</t>
  </si>
  <si>
    <t>Q61425 [193-202]</t>
  </si>
  <si>
    <t>[K].TFHETLNCCGSNALTTLTTTILR.[N]</t>
  </si>
  <si>
    <t>2×iodoTMT6plex [C8; C9]</t>
  </si>
  <si>
    <t>P35762 [149-171]</t>
  </si>
  <si>
    <t>[R].TFLLDGDEVIITGHCQGDGYR.[V]</t>
  </si>
  <si>
    <t>P35505 [382-402]</t>
  </si>
  <si>
    <t>[K].TFPTVNPSTGEVICQVAEGNKEDVDK.[A]</t>
  </si>
  <si>
    <t>P47738 [55-80]</t>
  </si>
  <si>
    <t>[R].TGALCWFLDEAAAR.[L]</t>
  </si>
  <si>
    <t>Q9CQ60 [232-245]</t>
  </si>
  <si>
    <t>[R].TGELNFVSCMR.[Q]</t>
  </si>
  <si>
    <t>Q91V76 [179-189]</t>
  </si>
  <si>
    <t>[R].TGELNFVSCMRQTLEEHYGDKPVGMGGTFIVQK.[G]</t>
  </si>
  <si>
    <t>Q91V76 [179-211]</t>
  </si>
  <si>
    <t>[K].TGNAGSRLACGVIGIAQ.[-]</t>
  </si>
  <si>
    <t>P08228 [138-154]</t>
  </si>
  <si>
    <t>[K].TGQATVASGIPAGWMGLDCGTESSK.[K]</t>
  </si>
  <si>
    <t>P09411 [298-322]</t>
  </si>
  <si>
    <t>[K].TGQATVASGIPAGWMGLDCGTESSKK.[Y]</t>
  </si>
  <si>
    <t>P09411 [298-323]</t>
  </si>
  <si>
    <t>[R].TLFPGQGNNSYVFPGVALGVVACGLR.[H]</t>
  </si>
  <si>
    <t>P06801 [446-471]</t>
  </si>
  <si>
    <t>[K].TIGGGDDSFTTFFCETGAGK.[H]</t>
  </si>
  <si>
    <t>P68368 [41-60]</t>
  </si>
  <si>
    <t>[K].TFSDIQDVQILCHFVR.[D]</t>
  </si>
  <si>
    <t>Q9D826 [288-303]</t>
  </si>
  <si>
    <t>[R].SVSAFAPICNPVLCSWGK.[K]</t>
  </si>
  <si>
    <t>2×iodoTMT6plex [C9; C14]</t>
  </si>
  <si>
    <t>Q9R0P3 [168-185]</t>
  </si>
  <si>
    <t>[R].STVLSEPVLFLKPSTAYAPEGSPVLMPAYCR.[N]</t>
  </si>
  <si>
    <t>1×iodoTMT6plex [C30]</t>
  </si>
  <si>
    <t>Q8R0F8 [39-69]</t>
  </si>
  <si>
    <t>[K].STVCGPESFTPDHKPLMGEAPELR.[G]</t>
  </si>
  <si>
    <t>Q99LB7 [379-402]</t>
  </si>
  <si>
    <t>[K].SLPQPQKVNSILGCSQ.[-]</t>
  </si>
  <si>
    <t>Q91X72 [445-460]</t>
  </si>
  <si>
    <t>[R].SIQFVDWCPTGFK.[V]</t>
  </si>
  <si>
    <t>P05213 [340-352]; P68368 [340-352]</t>
  </si>
  <si>
    <t>[R].SIQFVDWCPTGFKVGINYQPPTVVPGGDLAK.[V]</t>
  </si>
  <si>
    <t>P05213 [340-370]; P68368 [340-370]</t>
  </si>
  <si>
    <t>[K].SIVTSDALAPQVDAISADCPSLQTK.[L]</t>
  </si>
  <si>
    <t>Q8BGA8 [164-188]</t>
  </si>
  <si>
    <t>[R].SMTCPSTGLEEDVLFHIGK.[V]</t>
  </si>
  <si>
    <t>Q60597 [601-619]</t>
  </si>
  <si>
    <t>1×Oxidation [M2]; 1×iodoTMT6plex [C4]</t>
  </si>
  <si>
    <t>[K].SNCNVAVINVGAPAAGMNAAVR.[S]</t>
  </si>
  <si>
    <t>Q9WUA3 [408-429]</t>
  </si>
  <si>
    <t>[R].SNTGGQAFPQCVFDHWQILPGDPFDNSSRPSQVVAETR.[K]</t>
  </si>
  <si>
    <t>P58252 [802-839]</t>
  </si>
  <si>
    <t>[K].SPLIIFSDCNMENAVK.[G]</t>
  </si>
  <si>
    <t>Q9JLJ2 [259-274]</t>
  </si>
  <si>
    <t>[R].SQTEEDCTEELFDFLHAR.[D]</t>
  </si>
  <si>
    <t>P99028 [59-76]</t>
  </si>
  <si>
    <t>[K].SSFATPGVNVGLFCSTPAVALGR.[A]</t>
  </si>
  <si>
    <t>Q9D7J9 [170-192]</t>
  </si>
  <si>
    <t>[R].SSFFVNGLTLGGQKCSVIR.[D]</t>
  </si>
  <si>
    <t>P62962 [57-75]</t>
  </si>
  <si>
    <t>[R].SSNVLSEDQDSYLCNVTLFR.[K]</t>
  </si>
  <si>
    <t>Q9Z1G3 [212-231]</t>
  </si>
  <si>
    <t>[R].STCTINYSTSLPLAQGIK.[F]</t>
  </si>
  <si>
    <t>Q9DBF1 [520-537]</t>
  </si>
  <si>
    <t>[K].STDCCGDNDPIDVCEIGSK.[V]</t>
  </si>
  <si>
    <t>3×iodoTMT6plex [C4; C5; C14]</t>
  </si>
  <si>
    <t>Q91VM9 [153-171]</t>
  </si>
  <si>
    <t>[R].STEYGVGYSCDAGLHGWYR.[F]</t>
  </si>
  <si>
    <t>Q91X17 [187-205]</t>
  </si>
  <si>
    <t>[K].STGCDFAVSPNLMPMQQIST.[-]</t>
  </si>
  <si>
    <t>Q9D0K2 [501-520]</t>
  </si>
  <si>
    <t>1×Oxidation [M15]; 1×iodoTMT6plex [C4]</t>
  </si>
  <si>
    <t>[K].STLTDSLVCKAGIIASAR.[A]</t>
  </si>
  <si>
    <t>P58252 [33-50]</t>
  </si>
  <si>
    <t>[K].TIGGGDDSFTTFFCETGAGKHVPR.[A]</t>
  </si>
  <si>
    <t>P68368 [41-64]</t>
  </si>
  <si>
    <t>[K].TIIPLISQCTPKVDFPQDQLATLTGR.[I]</t>
  </si>
  <si>
    <t>P08249 [204-229]</t>
  </si>
  <si>
    <t>[K].VAPEEVSEVIFGHVLTAGCGQNPTR.[Q]</t>
  </si>
  <si>
    <t>Q8CAY6 [47-71]</t>
  </si>
  <si>
    <t>[R].VAPSPANFIKPGKQPLSSMCPSIILDKDGQVR.[M]</t>
  </si>
  <si>
    <t>Q60928 [434-465]</t>
  </si>
  <si>
    <t>[R].VASGQALAAFCLTEPSSGSDVASIR.[S]</t>
  </si>
  <si>
    <t>P50544 [206-230]</t>
  </si>
  <si>
    <t>[R].VASILHDDCAFLSAFGDLSKPER.[Y]</t>
  </si>
  <si>
    <t>Q9D1Q6 [181-203]</t>
  </si>
  <si>
    <t>[K].VAVPSTIHCDHLIEAQVGGEKDLR.[R]</t>
  </si>
  <si>
    <t>Q99KI0 [118-141]</t>
  </si>
  <si>
    <t>[R].VAVTGGTHGNEMCGVYLAR.[Y]</t>
  </si>
  <si>
    <t>Q91XE4 [14-32]</t>
  </si>
  <si>
    <t>[R].VCHAHPTLSEAFR.[E]</t>
  </si>
  <si>
    <t>O08749 [483-495]</t>
  </si>
  <si>
    <t>[K].VCIVGSGNWGSAIAK.[I]</t>
  </si>
  <si>
    <t>P13707 [6-20]</t>
  </si>
  <si>
    <t>[R].VCMVYDLYPTLTPLAVAYAR.[A]</t>
  </si>
  <si>
    <t>Q9CWJ9 [286-305]</t>
  </si>
  <si>
    <t>[R].VCNLIDSGTKEGASILLDGRR.[I]</t>
  </si>
  <si>
    <t>Q9EQ20 [367-387]</t>
  </si>
  <si>
    <t>[K].VCYEGQPVGEFIR.[C]</t>
  </si>
  <si>
    <t>P13707 [328-340]</t>
  </si>
  <si>
    <t>[K].VDEFPLCGHMVSDEYEQLSSEALEAAR.[I]</t>
  </si>
  <si>
    <t>P86048 [43-69]</t>
  </si>
  <si>
    <t>[R].VDVHFCGVNFADILACR.[G]</t>
  </si>
  <si>
    <t>2×iodoTMT6plex [C6; C16]</t>
  </si>
  <si>
    <t>Q3UNZ8 [56-72]</t>
  </si>
  <si>
    <t>[R].VFANAPDSACVIGLR.[K]</t>
  </si>
  <si>
    <t>P12382 [699-713]</t>
  </si>
  <si>
    <t>[R].VFESTCSSGSPGSNQALLLLR.[S]</t>
  </si>
  <si>
    <t>Q6PB66 [107-127]</t>
  </si>
  <si>
    <t>[R].VAEQLEVGMVGVNEGLISSVECPFGGVK.[Q]</t>
  </si>
  <si>
    <t>Q8BWF0 [469-496]</t>
  </si>
  <si>
    <t>[R].VAAELQAGTCYINNYNVSPVELPFGGYKK.[S]</t>
  </si>
  <si>
    <t>Q9JLJ2 [434-462]</t>
  </si>
  <si>
    <t>[K].TLTQCSWLLDGFPR.[T]</t>
  </si>
  <si>
    <t>Q9WTP7 [81-94]</t>
  </si>
  <si>
    <t>[K].TMDWFGYYGGPCR.[A]</t>
  </si>
  <si>
    <t>Q9DCU9 [285-297]</t>
  </si>
  <si>
    <t>[K].TNCDLYEKLGEYGFQNAILVR.[Y]</t>
  </si>
  <si>
    <t>P07724 [414-434]</t>
  </si>
  <si>
    <t>[R].TNELGDGGVGLVLQGLQNPTCK.[I]</t>
  </si>
  <si>
    <t>Q91VI7 [60-81]</t>
  </si>
  <si>
    <t>[R].TTIQGQEINAPICISPTAFHSIAWADGEK.[S]</t>
  </si>
  <si>
    <t>Q9NYQ2 [62-90]</t>
  </si>
  <si>
    <t>[R].TVGIVGNQPNVASGCLDINSSVK.[G]</t>
  </si>
  <si>
    <t>Q99MN9 [353-375]</t>
  </si>
  <si>
    <t>[R].TVGYTVTAPEDTRRICEGLFP.[-]</t>
  </si>
  <si>
    <t>Q9Z2M7 [222-242]</t>
  </si>
  <si>
    <t>[R].TVLYEGPVRGLCPLAPR.[N]</t>
  </si>
  <si>
    <t>Q9DCQ2 [177-193]</t>
  </si>
  <si>
    <t>[K].TVMDDFAQFLDTCCK.[A]</t>
  </si>
  <si>
    <t>2×iodoTMT6plex [C13; C14]</t>
  </si>
  <si>
    <t>P07724 [570-584]</t>
  </si>
  <si>
    <t>[K].TVMDDFAQFLDTCCKAADKDTCFSTEGPNLVTR.[C]</t>
  </si>
  <si>
    <t>3×iodoTMT6plex [C13; C14; C22]</t>
  </si>
  <si>
    <t>P07724 [570-602]</t>
  </si>
  <si>
    <t>1×Oxidation [M3]; 3×iodoTMT6plex [C13; C14; C22]</t>
  </si>
  <si>
    <t>[R].TVPAAVPGICFLSGGMSEEDATLNLNAINR.[C]</t>
  </si>
  <si>
    <t>Q91Y97 [260-289]</t>
  </si>
  <si>
    <t>1×Oxidation [M16]; 1×iodoTMT6plex [C10]</t>
  </si>
  <si>
    <t>[R].TVPFCSTFAAFFTR.[A]</t>
  </si>
  <si>
    <t>P40142 [382-395]</t>
  </si>
  <si>
    <t>[R].TYFSCTSAHTSTGDGTAMVTR.[A]</t>
  </si>
  <si>
    <t>Q8K2B3 [262-282]</t>
  </si>
  <si>
    <t>[R].VAAELQAGTCYINNYNVSPVELPFGGYK.[K]</t>
  </si>
  <si>
    <t>Q9JLJ2 [434-461]</t>
  </si>
  <si>
    <t>[R].LGPNYLQIPVNCPYRAR.[V]</t>
  </si>
  <si>
    <t>P24270 [366-382]</t>
  </si>
  <si>
    <t>[R].YYGGAEVVDEIELLCQRR.[A]</t>
  </si>
  <si>
    <t>Q9CZN7 [105-122]</t>
  </si>
  <si>
    <t>[R].IGIASQALGIAQASLDCAVKYAENR.[N]</t>
  </si>
  <si>
    <t>Q07417 [273-297]</t>
  </si>
  <si>
    <t>[R].DCGDEVAQWFTNYLK.[T]</t>
  </si>
  <si>
    <t>Q922Q1 [159-173]</t>
  </si>
  <si>
    <t>[R].DCLIPMGITSENVAER.[F]</t>
  </si>
  <si>
    <t>Q8VCH0 [176-191]</t>
  </si>
  <si>
    <t>[K].DDNPSLPPFERPEAEAMCTSFK.[E]</t>
  </si>
  <si>
    <t>P07724 [131-152]</t>
  </si>
  <si>
    <t>[K].DDNPSLPPFERPEAEAMCTSFKENPTTFMGHYLHEVAR.[R]</t>
  </si>
  <si>
    <t>P07724 [131-168]</t>
  </si>
  <si>
    <t>[R].DEELSCSVLELK.[Y]</t>
  </si>
  <si>
    <t>P07759 [255-266]</t>
  </si>
  <si>
    <t>[R].DEFTNTCAADSEIELAYADVAR.[R]</t>
  </si>
  <si>
    <t>Q8BXK9 [225-246]</t>
  </si>
  <si>
    <t>[R].DFTPVCTTELGR.[A]</t>
  </si>
  <si>
    <t>O08709 [42-53]</t>
  </si>
  <si>
    <t>[K].DGGQYALVAACAAGGQGHAMIVEAYPK.[-]</t>
  </si>
  <si>
    <t>Q99JY0 [449-475]</t>
  </si>
  <si>
    <t>[K].DGILSDEIYCPPETAVLLGSYAVQAK.[F]</t>
  </si>
  <si>
    <t>P26040 [108-133]</t>
  </si>
  <si>
    <t>[R].DGPFHHDPILGKFCTSLSTPPLQTTGPAAR.[I]</t>
  </si>
  <si>
    <t>Q9JLB4 [652-681]</t>
  </si>
  <si>
    <t>[R].DGPMCMHDNQGGAPNYYPNSFSAPEQQR.[S]</t>
  </si>
  <si>
    <t>P24270 [389-416]</t>
  </si>
  <si>
    <t>[R].DGPNALTPPPTTPEWVKFCR.[Q]</t>
  </si>
  <si>
    <t>Q8VDN2 [75-94]</t>
  </si>
  <si>
    <t>[K].DGSASGTTLLEALDCILPPTRPTDKPLR.[L]</t>
  </si>
  <si>
    <t>P10126 [220-247]</t>
  </si>
  <si>
    <t>[R].DGTAHPAMCLQNLDMLNEAGLPDMK.[M]</t>
  </si>
  <si>
    <t>Q91WG0 [89-113]</t>
  </si>
  <si>
    <t>[R].DHINLPGFCGQNPLRGPNDER.[F]</t>
  </si>
  <si>
    <t>P23492 [134-154]</t>
  </si>
  <si>
    <t>[R].DAKACVVHGSDLKDMTSEELDDILR.[Y]</t>
  </si>
  <si>
    <t>Q8VDN2 [659-683]</t>
  </si>
  <si>
    <t>[K].DAEVVLCGGTESMSQSPYCVR.[N]</t>
  </si>
  <si>
    <t>2×iodoTMT6plex [C7; C19]</t>
  </si>
  <si>
    <t>Q8BWT1 [110-130]</t>
  </si>
  <si>
    <t>[R].CSPDPGLTALLSDHR.[G]</t>
  </si>
  <si>
    <t>1×iodoTMT6plex [C1]</t>
  </si>
  <si>
    <t>Q91X72 [255-269]</t>
  </si>
  <si>
    <t>[R].CQPPDAVVWPQNVDQVSR.[V]</t>
  </si>
  <si>
    <t>Q7TNG8 [63-80]</t>
  </si>
  <si>
    <t>[K].AVAEVEEMCNILSMEGVTVR.[R]</t>
  </si>
  <si>
    <t>Q9D964 [123-142]</t>
  </si>
  <si>
    <t>[R].AVCMLSNTTAIAEAWAR.[L]</t>
  </si>
  <si>
    <t>P05213 [374-390]; P68368 [374-390]</t>
  </si>
  <si>
    <t>[K].AVCVLKGDGPVQGTIHFEQK.[A]</t>
  </si>
  <si>
    <t>P08228 [5-24]</t>
  </si>
  <si>
    <t>[R].DHPVIHPNYLSTETDVEDFRQCVR.[L]</t>
  </si>
  <si>
    <t>Q8BJ64 [446-469]</t>
  </si>
  <si>
    <t>[R].AVIFEDCAVPVANR.[I]</t>
  </si>
  <si>
    <t>Q9D7B6 [243-256]</t>
  </si>
  <si>
    <t>[R].AVLRIADQCPSSLAIQENANALAR.[Y]</t>
  </si>
  <si>
    <t>Q91Y97 [150-173]</t>
  </si>
  <si>
    <t>[R].AVNACGINCSALLQDDITAAIQCAK.[R]</t>
  </si>
  <si>
    <t>3×iodoTMT6plex [C5; C9; C23]</t>
  </si>
  <si>
    <t>P08905 [91-115]</t>
  </si>
  <si>
    <t>[K].AVQNSCGCYSVSSVLPGCAER.[W]</t>
  </si>
  <si>
    <t>3×iodoTMT6plex [C6; C8; C18]</t>
  </si>
  <si>
    <t>P01878 [166-186]</t>
  </si>
  <si>
    <t>[R].AWIGGVGDCKLGGNYGPTVAVQR.[E]</t>
  </si>
  <si>
    <t>O35855 [221-243]</t>
  </si>
  <si>
    <t>[R].AYDATTHFETTCDDIKDIYKR.[M]</t>
  </si>
  <si>
    <t>Q61598 [403-423]</t>
  </si>
  <si>
    <t>[K].AYHEQLSVAEITNACFEPANQMVK.[C]</t>
  </si>
  <si>
    <t>P05213 [281-304]; P68368 [281-304]</t>
  </si>
  <si>
    <t>[R].CAADGSPPLLLLPENVR.[I]</t>
  </si>
  <si>
    <t>A2ARV4 [4049-4065]</t>
  </si>
  <si>
    <t>[K].CCAEANPPACYGTVLAEFQPLVEEPK.[N]</t>
  </si>
  <si>
    <t>3×iodoTMT6plex [C1; C2; C10]</t>
  </si>
  <si>
    <t>P07724 [384-409]</t>
  </si>
  <si>
    <t>[R].DICNDVLSLLEK.[F]</t>
  </si>
  <si>
    <t>P63101 [92-103]</t>
  </si>
  <si>
    <t>[R].DLEIERPMPGTHTVTLQCPALLVVGDNSPAVDAVVECNSK.[L]</t>
  </si>
  <si>
    <t>2×iodoTMT6plex [C18; C37]</t>
  </si>
  <si>
    <t>Q62433 [236-275]</t>
  </si>
  <si>
    <t>[K].DLEQGVVGAHGLLCR.[L]</t>
  </si>
  <si>
    <t>Q91Z53 [44-58]</t>
  </si>
  <si>
    <t>[R].EEIVYLPCIYR.[N]</t>
  </si>
  <si>
    <t>Q63836 [24-34]</t>
  </si>
  <si>
    <t>[R].LGPNYLQIPVNCPYR.[A]</t>
  </si>
  <si>
    <t>P24270 [366-380]</t>
  </si>
  <si>
    <t>[R].EGAEGWDYAHCLPYFR.[K]</t>
  </si>
  <si>
    <t>Q8BJ64 [155-170]</t>
  </si>
  <si>
    <t>[K].EGILNDDIYCPPETAVLLASYAVQSK.[Y]</t>
  </si>
  <si>
    <t>P26041 [108-133]</t>
  </si>
  <si>
    <t>[K].EGSSHNWQHITDQIGMFCFTGLKPEQVER.[L]</t>
  </si>
  <si>
    <t>P05202 [365-393]</t>
  </si>
  <si>
    <t>[R].EEFASTCPDDEEIELAYEQVAR.[A]</t>
  </si>
  <si>
    <t>Q9Z1Q5 [217-238]</t>
  </si>
  <si>
    <t>[R].EHGAFDAVKCTHWAEGGQGALALAQAVQR.[A]</t>
  </si>
  <si>
    <t>Q922D8 [776-804]</t>
  </si>
  <si>
    <t>[R].EKPDDPLNYFIGGCAGGLTLGAR.[T]</t>
  </si>
  <si>
    <t>Q9D8B4 [82-104]</t>
  </si>
  <si>
    <t>[R].ELLHLGCNVVIASR.[K]</t>
  </si>
  <si>
    <t>Q99MZ7 [37-50]</t>
  </si>
  <si>
    <t>[R].ELPPDQAEYCIAR.[M]</t>
  </si>
  <si>
    <t>P57780 [871-883]</t>
  </si>
  <si>
    <t>[R].EIYGQTETGLICR.[V]</t>
  </si>
  <si>
    <t>Q8K0L3 [360-372]</t>
  </si>
  <si>
    <t>[R].EHINLGCDVDFDIAGPSIR.[G]</t>
  </si>
  <si>
    <t>Q60932 [134-152]</t>
  </si>
  <si>
    <t>[R].ASSTANLIFEDCRIPK.[E]</t>
  </si>
  <si>
    <t>Q07417 [235-250]</t>
  </si>
  <si>
    <t>[K].ECCHGDLLECADDR.[A]</t>
  </si>
  <si>
    <t>3×iodoTMT6plex [C2; C3; C10]</t>
  </si>
  <si>
    <t>P07724 [268-281]</t>
  </si>
  <si>
    <t>[K].EAQNTCAMLTTFNEVDMSNIQEMR.[A]</t>
  </si>
  <si>
    <t>Q9D2G2 [241-264]</t>
  </si>
  <si>
    <t>[R].DIKEKLCYVALDFEQEMATAASSSSLEK.[S]</t>
  </si>
  <si>
    <t>P60710 [211-238]</t>
  </si>
  <si>
    <t>1×Oxidation [M17]; 1×iodoTMT6plex [C7]</t>
  </si>
  <si>
    <t>[R].DLNRSCTLTFLGSTATPDDPYEVKR.[A]</t>
  </si>
  <si>
    <t>Q91XE4 [68-92]</t>
  </si>
  <si>
    <t>[K].DIPLQSAATLGVNPCTAYR.[M]</t>
  </si>
  <si>
    <t>Q9DCS3 [155-173]</t>
  </si>
  <si>
    <t>[R].DNTANFLSWCR.[D]</t>
  </si>
  <si>
    <t>P11862 [112-122]</t>
  </si>
  <si>
    <t>[R].DSGLWFPVDPGADASLCGMAATGASGTNAVR.[Y]</t>
  </si>
  <si>
    <t>Q7TNG8 [149-179]</t>
  </si>
  <si>
    <t>1×Oxidation [M19]; 1×iodoTMT6plex [C17]</t>
  </si>
  <si>
    <t>[R].DSSCSQGDYLVLR.[N]</t>
  </si>
  <si>
    <t>Q9JLB4 [2144-2156]</t>
  </si>
  <si>
    <t>[K].DTCFSTEGPNLVTR.[C]</t>
  </si>
  <si>
    <t>P07724 [589-602]</t>
  </si>
  <si>
    <t>[K].DTEDVPMILVGNKCDLEDER.[V]</t>
  </si>
  <si>
    <t>P62835 [105-124]</t>
  </si>
  <si>
    <t>[R].DVGGIVLANACGPCIGQWDR.[K]</t>
  </si>
  <si>
    <t>2×iodoTMT6plex [C11; C14]</t>
  </si>
  <si>
    <t>Q99KI0 [438-457]</t>
  </si>
  <si>
    <t>[R].DVGGIVLANACGPCIGQWDRK.[D]</t>
  </si>
  <si>
    <t>Q99KI0 [438-458]</t>
  </si>
  <si>
    <t>[K].EAESCDCLQGFQLTHSLGGGTGSGMGTLLISK.[I]</t>
  </si>
  <si>
    <t>2×iodoTMT6plex [C5; C7]</t>
  </si>
  <si>
    <t>Q9D6F9 [123-154]</t>
  </si>
  <si>
    <t>[R].ENYGELADCCTKQEPER.[N]</t>
  </si>
  <si>
    <t>2×iodoTMT6plex [C9; C10]</t>
  </si>
  <si>
    <t>P07724 [106-122]</t>
  </si>
  <si>
    <t>[R].ASLPPSSSAEVSAIQCNIRK.[E]</t>
  </si>
  <si>
    <t>Q99MZ7 [64-83]</t>
  </si>
  <si>
    <t>[R].ADHQPLTEASYVNLPTIALCNTDSPLR.[Y]</t>
  </si>
  <si>
    <t>P14206 [129-155]</t>
  </si>
  <si>
    <t>[R].ADMGGAATICSAIVSAAK.[L]</t>
  </si>
  <si>
    <t>Q9CPY7 [304-321]</t>
  </si>
  <si>
    <t>[R].ADSVAWNPHKLLAAGLQCSALLLR.[D]</t>
  </si>
  <si>
    <t>Q9DBE0 [296-319]</t>
  </si>
  <si>
    <t>[R].AEGSDVANAVLDGADCIMLSGETAK.[G]</t>
  </si>
  <si>
    <t>P52480 [343-367]</t>
  </si>
  <si>
    <t>[R].AEGSDVANAVLDGADCIMLSGETAKGDYPLEAVR.[M]</t>
  </si>
  <si>
    <t>P52480 [343-376]</t>
  </si>
  <si>
    <t>[K].AEMDAAVESCKRAFPAWADTSILSR.[Q]</t>
  </si>
  <si>
    <t>Q9EQ20 [77-101]</t>
  </si>
  <si>
    <t>[R].AENACVPPFTVEVK.[A]</t>
  </si>
  <si>
    <t>Q9D964 [83-96]</t>
  </si>
  <si>
    <t>[K].AEPPQCTSLAWSADGQTLFAGYTDNLVR.[V]</t>
  </si>
  <si>
    <t>P68040 [281-308]</t>
  </si>
  <si>
    <t>[R].AEPYCSVLPGFTFIQHLPLSER.[I]</t>
  </si>
  <si>
    <t>Q8VDM6 [388-409]</t>
  </si>
  <si>
    <t>[K].AETFTFHSDICTLPEK.[E]</t>
  </si>
  <si>
    <t>P07724 [528-543]</t>
  </si>
  <si>
    <t>[K].AETFTFHSDICTLPEKEK.[Q]</t>
  </si>
  <si>
    <t>P07724 [528-545]</t>
  </si>
  <si>
    <t>[R].AFITHSGSHGIYEGICNGVPMVMMPLFGDQMDNAK.[R]</t>
  </si>
  <si>
    <t>P70691 [368-402]</t>
  </si>
  <si>
    <t>[R].AFITHSGSHGIYEGICNGVPMVMMPLFGDQMDNAKR.[M]</t>
  </si>
  <si>
    <t>P70691 [368-403]</t>
  </si>
  <si>
    <t>[K].AFTTWTANAGIEECR.[M]</t>
  </si>
  <si>
    <t>Q9R0H0 [379-393]</t>
  </si>
  <si>
    <t>[K].AGALEGVPISGCLGDQSAALVGQMCFQDGQAK.[N]</t>
  </si>
  <si>
    <t>2×iodoTMT6plex [C12; C25]</t>
  </si>
  <si>
    <t>Q64516 [251-282]</t>
  </si>
  <si>
    <t>[R].ADFAQACQDAGVRFIGPSPEVVR.[K]</t>
  </si>
  <si>
    <t>Q05920 [125-147]</t>
  </si>
  <si>
    <t>[R].ADFAQACQDAGVR.[F]</t>
  </si>
  <si>
    <t>Q05920 [125-137]</t>
  </si>
  <si>
    <t>[R].ADDKVLPGQQYVYVLHANEPSPGEGDSNCVTR.[I]</t>
  </si>
  <si>
    <t>1×iodoTMT6plex [C29]</t>
  </si>
  <si>
    <t>Q61147 [145-176]</t>
  </si>
  <si>
    <t>[K].ADCTITMADSDLLALMTGK.[M]</t>
  </si>
  <si>
    <t>P32020 [493-511]</t>
  </si>
  <si>
    <t>[R].AACEQLHQQQQQQQEETTAATLLLQGEEEGEED.[-]</t>
  </si>
  <si>
    <t>P42669 [289-321]</t>
  </si>
  <si>
    <t>[K].AADKDTCFSTEGPNLVTR.[C]</t>
  </si>
  <si>
    <t>P07724 [585-602]</t>
  </si>
  <si>
    <t>[K].AADWLFSADVNRPPGSTVYTCMLNQR.[G]</t>
  </si>
  <si>
    <t>Q99LB7 [590-615]</t>
  </si>
  <si>
    <t>[R].AAFGLSEAGFNTACLTK.[L]</t>
  </si>
  <si>
    <t>Q8K2B3 [76-92]</t>
  </si>
  <si>
    <t>[R].AAFGLSEAGFNTACLTKLFPTR.[S]</t>
  </si>
  <si>
    <t>Q8K2B3 [76-97]</t>
  </si>
  <si>
    <t>[R].AALAQAADCEVEQWNSDDPIPR.[K]</t>
  </si>
  <si>
    <t>Q91Z53 [21-42]</t>
  </si>
  <si>
    <t>[R].AALCTELKQPLTIQEVAPRPVGPQEVR.[V]</t>
  </si>
  <si>
    <t>Q3UNZ8 [29-55]</t>
  </si>
  <si>
    <t>[R].AALQENECLLASSTFAQAEVK.[N]</t>
  </si>
  <si>
    <t>Q6PB66 [492-512]</t>
  </si>
  <si>
    <t>[K].AANVLEGVCGLQPGDR.[M]</t>
  </si>
  <si>
    <t>Q8BGA8 [101-116]</t>
  </si>
  <si>
    <t>[K].AGAPPGLFNVVQGGAATGQFLCHHR.[E]</t>
  </si>
  <si>
    <t>Q9JLJ2 [199-223]</t>
  </si>
  <si>
    <t>[K].AAPLSLCALTAVDQSVLLLKPEAK.[L]</t>
  </si>
  <si>
    <t>Q61838 [588-611]</t>
  </si>
  <si>
    <t>[K].AAVPSIKFCLDNGAK.[S]</t>
  </si>
  <si>
    <t>P09411 [42-56]</t>
  </si>
  <si>
    <t>[K].ACGANLPENFSISQIFSQAMAAR.[S]</t>
  </si>
  <si>
    <t>P34914 [77-99]</t>
  </si>
  <si>
    <t>[K].ACGDSTLTQITAGLDPVGR.[I]</t>
  </si>
  <si>
    <t>P62880 [24-42]</t>
  </si>
  <si>
    <t>[R].ACGLNFADLMGR.[Q]</t>
  </si>
  <si>
    <t>Q62465 [98-109]</t>
  </si>
  <si>
    <t>[K].ACLISLGYDVENDR.[Q]</t>
  </si>
  <si>
    <t>P57780 [793-806]</t>
  </si>
  <si>
    <t>[R].ACQGMSAVIHTAAAIDPLGAASR.[Q]</t>
  </si>
  <si>
    <t>Q61767 [72-94]</t>
  </si>
  <si>
    <t>[K].ACVVHGSDLKDMTSEELDDILR.[Y]</t>
  </si>
  <si>
    <t>Q8VDN2 [662-683]</t>
  </si>
  <si>
    <t>[R].AGESVLVHGASGGVGLATCQIAR.[A]</t>
  </si>
  <si>
    <t>P47199 [148-170]</t>
  </si>
  <si>
    <t>[R].ALVGWNSGDGVFCPGGSISNMYAMNLAR.[F]</t>
  </si>
  <si>
    <t>Q9DBE0 [137-164]</t>
  </si>
  <si>
    <t>[R].AIVICGANDNFCAGADIHGFK.[S]</t>
  </si>
  <si>
    <t>2×iodoTMT6plex [C5; C12]</t>
  </si>
  <si>
    <t>Q9DBM2 [47-67]</t>
  </si>
  <si>
    <t>[R].AIVLDPCRGYMYWTDWGTNAK.[I]</t>
  </si>
  <si>
    <t>A2ARV4 [2512-2532]</t>
  </si>
  <si>
    <t>[R].AMANCQAAQGQYVHTGSSGAAATQSLFTASYTY.[-]</t>
  </si>
  <si>
    <t>Q91Y97 [332-364]</t>
  </si>
  <si>
    <t>[K].AMTTFLSTLGAQCVIASR.[N]</t>
  </si>
  <si>
    <t>Q9CQ62 [74-91]</t>
  </si>
  <si>
    <t>1×Oxidation [M2]; 1×iodoTMT6plex [C13]</t>
  </si>
  <si>
    <t>[K].APLVCLPVFVSK.[D]</t>
  </si>
  <si>
    <t>Q91V76 [245-256]</t>
  </si>
  <si>
    <t>[K].APLVCLPVFVSKDPGLDLR.[L]</t>
  </si>
  <si>
    <t>Q91V76 [245-263]</t>
  </si>
  <si>
    <t>[R].APVIFSHSSAYSLCPHRR.[N]</t>
  </si>
  <si>
    <t>P31428 [229-246]</t>
  </si>
  <si>
    <t>[R].AIVAGDEVAQEVDAVAPDCSFLK.[I]</t>
  </si>
  <si>
    <t>Q8K0L3 [156-178]</t>
  </si>
  <si>
    <t>[R].AQEIALQNRLPCIYLVDSGGANLPR.[Q]</t>
  </si>
  <si>
    <t>Q3ULD5 [156-180]</t>
  </si>
  <si>
    <t>[R].AQNVPLPVSTLVEFVIAATDCTAK.[E]</t>
  </si>
  <si>
    <t>P29699 [188-211]</t>
  </si>
  <si>
    <t>[R].AQVLDCGLQEQLWPHMESLRPRPSVYIPEFIAANQTAR.[A]</t>
  </si>
  <si>
    <t>Q9JHU9 [154-191]</t>
  </si>
  <si>
    <t>[R].ARHGGEDYVFSLLTGYCEPPTGVSLR.[E]</t>
  </si>
  <si>
    <t>Q9D0M3 [203-228]</t>
  </si>
  <si>
    <t>[R].ASDGFCIAQNIELIEDSQR.[R]</t>
  </si>
  <si>
    <t>P0CW03 [48-66]</t>
  </si>
  <si>
    <t>[R].ASLPPSSSAEVSAIQCNIR.[K]</t>
  </si>
  <si>
    <t>Q99MZ7 [64-82]</t>
  </si>
  <si>
    <t>[R].AQCLAWEALEDQLPNFLTELPDCPCTLAQAR.[A]</t>
  </si>
  <si>
    <t>3×iodoTMT6plex [C3; C23; C25]</t>
  </si>
  <si>
    <t>Q9DBX3 [288-318]</t>
  </si>
  <si>
    <t>[R].ASPGHTPGCVTFVLNDQSMAFTGDALLIR.[G]</t>
  </si>
  <si>
    <t>Q9DCM0 [131-159]</t>
  </si>
  <si>
    <t>[K].ALNDHHVYLEGTLLKPNMVTAGHACTK.[K]</t>
  </si>
  <si>
    <t>1×iodoTMT6plex [C25]</t>
  </si>
  <si>
    <t>Q91Y97 [216-242]</t>
  </si>
  <si>
    <t>[R].AGLPCQDLEFVQFHPTGIYGAGCLITEGCR.[G]</t>
  </si>
  <si>
    <t>3×iodoTMT6plex [C5; C23; C29]</t>
  </si>
  <si>
    <t>Q8K2B3 [283-312]</t>
  </si>
  <si>
    <t>[R].AGVTCIILPAENR.[K]</t>
  </si>
  <si>
    <t>Q8CGK3 [894-906]</t>
  </si>
  <si>
    <t>[K].AHCLSEVEHDTMPADLPAIAADFVEDQEVCK.[N]</t>
  </si>
  <si>
    <t>2×iodoTMT6plex [C3; C30]</t>
  </si>
  <si>
    <t>P07724 [311-341]</t>
  </si>
  <si>
    <t>[K].AHCLSEVEHDTMPADLPAIAADFVEDQEVCKNYAEAK.[D]</t>
  </si>
  <si>
    <t>P07724 [311-347]</t>
  </si>
  <si>
    <t>[R].AKVAPEEVSEVIFGHVLTAGCGQNPTR.[Q]</t>
  </si>
  <si>
    <t>Q8CAY6 [45-71]</t>
  </si>
  <si>
    <t>[K].AKVDEFPLCGHMVSDEYEQLSSEALEAAR.[I]</t>
  </si>
  <si>
    <t>P86048 [41-69]</t>
  </si>
  <si>
    <t>[R].AIAFTQYPQYSCSTTGSSLNAIYR.[Y]</t>
  </si>
  <si>
    <t>P22315 [182-205]</t>
  </si>
  <si>
    <t>[K].ALAGCDFLTISPK.[L]</t>
  </si>
  <si>
    <t>Q93092 [246-258]</t>
  </si>
  <si>
    <t>[R].ALANSLACQGK.[Y]</t>
  </si>
  <si>
    <t>P05064 [332-342]</t>
  </si>
  <si>
    <t>[R].ALANSLACQGKYTPSGQSGAAASESLFISNHAY.[-]</t>
  </si>
  <si>
    <t>P05064 [332-364]</t>
  </si>
  <si>
    <t>[K].ALCGFTEAAAQAAYLVGVSDPNSQAGQQGLVEPTQFAR.[A]</t>
  </si>
  <si>
    <t>P26039 [1432-1469]</t>
  </si>
  <si>
    <t>[K].ALEDVCIETIEAGFMTK.[D]</t>
  </si>
  <si>
    <t>O88844 [358-374]</t>
  </si>
  <si>
    <t>[K].AIGGYPFLNGQYFIQCSK.[T]</t>
  </si>
  <si>
    <t>O09043 [297-314]</t>
  </si>
  <si>
    <t>[K].AIHMALDCCGIAGPLEQFISDTCPK.[K]</t>
  </si>
  <si>
    <t>3×iodoTMT6plex [C8; C9; C23]</t>
  </si>
  <si>
    <t>P40240 [143-167]</t>
  </si>
  <si>
    <t>[R].AIAISSDLQEEFISPCGACR.[Q]</t>
  </si>
  <si>
    <t>2×iodoTMT6plex [C16; C19]</t>
  </si>
  <si>
    <t>P56389 [84-103]</t>
  </si>
  <si>
    <t>[K].EPGAYDWSSIVQHACELEGDR.[S]</t>
  </si>
  <si>
    <t>P40936 [102-122]</t>
  </si>
  <si>
    <t>[R].EFPDVLECTMSHAVEK.[I]</t>
  </si>
  <si>
    <t>O09172 [65-80]</t>
  </si>
  <si>
    <t>[K].GLGTDEDSLIEIICSR.[T]</t>
  </si>
  <si>
    <t>P07356 [120-135]</t>
  </si>
  <si>
    <t>[K].GPAVGIDLGTTYSCVGVFQHGK.[V]</t>
  </si>
  <si>
    <t>P63017 [4-25]</t>
  </si>
  <si>
    <t>[R].GQKIPIFSAAGLPHNEIAAQICR.[Q]</t>
  </si>
  <si>
    <t>P62814 [186-208]</t>
  </si>
  <si>
    <t>[K].GQNNPQVCPYNLYAEQLSGSAFTCPR.[N]</t>
  </si>
  <si>
    <t>2×iodoTMT6plex [C8; C24]</t>
  </si>
  <si>
    <t>O09173 [28-53]</t>
  </si>
  <si>
    <t>[K].LCEAICPAQAITIEAEPR.[A]</t>
  </si>
  <si>
    <t>2×iodoTMT6plex [C2; C6]</t>
  </si>
  <si>
    <t>Q8K3J1 [118-135]</t>
  </si>
  <si>
    <t>[K].GRDCGDEVAQWFTNYLK.[T]</t>
  </si>
  <si>
    <t>Q922Q1 [157-173]</t>
  </si>
  <si>
    <t>[R].GRGTFCSFDTPDEAIR.[N]</t>
  </si>
  <si>
    <t>P61922 [435-450]</t>
  </si>
  <si>
    <t>[K].GNDQVRFELTCYSLAPQIK.[V]</t>
  </si>
  <si>
    <t>P16460 [122-140]</t>
  </si>
  <si>
    <t>[K].GSDCGIVNVNIPTSGAEIGGAFGGEK.[H]</t>
  </si>
  <si>
    <t>Q9DBF1 [475-500]</t>
  </si>
  <si>
    <t>[K].GTDIMYTGTLDCWR.[K]</t>
  </si>
  <si>
    <t>P51881 [246-259]</t>
  </si>
  <si>
    <t>[R].LCDSEAHVCFEGLDSDPTGTAYGASIPLAR.[A]</t>
  </si>
  <si>
    <t>2×iodoTMT6plex [C2; C9]</t>
  </si>
  <si>
    <t>Q8R086 [310-339]</t>
  </si>
  <si>
    <t>[R].LCAATATILDKPEDR.[V]</t>
  </si>
  <si>
    <t>O35215 [23-37]</t>
  </si>
  <si>
    <t>[K].GTFASLSELHCDKLHVDPENFR.[L]</t>
  </si>
  <si>
    <t>P02088 [84-105]</t>
  </si>
  <si>
    <t>[R].GSNTCELVFEDCKVPAANVLSQESK.[G]</t>
  </si>
  <si>
    <t>Q9JHI5 [248-272]</t>
  </si>
  <si>
    <t>[R].LCGSGFQSIVSGCQEICSK.[D]</t>
  </si>
  <si>
    <t>3×iodoTMT6plex [C2; C13; C17]</t>
  </si>
  <si>
    <t>Q8BWT1 [91-109]</t>
  </si>
  <si>
    <t>[R].LCLTGQWEAAQELQHR.[L]</t>
  </si>
  <si>
    <t>Q9DCU9 [250-265]</t>
  </si>
  <si>
    <t>[K].GLEQIPGFQCLAK.[N]</t>
  </si>
  <si>
    <t>O88851 [30-42]</t>
  </si>
  <si>
    <t>[K].LCYVALDFEQEMATAASSSSLEK.[S]</t>
  </si>
  <si>
    <t>P60710 [216-238]</t>
  </si>
  <si>
    <t>[R].GIFPVLCKDAVLNAWAEDVDLR.[V]</t>
  </si>
  <si>
    <t>P52480 [468-489]</t>
  </si>
  <si>
    <t>[R].GIHCAIDASQTPDIVFASILAAFSK.[A]</t>
  </si>
  <si>
    <t>Q9WTP6 [205-229]</t>
  </si>
  <si>
    <t>[K].GMYGIENEVFLSLPCILNAR.[G]</t>
  </si>
  <si>
    <t>P16125 [280-299]</t>
  </si>
  <si>
    <t>[K].GILGYTEDQVVSCDFNSNSHSSTFDAGAGIALNDNFVK.[L]</t>
  </si>
  <si>
    <t>P16858 [270-307]</t>
  </si>
  <si>
    <t>[R].GLQVVEHACSVTSLMLGETMPSITK.[D]</t>
  </si>
  <si>
    <t>Q9EQ20 [141-165]</t>
  </si>
  <si>
    <t>[K].GLTDNFADVQVSVVDCPDLTKEPFTFPVR.[G]</t>
  </si>
  <si>
    <t>Q91V76 [23-51]</t>
  </si>
  <si>
    <t>[R].GLVVLGFPCNQFGHQENGK.[N]</t>
  </si>
  <si>
    <t>P11352 [68-86]</t>
  </si>
  <si>
    <t>[R].ICTTLIGLEEHLNALDR.[A]</t>
  </si>
  <si>
    <t>Q8VC30 [381-397]</t>
  </si>
  <si>
    <t>[R].GLVVLGFPCNQFGHQENGKNEEILNSLK.[Y]</t>
  </si>
  <si>
    <t>P11352 [68-95]</t>
  </si>
  <si>
    <t>[K].GTPEQPQCGFSNAVVQILR.[L]</t>
  </si>
  <si>
    <t>Q80Y14 [56-74]</t>
  </si>
  <si>
    <t>[R].GVDVSQVTWQSQGDTPCSCCIVNNSNGSR.[T]</t>
  </si>
  <si>
    <t>3×iodoTMT6plex [C17; C19; C20]</t>
  </si>
  <si>
    <t>P97328 [80-108]</t>
  </si>
  <si>
    <t>[K].KEPGAYDWSSIVQHACELEGDR.[S]</t>
  </si>
  <si>
    <t>P40936 [101-122]</t>
  </si>
  <si>
    <t>[R].LAGECGGKNFHFVHSSADVDSVVSGTLR.[S]</t>
  </si>
  <si>
    <t>Q8CHT0 [310-337]</t>
  </si>
  <si>
    <t>[R].KGTDIMYTGTLDCWR.[K]</t>
  </si>
  <si>
    <t>P51881 [245-259]</t>
  </si>
  <si>
    <t>[K].LAENFCVCHLATGDMLR.[A]</t>
  </si>
  <si>
    <t>2×iodoTMT6plex [C6; C8]</t>
  </si>
  <si>
    <t>Q9WTP6 [35-51]</t>
  </si>
  <si>
    <t>[K].KADCTITMADSDLLALMTGK.[M]</t>
  </si>
  <si>
    <t>P32020 [492-511]</t>
  </si>
  <si>
    <t>[R].KPVDQYEDCYLAR.[I]</t>
  </si>
  <si>
    <t>Q921I1 [252-264]</t>
  </si>
  <si>
    <t>[R].KPVDQYEDCYLARIPSHAVVAR.[K]</t>
  </si>
  <si>
    <t>Q921I1 [252-273]</t>
  </si>
  <si>
    <t>[R].KTFPTVNPSTGEVICQVAEGNKEDVDK.[A]</t>
  </si>
  <si>
    <t>P47738 [54-80]</t>
  </si>
  <si>
    <t>[K].KYEATLEKCCAEANPPACYGTVLAEFQPLVEEPK.[N]</t>
  </si>
  <si>
    <t>3×iodoTMT6plex [C9; C10; C18]</t>
  </si>
  <si>
    <t>P07724 [376-409]</t>
  </si>
  <si>
    <t>[R].KYESAYGTQFTPCQLLLDHANNSSK.[K]</t>
  </si>
  <si>
    <t>Q8BMS1 [735-759]</t>
  </si>
  <si>
    <t>[R].LAELEEFINGPNNAHIQQVGDRCYDEK.[M]</t>
  </si>
  <si>
    <t>Q68FD5 [1183-1209]</t>
  </si>
  <si>
    <t>[K].LADDVDLEQVANETHGHVGADLAALCSEAALQAIR.[K]</t>
  </si>
  <si>
    <t>Q01853 [390-424]</t>
  </si>
  <si>
    <t>[R].KIWCFGPDGTGPNILTDITK.[G]</t>
  </si>
  <si>
    <t>P58252 [648-667]</t>
  </si>
  <si>
    <t>[R].KACGDSTLTQITAGLDPVGR.[I]</t>
  </si>
  <si>
    <t>P62880 [23-42]</t>
  </si>
  <si>
    <t>[K].HVNGQDQIVPGLYACGEAACASVHGANR.[L]</t>
  </si>
  <si>
    <t>2×iodoTMT6plex [C15; C20]</t>
  </si>
  <si>
    <t>Q8K2B3 [424-451]</t>
  </si>
  <si>
    <t>[R].IAGLCNRAVFQANQENLPILKR.[A]</t>
  </si>
  <si>
    <t>Q8VDN2 [424-445]</t>
  </si>
  <si>
    <t>[K].GVLFGVPGAFTPGCSK.[T]</t>
  </si>
  <si>
    <t>P99029 [83-98]</t>
  </si>
  <si>
    <t>[K].GVLFGVPGAFTPGCSKTHLPGFVEQAGALK.[A]</t>
  </si>
  <si>
    <t>P99029 [83-112]</t>
  </si>
  <si>
    <t>[K].GYGCAGVSSVAYGLLTR.[E]</t>
  </si>
  <si>
    <t>Q60759 [112-128]</t>
  </si>
  <si>
    <t>[R].IAQLCSRSPSANPMQISSTDNELAIR.[F]</t>
  </si>
  <si>
    <t>Q9JLB4 [1462-1487]</t>
  </si>
  <si>
    <t>[K].GYLGPEQLPDCLKGCDVVVIPAGVPR.[K]</t>
  </si>
  <si>
    <t>2×iodoTMT6plex [C11; C15]</t>
  </si>
  <si>
    <t>P08249 [79-104]</t>
  </si>
  <si>
    <t>[K].HCQEFLGSSEVINWK.[Q]</t>
  </si>
  <si>
    <t>Q9DCY0 [84-98]</t>
  </si>
  <si>
    <t>[R].HGGEDYVFSLLTGYCEPPTGVSLR.[E]</t>
  </si>
  <si>
    <t>Q9D0M3 [205-228]</t>
  </si>
  <si>
    <t>[R].HHCPNTPIILVGTK.[L]</t>
  </si>
  <si>
    <t>P63001 [103-116]</t>
  </si>
  <si>
    <t>[R].HLCTPRQDYGVVVSGVSEDPDLANR.[N]</t>
  </si>
  <si>
    <t>O88338 [676-700]</t>
  </si>
  <si>
    <t>[R].HIDCASVYGNETEIGEALKESVGSGK.[A]</t>
  </si>
  <si>
    <t>Q9JII6 [43-68]</t>
  </si>
  <si>
    <t>[K].LAGVTALSCWLPLR.[A]</t>
  </si>
  <si>
    <t>P97823 [136-149]</t>
  </si>
  <si>
    <t>[R].HLLPLVQCPTLIVHGEKDPLVPR.[F]</t>
  </si>
  <si>
    <t>Q8R164 [227-249]</t>
  </si>
  <si>
    <t>[R].HQCLCEEGYILER.[G]</t>
  </si>
  <si>
    <t>2×iodoTMT6plex [C3; C5]</t>
  </si>
  <si>
    <t>A2ARV4 [368-380]</t>
  </si>
  <si>
    <t>[K].HSMNPFCEIAVEEAVR.[L]</t>
  </si>
  <si>
    <t>Q9DCW4 [36-51]</t>
  </si>
  <si>
    <t>[K].HTGPGILSMANAGPNTNGSQFFICTAK.[T]</t>
  </si>
  <si>
    <t>P17742 [92-118]</t>
  </si>
  <si>
    <t>[K].GLEMDPIDCTPPEYILPGSR.[E]</t>
  </si>
  <si>
    <t>Q5SW19 [176-195]</t>
  </si>
  <si>
    <t>[R].GLELIASENFCSR.[A]</t>
  </si>
  <si>
    <t>Q9CZN7 [70-82]</t>
  </si>
  <si>
    <t>[R].IADQCPSSLAIQENANALAR.[Y]</t>
  </si>
  <si>
    <t>Q91Y97 [154-173]</t>
  </si>
  <si>
    <t>[R].GALVTVGQLSCYDQAK.[Q]</t>
  </si>
  <si>
    <t>Q9QZD8 [170-185]</t>
  </si>
  <si>
    <t>[R].FNTDIAPYTTCLINGIYWEQNTPR.[L]</t>
  </si>
  <si>
    <t>Q99K67 [295-318]</t>
  </si>
  <si>
    <t>[R].FRCPEALFQPSFLGMESCGIHETTFNSIMK.[C]</t>
  </si>
  <si>
    <t>2×iodoTMT6plex [C3; C18]</t>
  </si>
  <si>
    <t>P60710 [255-284]</t>
  </si>
  <si>
    <t>[K].FSPDLWGVSVCTVDGQR.[H]</t>
  </si>
  <si>
    <t>D3Z7P3 [261-277]</t>
  </si>
  <si>
    <t>[K].IFTLPGNCLIYPAHDYHGLTVSTVEEER.[T]</t>
  </si>
  <si>
    <t>Q9DCM0 [182-209]</t>
  </si>
  <si>
    <t>[K].IDATQVEVNPFGETPEGQVVCFDAK.[I]</t>
  </si>
  <si>
    <t>Q9Z2I8 [236-260]</t>
  </si>
  <si>
    <t>[K].ETECTYFSTPLLLGK.[K]</t>
  </si>
  <si>
    <t>P08249 [282-296]</t>
  </si>
  <si>
    <t>[R].FSPLLYCQSQELPNGSVK.[E]</t>
  </si>
  <si>
    <t>Q9JIL4 [333-350]</t>
  </si>
  <si>
    <t>[K].FTLDCTHPVEDGIMDAANFEQFLQER.[I]</t>
  </si>
  <si>
    <t>P67984 [21-46]</t>
  </si>
  <si>
    <t>[R].IFSGCNIENACYPLGVCAER.[T]</t>
  </si>
  <si>
    <t>3×iodoTMT6plex [C5; C11; C17]</t>
  </si>
  <si>
    <t>P56389 [49-68]</t>
  </si>
  <si>
    <t>[R].FVPFAAVAAANCINIPLMR.[Q]</t>
  </si>
  <si>
    <t>Q99JR1 [179-197]</t>
  </si>
  <si>
    <t>[K].GAGTDEGCLIEILASR.[T]</t>
  </si>
  <si>
    <t>P97429 [101-116]</t>
  </si>
  <si>
    <t>[K].GAGTGGLGLTVEGPCEAK.[I]</t>
  </si>
  <si>
    <t>Q80X90 [1067-1084]</t>
  </si>
  <si>
    <t>[R].FLRACQIAHDHTDHVIR.[Q]</t>
  </si>
  <si>
    <t>Q64462 [246-262]</t>
  </si>
  <si>
    <t>[R].FLHDPSATQGFVGCALSSNIQR.[F]</t>
  </si>
  <si>
    <t>Q63836 [255-276]</t>
  </si>
  <si>
    <t>[K].FASYCLTEPGSGSDAASLLTSAK.[Q]</t>
  </si>
  <si>
    <t>Q9D7B6 [153-175]</t>
  </si>
  <si>
    <t>[R].FCPAGVYEFVPLEQGDGFR.[L]</t>
  </si>
  <si>
    <t>Q921G7 [559-577]</t>
  </si>
  <si>
    <t>[R].FCQEFQHYPAMGGVAPQALAVAASGPGSSFR.[A]</t>
  </si>
  <si>
    <t>Q61838 [688-718]</t>
  </si>
  <si>
    <t>[R].FCTPASQCPIIDPAWESPEGVPIEGIIFGGR.[R]</t>
  </si>
  <si>
    <t>2×iodoTMT6plex [C2; C8]</t>
  </si>
  <si>
    <t>Q9Z2V4 [406-436]</t>
  </si>
  <si>
    <t>[K].FDTGNLCMVTGGANLGR.[I]</t>
  </si>
  <si>
    <t>P62702 [175-191]</t>
  </si>
  <si>
    <t>[R].FELTCYSLAPQIK.[V]</t>
  </si>
  <si>
    <t>P16460 [128-140]</t>
  </si>
  <si>
    <t>[R].FELTCYSLAPQIKVIAPWR.[M]</t>
  </si>
  <si>
    <t>P16460 [128-146]</t>
  </si>
  <si>
    <t>[K].EYLPIGGLAEFCK.[A]</t>
  </si>
  <si>
    <t>P05202 [95-107]</t>
  </si>
  <si>
    <t>[R].LGCPGFTLPEHRPNPEEGGASK.[S]</t>
  </si>
  <si>
    <t>P97494 [150-171]</t>
  </si>
  <si>
    <t>[KR].EVGTSYGCYFVPAFSGLYAPYWEPSAR.[G]</t>
  </si>
  <si>
    <t>Q64516 [357-383]</t>
  </si>
  <si>
    <t>[R].FFTDYGCDIEHGSVCTYHPGAVHCVR.[S]</t>
  </si>
  <si>
    <t>3×iodoTMT6plex [C7; C15; C24]</t>
  </si>
  <si>
    <t>Q9DBX3 [324-349]</t>
  </si>
  <si>
    <t>[R].ETVSEESNVLCLSK.[S]</t>
  </si>
  <si>
    <t>P58252 [581-594]</t>
  </si>
  <si>
    <t>[K].IGCFALSEPGNGSDAGAASTTAR.[E]</t>
  </si>
  <si>
    <t>Q07417 [149-171]</t>
  </si>
  <si>
    <t>[R].IEFLDDVMMDACNR.[H]</t>
  </si>
  <si>
    <t>Q7TNG8 [276-289]</t>
  </si>
  <si>
    <t>[K].GELLGCFGLTEPNHGSDPGGMETR.[A]</t>
  </si>
  <si>
    <t>Q60759 [171-194]</t>
  </si>
  <si>
    <t>[R].GENHCGIESEIVAGIPR.[T]</t>
  </si>
  <si>
    <t>P10605 [315-331]</t>
  </si>
  <si>
    <t>[R].IGIASQALGIAQASLDCAVK.[Y]</t>
  </si>
  <si>
    <t>Q07417 [273-292]</t>
  </si>
  <si>
    <t>[R].GEVITTYCPANNEPIAR.[V]</t>
  </si>
  <si>
    <t>Q9DBF1 [63-79]</t>
  </si>
  <si>
    <t>[R].GEVPCTVTTASPLDDAVLSELK.[T]</t>
  </si>
  <si>
    <t>Q9DB20 [137-158]</t>
  </si>
  <si>
    <t>[K].GFGTDEQAIIDCLGSR.[S]</t>
  </si>
  <si>
    <t>P97384 [213-228]</t>
  </si>
  <si>
    <t>[R].GFTCECPDDFQTVQLR.[D]</t>
  </si>
  <si>
    <t>2×iodoTMT6plex [C4; C6]</t>
  </si>
  <si>
    <t>A2ARV4 [3490-3505]</t>
  </si>
  <si>
    <t>[R].GFVPVAPICTDKINAVDYASVK.[T]</t>
  </si>
  <si>
    <t>Q8VCR7 [130-151]</t>
  </si>
  <si>
    <t>[R].IEEDVVVTDSGMELLTCVPR.[T]</t>
  </si>
  <si>
    <t>Q11136 [451-470]</t>
  </si>
  <si>
    <t>[R].GHIEDCGHWTQIEKPTEVNQILIK.[W]</t>
  </si>
  <si>
    <t>P34914 [516-539]</t>
  </si>
  <si>
    <t>[R].GCQLLVYPGAFNLTTGPAHWELLQR.[A]</t>
  </si>
  <si>
    <t>Q9JHW2 [169-193]</t>
  </si>
  <si>
    <t>[R].LGGEVSCLVAGTKCDKVVQDLCK.[V]</t>
  </si>
  <si>
    <t>3×iodoTMT6plex [C7; C14; C22]</t>
  </si>
  <si>
    <t>Q99LC5 [47-69]</t>
  </si>
  <si>
    <t>[K].GAQEVFNELPCEYVEPHELR.[E]</t>
  </si>
  <si>
    <t>Q99K67 [230-249]</t>
  </si>
  <si>
    <t>[R].GAQVIENCAVTGIR.[V]</t>
  </si>
  <si>
    <t>Q99LB7 [229-242]</t>
  </si>
  <si>
    <t>[K].LGGNPEKINPVCPADLVIDHSIQVDFNR.[R]</t>
  </si>
  <si>
    <t>P28271 [107-134]</t>
  </si>
  <si>
    <t>[R].GDFCIQVGR.[N]</t>
  </si>
  <si>
    <t>Q01768 [106-114]</t>
  </si>
  <si>
    <t>[R].GAYHGCSPYTLGLTNVGIYK.[M]</t>
  </si>
  <si>
    <t>Q3UEG6 [194-213]</t>
  </si>
  <si>
    <t>[R].GCALQCAILSPAFK.[V]</t>
  </si>
  <si>
    <t>P48722 [375-388]</t>
  </si>
  <si>
    <t>[R].LERPIHLACTAGIFDPYVPPEGDAR.[M]</t>
  </si>
  <si>
    <t>Q9D0Q7 [72-96]</t>
  </si>
  <si>
    <t>[R].GCITIIGGGDTATCCAK.[W]</t>
  </si>
  <si>
    <t>3×iodoTMT6plex [C2; C14; C15]</t>
  </si>
  <si>
    <t>P09411 [366-382]</t>
  </si>
  <si>
    <t>[R].IFANTPDSGCVLGMR.[K]</t>
  </si>
  <si>
    <t>P47857 [700-714]</t>
  </si>
  <si>
    <t>1×Oxidation [M13]; 1×iodoTMT6plex [C2]</t>
  </si>
  <si>
    <t>[R].VEPDVAEVVGYQWLSPSEATECFLSK.[E]</t>
  </si>
  <si>
    <t>P11930 [206-231]</t>
  </si>
  <si>
    <t>[K].EPVPDSGLLSLFQGQSPLTSC.[-]</t>
  </si>
  <si>
    <t>P85094 [186-206]</t>
  </si>
  <si>
    <t>[R].VPTPNVSVVDLTCRLEKPAKYDDIK.[K]</t>
  </si>
  <si>
    <t>P16858 [233-257]</t>
  </si>
  <si>
    <t>[K].QIEGHTICALGDGAAWPVQGLIR.[H]</t>
  </si>
  <si>
    <t>Q91YT0 [418-440]</t>
  </si>
  <si>
    <t>[K].ITVVGVGQVGMACAISILGK.[S]</t>
  </si>
  <si>
    <t>P16125 [24-43]</t>
  </si>
  <si>
    <t>[R].AVAGDASESALLKCIEVCCGSVMEMR.[E]</t>
  </si>
  <si>
    <t>3×iodoTMT6plex [C14; C18; C19]</t>
  </si>
  <si>
    <t>Q8VDN2 [446-471]</t>
  </si>
  <si>
    <t>[K].VAVPSTIHCDHLIEAQVGGEK.[D]</t>
  </si>
  <si>
    <t>Q99KI0 [118-138]</t>
  </si>
  <si>
    <t>[R].IIKPCNHVLSLSFPIRR.[D]</t>
  </si>
  <si>
    <t>P26443 [108-124]</t>
  </si>
  <si>
    <t>[R].YGSGQQCCYTAAGTQLLTSDSTSGSTPDR.[G]</t>
  </si>
  <si>
    <t>Q9DBX3 [357-385]</t>
  </si>
  <si>
    <t>[R].ILDRCSSILLHGK.[E]</t>
  </si>
  <si>
    <t>Q8VDN2 [514-526]</t>
  </si>
  <si>
    <t>[R].VVELAGLAPGPFCGMVLADFGAEVVR.[V]</t>
  </si>
  <si>
    <t>O09174 [8-33]</t>
  </si>
  <si>
    <t>[R].ASSTANLIFEDCRIPKENLLGEPGMGFK.[I]</t>
  </si>
  <si>
    <t>Q07417 [235-262]</t>
  </si>
  <si>
    <t>[R].DISVLQCHGDCDPLVPLMFGSLTVER.[L]</t>
  </si>
  <si>
    <t>P97823 [163-188]</t>
  </si>
  <si>
    <t>[R].SVMAAAQVAGLNCLRLMNETTAVALAYGIYK.[Q]</t>
  </si>
  <si>
    <t>P48722 [155-185]</t>
  </si>
  <si>
    <t>[R].ASPGHTPGCVTFVLNDQSMAFTGDALLIRGCGR.[T]</t>
  </si>
  <si>
    <t>2×iodoTMT6plex [C9; C31]</t>
  </si>
  <si>
    <t>Q9DCM0 [131-163]</t>
  </si>
  <si>
    <t>[K].LNLPINIIGLAPLCENMPSGK.[A]</t>
  </si>
  <si>
    <t>Q9CPY7 [322-342]</t>
  </si>
  <si>
    <t>[R].DVQIGDIVTVGECRPLSK.[T]</t>
  </si>
  <si>
    <t>P62281 [119-136]</t>
  </si>
  <si>
    <t>[R].FESTSILQTLSKFPITVFCSAPTAYR.[M]</t>
  </si>
  <si>
    <t>Q3UNX5 [300-325]</t>
  </si>
  <si>
    <t>[K].SAPSIPKENFSCLTR.[L]</t>
  </si>
  <si>
    <t>P14152 [143-157]</t>
  </si>
  <si>
    <t>[K].IDVPANRYDLLCLEGLAR.[G]</t>
  </si>
  <si>
    <t>Q9WUA2 [65-82]</t>
  </si>
  <si>
    <t>[R].MTEQPMMCAYCVTEPSAGSDVAAIK.[T]</t>
  </si>
  <si>
    <t>1×Oxidation [M7]; 2×iodoTMT6plex [C8; C11]</t>
  </si>
  <si>
    <t>P45952 [149-173]</t>
  </si>
  <si>
    <t>[R].IEFLDDVMMDACNRHSK.[L]</t>
  </si>
  <si>
    <t>Q7TNG8 [276-292]</t>
  </si>
  <si>
    <t>[K].YDNCWLALTDPR.[D]</t>
  </si>
  <si>
    <t>Q9Z2V4 [72-83]</t>
  </si>
  <si>
    <t>[R].ACALSIAESCRPGDKVPSIK.[A]</t>
  </si>
  <si>
    <t>2×iodoTMT6plex [C2; C10]</t>
  </si>
  <si>
    <t>Q8K2B3 [466-485]</t>
  </si>
  <si>
    <t>[R].FMCAQLPNPVLDSISIIDTPGILSGEK.[Q]</t>
  </si>
  <si>
    <t>Q9WVK4 [136-162]</t>
  </si>
  <si>
    <t>[R].SLSPMVIMCQAVANPREEGVDR.[E]</t>
  </si>
  <si>
    <t>2×Oxidation [M5; M8]; 1×iodoTMT6plex [C9]</t>
  </si>
  <si>
    <t>E0CYV9 [1139-1160]</t>
  </si>
  <si>
    <t>[R].SGRFCCEPAGGLTSLTEPPKGPGFGVQAGL.[-]</t>
  </si>
  <si>
    <t>2×iodoTMT6plex [C5; C6]</t>
  </si>
  <si>
    <t>Q9D6J6 [219-248]</t>
  </si>
  <si>
    <t>[K].AIGAVPLIQGEYMIPCEKVSSLPTVYLK.[L]</t>
  </si>
  <si>
    <t>P18242 [312-339]</t>
  </si>
  <si>
    <t>[-].MDDDIAALVVDNGSGMCKAGFAGDDAPR.[A]</t>
  </si>
  <si>
    <t>2×Oxidation [M1; M16]; 1×iodoTMT6plex [C17]</t>
  </si>
  <si>
    <t>P60710 [1-28]</t>
  </si>
  <si>
    <t>[R].HIDCASVYGNETEIGEALK.[E]</t>
  </si>
  <si>
    <t>Q9JII6 [43-61]</t>
  </si>
  <si>
    <t>[R].HLCTPRQDYGVVVSGVSEDPDLANRNGPYSFALGPNPTVQR.[D]</t>
  </si>
  <si>
    <t>O88338 [676-716]</t>
  </si>
  <si>
    <t>[R].VGYTPGVLTDATAELAVSLLLTTCR.[R]</t>
  </si>
  <si>
    <t>Q91Z53 [100-124]</t>
  </si>
  <si>
    <t>[K].VGPVPWLGPQTDEAIKGLCER.[G]</t>
  </si>
  <si>
    <t>P22315 [302-322]</t>
  </si>
  <si>
    <t>[R].AQVPFSSCLEAYGAPEQVDDFWSTALQAK.[S]</t>
  </si>
  <si>
    <t>P56399 [525-553]</t>
  </si>
  <si>
    <t>[R].AGAIAPCEVTVPAQNTGLGPEK.[T]</t>
  </si>
  <si>
    <t>P14869 [113-134]</t>
  </si>
  <si>
    <t>[K].LSLQNCGLTEAGCGILPGMLR.[S]</t>
  </si>
  <si>
    <t>2×iodoTMT6plex [C6; C13]</t>
  </si>
  <si>
    <t>Q91VI7 [85-105]</t>
  </si>
  <si>
    <t>1×Oxidation [M17]; 1×iodoTMT6plex [C18]</t>
  </si>
  <si>
    <t>[K].TSSAEMPTIPLGSAVEAIRVNCSDNEFTQALTAAIPPESLTR.[G]</t>
  </si>
  <si>
    <t>Q8CAQ8 [581-622]</t>
  </si>
  <si>
    <t>[K].ILRGENHCGIESEIVAGIPR.[T]</t>
  </si>
  <si>
    <t>P10605 [312-331]</t>
  </si>
  <si>
    <t>[K].ATDCVGHDVATLLR.[D]</t>
  </si>
  <si>
    <t>P17710 [681-694]</t>
  </si>
  <si>
    <t>[R].LTECLETILNK.[A]</t>
  </si>
  <si>
    <t>P17427 [279-289]</t>
  </si>
  <si>
    <t>[R].VASEQSSHATCTVGVWIDAGSR.[Y]</t>
  </si>
  <si>
    <t>Q9CZ13 [59-80]</t>
  </si>
  <si>
    <t>[R].TVPAAVPGICFLSGGMSEEDATLNLNAINRCPLPRPWK.[L]</t>
  </si>
  <si>
    <t>2×iodoTMT6plex [C10; C31]</t>
  </si>
  <si>
    <t>Q91Y97 [260-297]</t>
  </si>
  <si>
    <t>[K].SCESDAPFPVHPGTPECCTK.[E]</t>
  </si>
  <si>
    <t>3×iodoTMT6plex [C2; C17; C18]</t>
  </si>
  <si>
    <t>P21614 [95-114]</t>
  </si>
  <si>
    <t>[R].AYEFAERCNEPAVWSQLAK.[A]</t>
  </si>
  <si>
    <t>Q68FD5 [1095-1113]</t>
  </si>
  <si>
    <t>[R].LLGDASVSFTDNCVVGIQANTER.[I]</t>
  </si>
  <si>
    <t>P97807 [419-441]</t>
  </si>
  <si>
    <t>[K].ITISDCGQL.[-]</t>
  </si>
  <si>
    <t>P17742 [156-164]</t>
  </si>
  <si>
    <t>1×Oxidation [M20]; 1×iodoTMT6plex [C2]</t>
  </si>
  <si>
    <t>[R].LTAPSCSEVPLQGYQQALEASMKPFVSSK.[Q]</t>
  </si>
  <si>
    <t>Q9DCS3 [340-368]</t>
  </si>
  <si>
    <t>Tg-126</t>
  </si>
  <si>
    <t>Tg-127</t>
  </si>
  <si>
    <t>Tg-128</t>
  </si>
  <si>
    <t>Tg-129</t>
  </si>
  <si>
    <t>Tg-130</t>
  </si>
  <si>
    <t>Tg-131</t>
  </si>
  <si>
    <t>Master Protein Descriptions</t>
  </si>
  <si>
    <t>Green</t>
  </si>
  <si>
    <t>WT enriched</t>
  </si>
  <si>
    <t>Gray</t>
  </si>
  <si>
    <t>No Change</t>
  </si>
  <si>
    <t>Blue</t>
  </si>
  <si>
    <t xml:space="preserve">KO enriched </t>
  </si>
  <si>
    <t>iodoTMT Tag:</t>
  </si>
  <si>
    <t>Supplementary Data 36 (Tab 1): 1 year old 50% DR CGL WT vs CGL KO Kidney Peptide-level BTA iodoTMT labeled Protein ID and Intensity</t>
  </si>
  <si>
    <t>Supplementary Data 36 (Tab 2): 1 year old 50% DR CGL WT vs CGL KO Kidney Peptide-level BTA iodoTMT labeled Peptide Site Level Cysteine Modification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11">
    <xf numFmtId="0" fontId="0" fillId="0" borderId="0" xfId="0"/>
    <xf numFmtId="0" fontId="0" fillId="2" borderId="1" xfId="0" applyFill="1" applyBorder="1"/>
    <xf numFmtId="0" fontId="1" fillId="4" borderId="1" xfId="2" applyBorder="1"/>
    <xf numFmtId="0" fontId="1" fillId="3" borderId="1" xfId="1" applyBorder="1"/>
    <xf numFmtId="0" fontId="0" fillId="0" borderId="0" xfId="0"/>
    <xf numFmtId="0" fontId="0" fillId="2" borderId="1" xfId="0" applyFill="1" applyBorder="1" applyAlignment="1"/>
    <xf numFmtId="0" fontId="0" fillId="0" borderId="0" xfId="0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2" fillId="0" borderId="2" xfId="0" applyFont="1" applyBorder="1" applyAlignment="1">
      <alignment horizontal="center"/>
    </xf>
  </cellXfs>
  <cellStyles count="3">
    <cellStyle name="60% - Accent3" xfId="1" builtinId="40"/>
    <cellStyle name="60% - Accent6" xfId="2" builtinId="5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8</xdr:row>
      <xdr:rowOff>176644</xdr:rowOff>
    </xdr:from>
    <xdr:to>
      <xdr:col>18</xdr:col>
      <xdr:colOff>335221</xdr:colOff>
      <xdr:row>21</xdr:row>
      <xdr:rowOff>45131</xdr:rowOff>
    </xdr:to>
    <xdr:pic>
      <xdr:nvPicPr>
        <xdr:cNvPr id="11" name="Picture 10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660086" y="1700644"/>
          <a:ext cx="3089306" cy="2274230"/>
        </a:xfrm>
        <a:prstGeom prst="rect">
          <a:avLst/>
        </a:prstGeom>
      </xdr:spPr>
    </xdr:pic>
    <xdr:clientData/>
  </xdr:twoCellAnchor>
  <xdr:twoCellAnchor>
    <xdr:from>
      <xdr:col>14</xdr:col>
      <xdr:colOff>533609</xdr:colOff>
      <xdr:row>8</xdr:row>
      <xdr:rowOff>183062</xdr:rowOff>
    </xdr:from>
    <xdr:to>
      <xdr:col>17</xdr:col>
      <xdr:colOff>73669</xdr:colOff>
      <xdr:row>10</xdr:row>
      <xdr:rowOff>43780</xdr:rowOff>
    </xdr:to>
    <xdr:sp macro="" textlink="">
      <xdr:nvSpPr>
        <xdr:cNvPr id="12" name="TextBox 236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E41F24A-A909-4A26-81B2-671ED5A29814}"/>
            </a:ext>
          </a:extLst>
        </xdr:cNvPr>
        <xdr:cNvSpPr txBox="1"/>
      </xdr:nvSpPr>
      <xdr:spPr>
        <a:xfrm>
          <a:off x="13193695" y="1707062"/>
          <a:ext cx="1684545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 u="sng">
              <a:cs typeface="Arial" panose="020B0604020202020204" pitchFamily="34" charset="0"/>
            </a:rPr>
            <a:t>Kidney: iodoTMT Peptide Level</a:t>
          </a:r>
        </a:p>
      </xdr:txBody>
    </xdr:sp>
    <xdr:clientData/>
  </xdr:twoCellAnchor>
  <xdr:twoCellAnchor>
    <xdr:from>
      <xdr:col>16</xdr:col>
      <xdr:colOff>333489</xdr:colOff>
      <xdr:row>9</xdr:row>
      <xdr:rowOff>137473</xdr:rowOff>
    </xdr:from>
    <xdr:to>
      <xdr:col>17</xdr:col>
      <xdr:colOff>583035</xdr:colOff>
      <xdr:row>12</xdr:row>
      <xdr:rowOff>90132</xdr:rowOff>
    </xdr:to>
    <xdr:sp macro="" textlink="">
      <xdr:nvSpPr>
        <xdr:cNvPr id="13" name="TextBox 23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DD035C4-F6F8-4DAA-95F0-2639D7C6672A}"/>
            </a:ext>
          </a:extLst>
        </xdr:cNvPr>
        <xdr:cNvSpPr txBox="1"/>
      </xdr:nvSpPr>
      <xdr:spPr>
        <a:xfrm>
          <a:off x="14528460" y="1846530"/>
          <a:ext cx="859146" cy="5078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>
              <a:solidFill>
                <a:srgbClr val="099963"/>
              </a:solidFill>
            </a:rPr>
            <a:t>CGL WT DR </a:t>
          </a:r>
        </a:p>
        <a:p>
          <a:pPr algn="ctr"/>
          <a:r>
            <a:rPr lang="en-US" sz="9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900" b="1">
              <a:solidFill>
                <a:srgbClr val="099963"/>
              </a:solidFill>
            </a:rPr>
            <a:t>12</a:t>
          </a:r>
        </a:p>
      </xdr:txBody>
    </xdr:sp>
    <xdr:clientData/>
  </xdr:twoCellAnchor>
  <xdr:twoCellAnchor>
    <xdr:from>
      <xdr:col>17</xdr:col>
      <xdr:colOff>375456</xdr:colOff>
      <xdr:row>14</xdr:row>
      <xdr:rowOff>155899</xdr:rowOff>
    </xdr:from>
    <xdr:to>
      <xdr:col>17</xdr:col>
      <xdr:colOff>562015</xdr:colOff>
      <xdr:row>16</xdr:row>
      <xdr:rowOff>155117</xdr:rowOff>
    </xdr:to>
    <xdr:sp macro="" textlink="">
      <xdr:nvSpPr>
        <xdr:cNvPr id="14" name="TextBox 238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69CD266-7DDE-426B-807F-A6C0332F78F2}"/>
            </a:ext>
          </a:extLst>
        </xdr:cNvPr>
        <xdr:cNvSpPr txBox="1"/>
      </xdr:nvSpPr>
      <xdr:spPr>
        <a:xfrm>
          <a:off x="15180027" y="2790242"/>
          <a:ext cx="18655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*</a:t>
          </a:r>
        </a:p>
      </xdr:txBody>
    </xdr:sp>
    <xdr:clientData/>
  </xdr:twoCellAnchor>
  <xdr:twoCellAnchor>
    <xdr:from>
      <xdr:col>14</xdr:col>
      <xdr:colOff>775741</xdr:colOff>
      <xdr:row>10</xdr:row>
      <xdr:rowOff>43781</xdr:rowOff>
    </xdr:from>
    <xdr:to>
      <xdr:col>14</xdr:col>
      <xdr:colOff>783126</xdr:colOff>
      <xdr:row>19</xdr:row>
      <xdr:rowOff>24369</xdr:rowOff>
    </xdr:to>
    <xdr:cxnSp macro="">
      <xdr:nvCxnSpPr>
        <xdr:cNvPr id="16" name="Straight Connector 15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D9F587B-3FCA-49DE-B799-ABCA88466D80}"/>
            </a:ext>
          </a:extLst>
        </xdr:cNvPr>
        <xdr:cNvCxnSpPr/>
      </xdr:nvCxnSpPr>
      <xdr:spPr>
        <a:xfrm flipH="1" flipV="1">
          <a:off x="13435827" y="1937895"/>
          <a:ext cx="7385" cy="1646103"/>
        </a:xfrm>
        <a:prstGeom prst="line">
          <a:avLst/>
        </a:prstGeom>
        <a:ln w="3175">
          <a:solidFill>
            <a:srgbClr val="FF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483292</xdr:colOff>
      <xdr:row>9</xdr:row>
      <xdr:rowOff>170640</xdr:rowOff>
    </xdr:from>
    <xdr:to>
      <xdr:col>15</xdr:col>
      <xdr:colOff>254230</xdr:colOff>
      <xdr:row>12</xdr:row>
      <xdr:rowOff>123299</xdr:rowOff>
    </xdr:to>
    <xdr:sp macro="" textlink="">
      <xdr:nvSpPr>
        <xdr:cNvPr id="17" name="TextBox 24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799451A-2B16-49FE-B255-B0DB28FCACEE}"/>
            </a:ext>
          </a:extLst>
        </xdr:cNvPr>
        <xdr:cNvSpPr txBox="1"/>
      </xdr:nvSpPr>
      <xdr:spPr>
        <a:xfrm>
          <a:off x="13143378" y="1879697"/>
          <a:ext cx="696223" cy="5078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>
              <a:solidFill>
                <a:srgbClr val="55A0FB"/>
              </a:solidFill>
            </a:rPr>
            <a:t>CGL KO DR </a:t>
          </a:r>
        </a:p>
        <a:p>
          <a:pPr algn="ctr"/>
          <a:r>
            <a:rPr lang="en-US" sz="900" b="1">
              <a:solidFill>
                <a:srgbClr val="55A0FB"/>
              </a:solidFill>
            </a:rPr>
            <a:t>Enriched</a:t>
          </a:r>
        </a:p>
        <a:p>
          <a:pPr algn="ctr"/>
          <a:r>
            <a:rPr lang="en-US" sz="900" b="1">
              <a:solidFill>
                <a:srgbClr val="55A0FB"/>
              </a:solidFill>
            </a:rPr>
            <a:t>0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7"/>
  <sheetViews>
    <sheetView tabSelected="1" zoomScale="70" zoomScaleNormal="70" workbookViewId="0">
      <selection activeCell="AD17" sqref="AD17"/>
    </sheetView>
  </sheetViews>
  <sheetFormatPr defaultRowHeight="15" x14ac:dyDescent="0.25"/>
  <cols>
    <col min="1" max="1" width="38.28515625" customWidth="1"/>
    <col min="2" max="2" width="11.42578125" customWidth="1"/>
    <col min="4" max="4" width="14.28515625" bestFit="1" customWidth="1"/>
    <col min="5" max="5" width="12.42578125" customWidth="1"/>
    <col min="6" max="6" width="12" customWidth="1"/>
    <col min="7" max="8" width="11.7109375" customWidth="1"/>
    <col min="9" max="9" width="12" customWidth="1"/>
    <col min="10" max="10" width="11" customWidth="1"/>
    <col min="11" max="11" width="15.7109375" customWidth="1"/>
    <col min="14" max="14" width="7.28515625" customWidth="1"/>
    <col min="15" max="15" width="13.5703125" bestFit="1" customWidth="1"/>
  </cols>
  <sheetData>
    <row r="1" spans="1:15" s="4" customFormat="1" ht="18.75" x14ac:dyDescent="0.3">
      <c r="A1" s="10" t="s">
        <v>235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5" x14ac:dyDescent="0.25">
      <c r="D2" t="s">
        <v>2351</v>
      </c>
      <c r="E2" s="1" t="s">
        <v>2338</v>
      </c>
      <c r="F2" s="1" t="s">
        <v>2339</v>
      </c>
      <c r="G2" s="1" t="s">
        <v>2340</v>
      </c>
      <c r="H2" s="1" t="s">
        <v>2341</v>
      </c>
      <c r="I2" s="1" t="s">
        <v>2342</v>
      </c>
      <c r="J2" s="1" t="s">
        <v>2343</v>
      </c>
    </row>
    <row r="3" spans="1:15" x14ac:dyDescent="0.25">
      <c r="A3" s="1" t="s">
        <v>1061</v>
      </c>
      <c r="B3" s="1" t="s">
        <v>0</v>
      </c>
      <c r="C3" s="1" t="s">
        <v>1062</v>
      </c>
      <c r="D3" s="1" t="s">
        <v>1063</v>
      </c>
      <c r="E3" s="1" t="s">
        <v>1064</v>
      </c>
      <c r="F3" s="1" t="s">
        <v>1065</v>
      </c>
      <c r="G3" s="1" t="s">
        <v>1066</v>
      </c>
      <c r="H3" s="1" t="s">
        <v>1067</v>
      </c>
      <c r="I3" s="1" t="s">
        <v>1068</v>
      </c>
      <c r="J3" s="1" t="s">
        <v>1069</v>
      </c>
      <c r="K3" s="1" t="s">
        <v>1070</v>
      </c>
      <c r="L3" s="1" t="s">
        <v>1071</v>
      </c>
    </row>
    <row r="4" spans="1:15" x14ac:dyDescent="0.25">
      <c r="A4" s="2" t="s">
        <v>688</v>
      </c>
      <c r="B4" s="2" t="s">
        <v>332</v>
      </c>
      <c r="C4" s="2" t="s">
        <v>1039</v>
      </c>
      <c r="D4" s="2">
        <v>14.8</v>
      </c>
      <c r="E4" s="2">
        <v>3959.4072265625</v>
      </c>
      <c r="F4" s="2">
        <v>2093.78173828125</v>
      </c>
      <c r="G4" s="2">
        <v>2669.44482421875</v>
      </c>
      <c r="H4" s="2">
        <v>928.20782470703102</v>
      </c>
      <c r="I4" s="2">
        <v>100</v>
      </c>
      <c r="J4" s="2">
        <v>100</v>
      </c>
      <c r="K4" s="2">
        <f t="shared" ref="K4:K67" si="0">AVERAGE(E4:G4)/AVERAGE(H4:J4)</f>
        <v>7.7314069252511715</v>
      </c>
      <c r="L4" s="2">
        <f t="shared" ref="L4:L67" si="1">TTEST(E4:G4,H4:J4,2,2)</f>
        <v>1.4801466923568757E-2</v>
      </c>
      <c r="N4" s="7" t="s">
        <v>2345</v>
      </c>
      <c r="O4" s="7" t="s">
        <v>2346</v>
      </c>
    </row>
    <row r="5" spans="1:15" x14ac:dyDescent="0.25">
      <c r="A5" s="2" t="s">
        <v>701</v>
      </c>
      <c r="B5" s="2" t="s">
        <v>345</v>
      </c>
      <c r="C5" s="2" t="s">
        <v>1052</v>
      </c>
      <c r="D5" s="2">
        <v>65.599999999999994</v>
      </c>
      <c r="E5" s="2">
        <v>3503.34326171875</v>
      </c>
      <c r="F5" s="2">
        <v>2194.357421875</v>
      </c>
      <c r="G5" s="2">
        <v>2276.76513671875</v>
      </c>
      <c r="H5" s="2">
        <v>100</v>
      </c>
      <c r="I5" s="2">
        <v>1661.82348632813</v>
      </c>
      <c r="J5" s="2">
        <v>100</v>
      </c>
      <c r="K5" s="2">
        <f t="shared" si="0"/>
        <v>4.2831481495808514</v>
      </c>
      <c r="L5" s="2">
        <f t="shared" si="1"/>
        <v>3.8523756910016471E-2</v>
      </c>
      <c r="N5" s="8" t="s">
        <v>2347</v>
      </c>
      <c r="O5" s="8" t="s">
        <v>2348</v>
      </c>
    </row>
    <row r="6" spans="1:15" x14ac:dyDescent="0.25">
      <c r="A6" s="2" t="s">
        <v>705</v>
      </c>
      <c r="B6" s="2" t="s">
        <v>349</v>
      </c>
      <c r="C6" s="2" t="s">
        <v>1056</v>
      </c>
      <c r="D6" s="2">
        <v>60.6</v>
      </c>
      <c r="E6" s="2">
        <v>3175.21215820313</v>
      </c>
      <c r="F6" s="2">
        <v>2882.41772460938</v>
      </c>
      <c r="G6" s="2">
        <v>2826.2080078125</v>
      </c>
      <c r="H6" s="2">
        <v>761.39825439453102</v>
      </c>
      <c r="I6" s="2">
        <v>1276.22436523438</v>
      </c>
      <c r="J6" s="2">
        <v>100</v>
      </c>
      <c r="K6" s="2">
        <f t="shared" si="0"/>
        <v>4.1559430598499354</v>
      </c>
      <c r="L6" s="2">
        <f t="shared" si="1"/>
        <v>3.2532449557761602E-3</v>
      </c>
      <c r="N6" s="9" t="s">
        <v>2349</v>
      </c>
      <c r="O6" s="9" t="s">
        <v>2350</v>
      </c>
    </row>
    <row r="7" spans="1:15" x14ac:dyDescent="0.25">
      <c r="A7" s="2" t="s">
        <v>540</v>
      </c>
      <c r="B7" s="2" t="s">
        <v>184</v>
      </c>
      <c r="C7" s="2" t="s">
        <v>893</v>
      </c>
      <c r="D7" s="2">
        <v>38.700000000000003</v>
      </c>
      <c r="E7" s="2">
        <v>17215.60546875</v>
      </c>
      <c r="F7" s="2">
        <v>9318.5458984375</v>
      </c>
      <c r="G7" s="2">
        <v>11971.0390625</v>
      </c>
      <c r="H7" s="2">
        <v>3763.33129882813</v>
      </c>
      <c r="I7" s="2">
        <v>7554.96923828124</v>
      </c>
      <c r="J7" s="2">
        <v>4500.81884765625</v>
      </c>
      <c r="K7" s="2">
        <f t="shared" si="0"/>
        <v>2.4340919044311269</v>
      </c>
      <c r="L7" s="2">
        <f t="shared" si="1"/>
        <v>4.3469321807360975E-2</v>
      </c>
    </row>
    <row r="8" spans="1:15" x14ac:dyDescent="0.25">
      <c r="A8" s="2" t="s">
        <v>579</v>
      </c>
      <c r="B8" s="2" t="s">
        <v>223</v>
      </c>
      <c r="C8" s="2" t="s">
        <v>931</v>
      </c>
      <c r="D8" s="2">
        <v>114.7</v>
      </c>
      <c r="E8" s="2">
        <v>69146.34375</v>
      </c>
      <c r="F8" s="2">
        <v>43279.009765625</v>
      </c>
      <c r="G8" s="2">
        <v>64842.427734375</v>
      </c>
      <c r="H8" s="2">
        <v>20394.6845703125</v>
      </c>
      <c r="I8" s="2">
        <v>41468.736328125</v>
      </c>
      <c r="J8" s="2">
        <v>12625.747558593701</v>
      </c>
      <c r="K8" s="2">
        <f t="shared" si="0"/>
        <v>2.3797793010973969</v>
      </c>
      <c r="L8" s="2">
        <f t="shared" si="1"/>
        <v>4.3528627119715509E-2</v>
      </c>
    </row>
    <row r="9" spans="1:15" x14ac:dyDescent="0.25">
      <c r="A9" s="2" t="s">
        <v>437</v>
      </c>
      <c r="B9" s="2" t="s">
        <v>81</v>
      </c>
      <c r="C9" s="2" t="s">
        <v>790</v>
      </c>
      <c r="D9" s="2">
        <v>114.8</v>
      </c>
      <c r="E9" s="2">
        <v>103406.96875</v>
      </c>
      <c r="F9" s="2">
        <v>65264.857421875</v>
      </c>
      <c r="G9" s="2">
        <v>87949.8310546875</v>
      </c>
      <c r="H9" s="2">
        <v>33600.26171875</v>
      </c>
      <c r="I9" s="2">
        <v>60435.311035156301</v>
      </c>
      <c r="J9" s="2">
        <v>24999.145019531199</v>
      </c>
      <c r="K9" s="2">
        <f t="shared" si="0"/>
        <v>2.1558555522851623</v>
      </c>
      <c r="L9" s="2">
        <f t="shared" si="1"/>
        <v>4.0665828195808926E-2</v>
      </c>
    </row>
    <row r="10" spans="1:15" x14ac:dyDescent="0.25">
      <c r="A10" s="2" t="s">
        <v>585</v>
      </c>
      <c r="B10" s="2" t="s">
        <v>229</v>
      </c>
      <c r="C10" s="2" t="s">
        <v>937</v>
      </c>
      <c r="D10" s="2">
        <v>44.9</v>
      </c>
      <c r="E10" s="2">
        <v>6202.62744140625</v>
      </c>
      <c r="F10" s="2">
        <v>4217.4755859375</v>
      </c>
      <c r="G10" s="2">
        <v>5357.5390625</v>
      </c>
      <c r="H10" s="2">
        <v>3435.751953125</v>
      </c>
      <c r="I10" s="2">
        <v>2804.68481445313</v>
      </c>
      <c r="J10" s="2">
        <v>1323.78088378906</v>
      </c>
      <c r="K10" s="2">
        <f t="shared" si="0"/>
        <v>2.0858260321200608</v>
      </c>
      <c r="L10" s="2">
        <f t="shared" si="1"/>
        <v>3.2257026768092827E-2</v>
      </c>
    </row>
    <row r="11" spans="1:15" x14ac:dyDescent="0.25">
      <c r="A11" s="2" t="s">
        <v>384</v>
      </c>
      <c r="B11" s="2" t="s">
        <v>28</v>
      </c>
      <c r="C11" s="2" t="s">
        <v>738</v>
      </c>
      <c r="D11" s="2">
        <v>112.1</v>
      </c>
      <c r="E11" s="2">
        <v>113006.88183593799</v>
      </c>
      <c r="F11" s="2">
        <v>73045.0751953125</v>
      </c>
      <c r="G11" s="2">
        <v>97074.3525390625</v>
      </c>
      <c r="H11" s="2">
        <v>39979.639160156199</v>
      </c>
      <c r="I11" s="2">
        <v>66906.8251953125</v>
      </c>
      <c r="J11" s="2">
        <v>29200.8984375</v>
      </c>
      <c r="K11" s="2">
        <f t="shared" si="0"/>
        <v>2.0804746580403379</v>
      </c>
      <c r="L11" s="2">
        <f t="shared" si="1"/>
        <v>3.8551944024280263E-2</v>
      </c>
    </row>
    <row r="12" spans="1:15" x14ac:dyDescent="0.25">
      <c r="A12" s="2" t="s">
        <v>385</v>
      </c>
      <c r="B12" s="2" t="s">
        <v>29</v>
      </c>
      <c r="C12" s="2" t="s">
        <v>739</v>
      </c>
      <c r="D12" s="2">
        <v>111.6</v>
      </c>
      <c r="E12" s="2">
        <v>113006.88183593799</v>
      </c>
      <c r="F12" s="2">
        <v>73045.0751953125</v>
      </c>
      <c r="G12" s="2">
        <v>97074.3525390625</v>
      </c>
      <c r="H12" s="2">
        <v>39979.639160156199</v>
      </c>
      <c r="I12" s="2">
        <v>66906.8251953125</v>
      </c>
      <c r="J12" s="2">
        <v>29200.8984375</v>
      </c>
      <c r="K12" s="2">
        <f t="shared" si="0"/>
        <v>2.0804746580403379</v>
      </c>
      <c r="L12" s="2">
        <f t="shared" si="1"/>
        <v>3.8551944024280263E-2</v>
      </c>
    </row>
    <row r="13" spans="1:15" x14ac:dyDescent="0.25">
      <c r="A13" s="2" t="s">
        <v>555</v>
      </c>
      <c r="B13" s="2" t="s">
        <v>199</v>
      </c>
      <c r="C13" s="2" t="s">
        <v>908</v>
      </c>
      <c r="D13" s="2">
        <v>36.5</v>
      </c>
      <c r="E13" s="2">
        <v>8918.93603515625</v>
      </c>
      <c r="F13" s="2">
        <v>6242.21240234375</v>
      </c>
      <c r="G13" s="2">
        <v>5966.2546386718795</v>
      </c>
      <c r="H13" s="2">
        <v>1735.62292480469</v>
      </c>
      <c r="I13" s="2">
        <v>4018.564453125</v>
      </c>
      <c r="J13" s="2">
        <v>4570.9538574218795</v>
      </c>
      <c r="K13" s="2">
        <f t="shared" si="0"/>
        <v>2.0462095960329489</v>
      </c>
      <c r="L13" s="2">
        <f t="shared" si="1"/>
        <v>4.8221842837476686E-2</v>
      </c>
    </row>
    <row r="14" spans="1:15" x14ac:dyDescent="0.25">
      <c r="A14" s="2" t="s">
        <v>709</v>
      </c>
      <c r="B14" s="2" t="s">
        <v>353</v>
      </c>
      <c r="C14" s="2" t="s">
        <v>356</v>
      </c>
      <c r="D14" s="2">
        <v>189.6</v>
      </c>
      <c r="E14" s="2">
        <v>11356.99609375</v>
      </c>
      <c r="F14" s="2">
        <v>7573.88867187501</v>
      </c>
      <c r="G14" s="2">
        <v>6633.11816406251</v>
      </c>
      <c r="H14" s="2">
        <v>4337.5478515625</v>
      </c>
      <c r="I14" s="2">
        <v>4370.39599609375</v>
      </c>
      <c r="J14" s="2">
        <v>3840.73510742187</v>
      </c>
      <c r="K14" s="2">
        <f t="shared" si="0"/>
        <v>2.0371867844576932</v>
      </c>
      <c r="L14" s="2">
        <f t="shared" si="1"/>
        <v>4.056464000132929E-2</v>
      </c>
    </row>
    <row r="15" spans="1:15" x14ac:dyDescent="0.25">
      <c r="A15" s="2" t="s">
        <v>554</v>
      </c>
      <c r="B15" s="2" t="s">
        <v>198</v>
      </c>
      <c r="C15" s="2" t="s">
        <v>907</v>
      </c>
      <c r="D15" s="2">
        <v>60.7</v>
      </c>
      <c r="E15" s="2">
        <v>7622.91064453126</v>
      </c>
      <c r="F15" s="2">
        <v>6617.25537109376</v>
      </c>
      <c r="G15" s="2">
        <v>5949.41552734375</v>
      </c>
      <c r="H15" s="2">
        <v>4023.67163085938</v>
      </c>
      <c r="I15" s="2">
        <v>2970.04711914062</v>
      </c>
      <c r="J15" s="2">
        <v>3088.37939453125</v>
      </c>
      <c r="K15" s="2">
        <f t="shared" si="0"/>
        <v>2.0025178542742159</v>
      </c>
      <c r="L15" s="2">
        <f t="shared" si="1"/>
        <v>4.6386259890330937E-3</v>
      </c>
    </row>
    <row r="16" spans="1:15" x14ac:dyDescent="0.25">
      <c r="A16" s="3" t="s">
        <v>617</v>
      </c>
      <c r="B16" s="3" t="s">
        <v>261</v>
      </c>
      <c r="C16" s="3" t="s">
        <v>969</v>
      </c>
      <c r="D16" s="3">
        <v>85.4</v>
      </c>
      <c r="E16" s="3">
        <v>8385.5380859375091</v>
      </c>
      <c r="F16" s="3">
        <v>6048.95751953124</v>
      </c>
      <c r="G16" s="3">
        <v>7765.50146484375</v>
      </c>
      <c r="H16" s="3">
        <v>2753.091796875</v>
      </c>
      <c r="I16" s="3">
        <v>5304.68505859375</v>
      </c>
      <c r="J16" s="3">
        <v>3591.4013671875</v>
      </c>
      <c r="K16" s="3">
        <f t="shared" si="0"/>
        <v>1.9057135744679548</v>
      </c>
      <c r="L16" s="3">
        <f t="shared" si="1"/>
        <v>2.6569276327222675E-2</v>
      </c>
    </row>
    <row r="17" spans="1:12" x14ac:dyDescent="0.25">
      <c r="A17" s="3" t="s">
        <v>454</v>
      </c>
      <c r="B17" s="3" t="s">
        <v>98</v>
      </c>
      <c r="C17" s="3" t="s">
        <v>807</v>
      </c>
      <c r="D17" s="3">
        <v>269.7</v>
      </c>
      <c r="E17" s="3">
        <v>15204.7033691406</v>
      </c>
      <c r="F17" s="3">
        <v>9103.408203125</v>
      </c>
      <c r="G17" s="3">
        <v>12627.255859375</v>
      </c>
      <c r="H17" s="3">
        <v>7029.8883056640598</v>
      </c>
      <c r="I17" s="3">
        <v>7488.6168212890598</v>
      </c>
      <c r="J17" s="3">
        <v>4888.9688720703098</v>
      </c>
      <c r="K17" s="3">
        <f t="shared" si="0"/>
        <v>1.9031517153391089</v>
      </c>
      <c r="L17" s="3">
        <f t="shared" si="1"/>
        <v>3.9566679331047475E-2</v>
      </c>
    </row>
    <row r="18" spans="1:12" x14ac:dyDescent="0.25">
      <c r="A18" s="3" t="s">
        <v>471</v>
      </c>
      <c r="B18" s="3" t="s">
        <v>115</v>
      </c>
      <c r="C18" s="3" t="s">
        <v>824</v>
      </c>
      <c r="D18" s="3">
        <v>90.6</v>
      </c>
      <c r="E18" s="3">
        <v>50421.6689453125</v>
      </c>
      <c r="F18" s="3">
        <v>32072.6247558594</v>
      </c>
      <c r="G18" s="3">
        <v>32188.68359375</v>
      </c>
      <c r="H18" s="3">
        <v>20600.038574218801</v>
      </c>
      <c r="I18" s="3">
        <v>18622.1359863281</v>
      </c>
      <c r="J18" s="3">
        <v>22804.686035156199</v>
      </c>
      <c r="K18" s="3">
        <f t="shared" si="0"/>
        <v>1.8489244207027713</v>
      </c>
      <c r="L18" s="3">
        <f t="shared" si="1"/>
        <v>4.7640817776929009E-2</v>
      </c>
    </row>
    <row r="19" spans="1:12" x14ac:dyDescent="0.25">
      <c r="A19" s="3" t="s">
        <v>618</v>
      </c>
      <c r="B19" s="3" t="s">
        <v>262</v>
      </c>
      <c r="C19" s="3" t="s">
        <v>970</v>
      </c>
      <c r="D19" s="3">
        <v>35.1</v>
      </c>
      <c r="E19" s="3">
        <v>6224.3876953125</v>
      </c>
      <c r="F19" s="3">
        <v>7612.4248046875</v>
      </c>
      <c r="G19" s="3">
        <v>4751.46240234375</v>
      </c>
      <c r="H19" s="3">
        <v>2865.44995117187</v>
      </c>
      <c r="I19" s="3">
        <v>3462.93188476563</v>
      </c>
      <c r="J19" s="3">
        <v>3795.98120117188</v>
      </c>
      <c r="K19" s="3">
        <f t="shared" si="0"/>
        <v>1.8359945049590902</v>
      </c>
      <c r="L19" s="3">
        <f t="shared" si="1"/>
        <v>3.1555261807504294E-2</v>
      </c>
    </row>
    <row r="20" spans="1:12" x14ac:dyDescent="0.25">
      <c r="A20" s="3" t="s">
        <v>547</v>
      </c>
      <c r="B20" s="3" t="s">
        <v>191</v>
      </c>
      <c r="C20" s="3" t="s">
        <v>900</v>
      </c>
      <c r="D20" s="3">
        <v>46.5</v>
      </c>
      <c r="E20" s="3">
        <v>9525.1494140625</v>
      </c>
      <c r="F20" s="3">
        <v>8635.0830078125</v>
      </c>
      <c r="G20" s="3">
        <v>10967.1650390625</v>
      </c>
      <c r="H20" s="3">
        <v>5130.6767578125</v>
      </c>
      <c r="I20" s="3">
        <v>5864.6484375</v>
      </c>
      <c r="J20" s="3">
        <v>4874.4248046875</v>
      </c>
      <c r="K20" s="3">
        <f t="shared" si="0"/>
        <v>1.8354036743450588</v>
      </c>
      <c r="L20" s="3">
        <f t="shared" si="1"/>
        <v>3.978044521658633E-3</v>
      </c>
    </row>
    <row r="21" spans="1:12" x14ac:dyDescent="0.25">
      <c r="A21" s="3" t="s">
        <v>553</v>
      </c>
      <c r="B21" s="3" t="s">
        <v>197</v>
      </c>
      <c r="C21" s="3" t="s">
        <v>906</v>
      </c>
      <c r="D21" s="3">
        <v>44.5</v>
      </c>
      <c r="E21" s="3">
        <v>7141.43212890625</v>
      </c>
      <c r="F21" s="3">
        <v>6568.44287109374</v>
      </c>
      <c r="G21" s="3">
        <v>4993.70849609375</v>
      </c>
      <c r="H21" s="3">
        <v>4126.2412109375</v>
      </c>
      <c r="I21" s="3">
        <v>4151.8330078125</v>
      </c>
      <c r="J21" s="3">
        <v>2086.119140625</v>
      </c>
      <c r="K21" s="3">
        <f t="shared" si="0"/>
        <v>1.8046347503904188</v>
      </c>
      <c r="L21" s="3">
        <f t="shared" si="1"/>
        <v>4.1460982931750927E-2</v>
      </c>
    </row>
    <row r="22" spans="1:12" x14ac:dyDescent="0.25">
      <c r="A22" s="3" t="s">
        <v>570</v>
      </c>
      <c r="B22" s="3" t="s">
        <v>214</v>
      </c>
      <c r="C22" s="3" t="s">
        <v>922</v>
      </c>
      <c r="D22" s="3">
        <v>40.299999999999997</v>
      </c>
      <c r="E22" s="3">
        <v>16400.576171875</v>
      </c>
      <c r="F22" s="3">
        <v>9686.6430664062409</v>
      </c>
      <c r="G22" s="3">
        <v>12669.1276855469</v>
      </c>
      <c r="H22" s="3">
        <v>6655.2707519531205</v>
      </c>
      <c r="I22" s="3">
        <v>8315.0256347656195</v>
      </c>
      <c r="J22" s="3">
        <v>6677.9893798828198</v>
      </c>
      <c r="K22" s="3">
        <f t="shared" si="0"/>
        <v>1.7902732503476315</v>
      </c>
      <c r="L22" s="3">
        <f t="shared" si="1"/>
        <v>4.7569065948707835E-2</v>
      </c>
    </row>
    <row r="23" spans="1:12" x14ac:dyDescent="0.25">
      <c r="A23" s="3" t="s">
        <v>418</v>
      </c>
      <c r="B23" s="3" t="s">
        <v>62</v>
      </c>
      <c r="C23" s="3" t="s">
        <v>771</v>
      </c>
      <c r="D23" s="3">
        <v>56.5</v>
      </c>
      <c r="E23" s="3">
        <v>30010.845214843699</v>
      </c>
      <c r="F23" s="3">
        <v>23993.447265625</v>
      </c>
      <c r="G23" s="3">
        <v>28998.9931640625</v>
      </c>
      <c r="H23" s="3">
        <v>14703.8347167969</v>
      </c>
      <c r="I23" s="3">
        <v>22311.9226074219</v>
      </c>
      <c r="J23" s="3">
        <v>9993.205078125</v>
      </c>
      <c r="K23" s="3">
        <f t="shared" si="0"/>
        <v>1.7656906556268248</v>
      </c>
      <c r="L23" s="3">
        <f t="shared" si="1"/>
        <v>4.1217965775389893E-2</v>
      </c>
    </row>
    <row r="24" spans="1:12" x14ac:dyDescent="0.25">
      <c r="A24" s="3" t="s">
        <v>601</v>
      </c>
      <c r="B24" s="3" t="s">
        <v>245</v>
      </c>
      <c r="C24" s="3" t="s">
        <v>953</v>
      </c>
      <c r="D24" s="3">
        <v>83.2</v>
      </c>
      <c r="E24" s="3">
        <v>13151.2041015625</v>
      </c>
      <c r="F24" s="3">
        <v>9879.0058593750091</v>
      </c>
      <c r="G24" s="3">
        <v>10652.6865234375</v>
      </c>
      <c r="H24" s="3">
        <v>7548.876953125</v>
      </c>
      <c r="I24" s="3">
        <v>5989.0859375</v>
      </c>
      <c r="J24" s="3">
        <v>5991.26708984375</v>
      </c>
      <c r="K24" s="3">
        <f t="shared" si="0"/>
        <v>1.7247426815118356</v>
      </c>
      <c r="L24" s="3">
        <f t="shared" si="1"/>
        <v>1.3386077759561998E-2</v>
      </c>
    </row>
    <row r="25" spans="1:12" x14ac:dyDescent="0.25">
      <c r="A25" s="3" t="s">
        <v>530</v>
      </c>
      <c r="B25" s="3" t="s">
        <v>174</v>
      </c>
      <c r="C25" s="3" t="s">
        <v>883</v>
      </c>
      <c r="D25" s="3">
        <v>24.5</v>
      </c>
      <c r="E25" s="3">
        <v>12417.50390625</v>
      </c>
      <c r="F25" s="3">
        <v>7378.9404296875</v>
      </c>
      <c r="G25" s="3">
        <v>10058.5830078125</v>
      </c>
      <c r="H25" s="3">
        <v>5624.1643066406295</v>
      </c>
      <c r="I25" s="3">
        <v>5519.8580322265598</v>
      </c>
      <c r="J25" s="3">
        <v>6340.94580078126</v>
      </c>
      <c r="K25" s="3">
        <f t="shared" si="0"/>
        <v>1.7074682152866802</v>
      </c>
      <c r="L25" s="3">
        <f t="shared" si="1"/>
        <v>4.9339441481624335E-2</v>
      </c>
    </row>
    <row r="26" spans="1:12" x14ac:dyDescent="0.25">
      <c r="A26" s="3" t="s">
        <v>531</v>
      </c>
      <c r="B26" s="3" t="s">
        <v>175</v>
      </c>
      <c r="C26" s="3" t="s">
        <v>884</v>
      </c>
      <c r="D26" s="3">
        <v>24.6</v>
      </c>
      <c r="E26" s="3">
        <v>12417.50390625</v>
      </c>
      <c r="F26" s="3">
        <v>7378.9404296875</v>
      </c>
      <c r="G26" s="3">
        <v>10058.5830078125</v>
      </c>
      <c r="H26" s="3">
        <v>5624.1643066406295</v>
      </c>
      <c r="I26" s="3">
        <v>5519.8580322265598</v>
      </c>
      <c r="J26" s="3">
        <v>6340.94580078126</v>
      </c>
      <c r="K26" s="3">
        <f t="shared" si="0"/>
        <v>1.7074682152866802</v>
      </c>
      <c r="L26" s="3">
        <f t="shared" si="1"/>
        <v>4.9339441481624335E-2</v>
      </c>
    </row>
    <row r="27" spans="1:12" x14ac:dyDescent="0.25">
      <c r="A27" s="3" t="s">
        <v>662</v>
      </c>
      <c r="B27" s="3" t="s">
        <v>306</v>
      </c>
      <c r="C27" s="3" t="s">
        <v>1013</v>
      </c>
      <c r="D27" s="3">
        <v>144.5</v>
      </c>
      <c r="E27" s="3">
        <v>9878.7480468750091</v>
      </c>
      <c r="F27" s="3">
        <v>8046.89892578124</v>
      </c>
      <c r="G27" s="3">
        <v>9588.7832031249909</v>
      </c>
      <c r="H27" s="3">
        <v>5406.06298828125</v>
      </c>
      <c r="I27" s="3">
        <v>5823.892578125</v>
      </c>
      <c r="J27" s="3">
        <v>5077.74609375</v>
      </c>
      <c r="K27" s="3">
        <f t="shared" si="0"/>
        <v>1.6872046563744665</v>
      </c>
      <c r="L27" s="3">
        <f t="shared" si="1"/>
        <v>3.5608913472000743E-3</v>
      </c>
    </row>
    <row r="28" spans="1:12" x14ac:dyDescent="0.25">
      <c r="A28" s="3" t="s">
        <v>644</v>
      </c>
      <c r="B28" s="3" t="s">
        <v>288</v>
      </c>
      <c r="C28" s="3" t="s">
        <v>996</v>
      </c>
      <c r="D28" s="3">
        <v>28.1</v>
      </c>
      <c r="E28" s="3">
        <v>10256.7607421875</v>
      </c>
      <c r="F28" s="3">
        <v>6548.2626953125</v>
      </c>
      <c r="G28" s="3">
        <v>9033.4326171875</v>
      </c>
      <c r="H28" s="3">
        <v>5726.943359375</v>
      </c>
      <c r="I28" s="3">
        <v>4847.04296875</v>
      </c>
      <c r="J28" s="3">
        <v>5201.94970703125</v>
      </c>
      <c r="K28" s="3">
        <f t="shared" si="0"/>
        <v>1.6378398084973973</v>
      </c>
      <c r="L28" s="3">
        <f t="shared" si="1"/>
        <v>4.0205730776353088E-2</v>
      </c>
    </row>
    <row r="29" spans="1:12" x14ac:dyDescent="0.25">
      <c r="A29" s="3" t="s">
        <v>699</v>
      </c>
      <c r="B29" s="3" t="s">
        <v>343</v>
      </c>
      <c r="C29" s="3" t="s">
        <v>1050</v>
      </c>
      <c r="D29" s="3">
        <v>43.9</v>
      </c>
      <c r="E29" s="3">
        <v>41302.94140625</v>
      </c>
      <c r="F29" s="3">
        <v>28919.8193359375</v>
      </c>
      <c r="G29" s="3">
        <v>33168.3857421875</v>
      </c>
      <c r="H29" s="3">
        <v>19047.5537109375</v>
      </c>
      <c r="I29" s="3">
        <v>24444.9599609375</v>
      </c>
      <c r="J29" s="3">
        <v>20151.994140625</v>
      </c>
      <c r="K29" s="3">
        <f t="shared" si="0"/>
        <v>1.6245101115240084</v>
      </c>
      <c r="L29" s="3">
        <f t="shared" si="1"/>
        <v>2.9329693261891474E-2</v>
      </c>
    </row>
    <row r="30" spans="1:12" x14ac:dyDescent="0.25">
      <c r="A30" s="3" t="s">
        <v>538</v>
      </c>
      <c r="B30" s="3" t="s">
        <v>182</v>
      </c>
      <c r="C30" s="3" t="s">
        <v>891</v>
      </c>
      <c r="D30" s="3">
        <v>47.1</v>
      </c>
      <c r="E30" s="3">
        <v>44139.1953125</v>
      </c>
      <c r="F30" s="3">
        <v>27534.030761718801</v>
      </c>
      <c r="G30" s="3">
        <v>36550.455566406199</v>
      </c>
      <c r="H30" s="3">
        <v>20735.626464843801</v>
      </c>
      <c r="I30" s="3">
        <v>23967.849609375</v>
      </c>
      <c r="J30" s="3">
        <v>22077.654296875</v>
      </c>
      <c r="K30" s="3">
        <f t="shared" si="0"/>
        <v>1.6205727731657202</v>
      </c>
      <c r="L30" s="3">
        <f t="shared" si="1"/>
        <v>4.7589657409099671E-2</v>
      </c>
    </row>
    <row r="31" spans="1:12" x14ac:dyDescent="0.25">
      <c r="A31" s="3" t="s">
        <v>612</v>
      </c>
      <c r="B31" s="3" t="s">
        <v>256</v>
      </c>
      <c r="C31" s="3" t="s">
        <v>964</v>
      </c>
      <c r="D31" s="3">
        <v>56.5</v>
      </c>
      <c r="E31" s="3">
        <v>11511.408203125</v>
      </c>
      <c r="F31" s="3">
        <v>7903.67529296876</v>
      </c>
      <c r="G31" s="3">
        <v>10291.5390625</v>
      </c>
      <c r="H31" s="3">
        <v>5570.1064453125</v>
      </c>
      <c r="I31" s="3">
        <v>7232.265625</v>
      </c>
      <c r="J31" s="3">
        <v>5577.798828125</v>
      </c>
      <c r="K31" s="3">
        <f t="shared" si="0"/>
        <v>1.6162321189907503</v>
      </c>
      <c r="L31" s="3">
        <f t="shared" si="1"/>
        <v>3.4206457093535446E-2</v>
      </c>
    </row>
    <row r="32" spans="1:12" x14ac:dyDescent="0.25">
      <c r="A32" s="3" t="s">
        <v>551</v>
      </c>
      <c r="B32" s="3" t="s">
        <v>195</v>
      </c>
      <c r="C32" s="3" t="s">
        <v>904</v>
      </c>
      <c r="D32" s="3">
        <v>32.799999999999997</v>
      </c>
      <c r="E32" s="3">
        <v>5404.2431640625</v>
      </c>
      <c r="F32" s="3">
        <v>4868.927734375</v>
      </c>
      <c r="G32" s="3">
        <v>3727.80224609375</v>
      </c>
      <c r="H32" s="3">
        <v>2752.70532226563</v>
      </c>
      <c r="I32" s="3">
        <v>3155.69946289062</v>
      </c>
      <c r="J32" s="3">
        <v>2915.62451171875</v>
      </c>
      <c r="K32" s="3">
        <f t="shared" si="0"/>
        <v>1.5866870647731921</v>
      </c>
      <c r="L32" s="3">
        <f t="shared" si="1"/>
        <v>2.7359900868505895E-2</v>
      </c>
    </row>
    <row r="33" spans="1:12" x14ac:dyDescent="0.25">
      <c r="A33" s="3" t="s">
        <v>658</v>
      </c>
      <c r="B33" s="3" t="s">
        <v>302</v>
      </c>
      <c r="C33" s="3" t="s">
        <v>1009</v>
      </c>
      <c r="D33" s="3">
        <v>46.8</v>
      </c>
      <c r="E33" s="3">
        <v>11330.0517578125</v>
      </c>
      <c r="F33" s="3">
        <v>10375.0263671875</v>
      </c>
      <c r="G33" s="3">
        <v>9479.4716796875091</v>
      </c>
      <c r="H33" s="3">
        <v>7026.212890625</v>
      </c>
      <c r="I33" s="3">
        <v>7158.1015625</v>
      </c>
      <c r="J33" s="3">
        <v>6297.60546875</v>
      </c>
      <c r="K33" s="3">
        <f t="shared" si="0"/>
        <v>1.522540363580952</v>
      </c>
      <c r="L33" s="3">
        <f t="shared" si="1"/>
        <v>3.9541076415726528E-3</v>
      </c>
    </row>
    <row r="34" spans="1:12" x14ac:dyDescent="0.25">
      <c r="A34" s="3" t="s">
        <v>694</v>
      </c>
      <c r="B34" s="3" t="s">
        <v>338</v>
      </c>
      <c r="C34" s="3" t="s">
        <v>1045</v>
      </c>
      <c r="D34" s="3">
        <v>66.400000000000006</v>
      </c>
      <c r="E34" s="3">
        <v>13223.033203125</v>
      </c>
      <c r="F34" s="3">
        <v>12854.89453125</v>
      </c>
      <c r="G34" s="3">
        <v>13849.0693359375</v>
      </c>
      <c r="H34" s="3">
        <v>9865.17578125</v>
      </c>
      <c r="I34" s="3">
        <v>9243.4326171874909</v>
      </c>
      <c r="J34" s="3">
        <v>7565.80175781251</v>
      </c>
      <c r="K34" s="3">
        <f t="shared" si="0"/>
        <v>1.4968277400112378</v>
      </c>
      <c r="L34" s="3">
        <f t="shared" si="1"/>
        <v>4.0641169188060326E-3</v>
      </c>
    </row>
    <row r="35" spans="1:12" x14ac:dyDescent="0.25">
      <c r="A35" s="3" t="s">
        <v>708</v>
      </c>
      <c r="B35" s="3" t="s">
        <v>352</v>
      </c>
      <c r="C35" s="3" t="s">
        <v>1059</v>
      </c>
      <c r="D35" s="3">
        <v>34.200000000000003</v>
      </c>
      <c r="E35" s="3">
        <v>9202.9833984375</v>
      </c>
      <c r="F35" s="3">
        <v>10529.8837890625</v>
      </c>
      <c r="G35" s="3">
        <v>9543.7373046875091</v>
      </c>
      <c r="H35" s="3">
        <v>5364.3203125</v>
      </c>
      <c r="I35" s="3">
        <v>7660.35693359376</v>
      </c>
      <c r="J35" s="3">
        <v>6713.35107421875</v>
      </c>
      <c r="K35" s="3">
        <f t="shared" si="0"/>
        <v>1.4832588147651402</v>
      </c>
      <c r="L35" s="3">
        <f t="shared" si="1"/>
        <v>1.4882299562631051E-2</v>
      </c>
    </row>
    <row r="36" spans="1:12" x14ac:dyDescent="0.25">
      <c r="A36" s="3" t="s">
        <v>682</v>
      </c>
      <c r="B36" s="3" t="s">
        <v>326</v>
      </c>
      <c r="C36" s="3" t="s">
        <v>1033</v>
      </c>
      <c r="D36" s="3">
        <v>23.3</v>
      </c>
      <c r="E36" s="3">
        <v>6345.96923828125</v>
      </c>
      <c r="F36" s="3">
        <v>5781.908203125</v>
      </c>
      <c r="G36" s="3">
        <v>5922.9306640625</v>
      </c>
      <c r="H36" s="3">
        <v>4469.5712890625</v>
      </c>
      <c r="I36" s="3">
        <v>4319.9951171875</v>
      </c>
      <c r="J36" s="3">
        <v>4003.64501953125</v>
      </c>
      <c r="K36" s="3">
        <f t="shared" si="0"/>
        <v>1.4109677003455317</v>
      </c>
      <c r="L36" s="3">
        <f t="shared" si="1"/>
        <v>1.3027810296391891E-3</v>
      </c>
    </row>
    <row r="37" spans="1:12" x14ac:dyDescent="0.25">
      <c r="A37" s="3" t="s">
        <v>649</v>
      </c>
      <c r="B37" s="3" t="s">
        <v>293</v>
      </c>
      <c r="C37" s="3" t="s">
        <v>1001</v>
      </c>
      <c r="D37" s="3">
        <v>18.399999999999999</v>
      </c>
      <c r="E37" s="3">
        <v>38887.703125</v>
      </c>
      <c r="F37" s="3">
        <v>33503.5390625</v>
      </c>
      <c r="G37" s="3">
        <v>38004.1796875</v>
      </c>
      <c r="H37" s="3">
        <v>28178.71484375</v>
      </c>
      <c r="I37" s="3">
        <v>27886.810546875</v>
      </c>
      <c r="J37" s="3">
        <v>25013.111328125</v>
      </c>
      <c r="K37" s="3">
        <f t="shared" si="0"/>
        <v>1.3615845843331786</v>
      </c>
      <c r="L37" s="3">
        <f t="shared" si="1"/>
        <v>7.4196702872371999E-3</v>
      </c>
    </row>
    <row r="38" spans="1:12" x14ac:dyDescent="0.25">
      <c r="A38" s="3" t="s">
        <v>679</v>
      </c>
      <c r="B38" s="3" t="s">
        <v>323</v>
      </c>
      <c r="C38" s="3" t="s">
        <v>1030</v>
      </c>
      <c r="D38" s="3">
        <v>77</v>
      </c>
      <c r="E38" s="3">
        <v>16820.67578125</v>
      </c>
      <c r="F38" s="3">
        <v>14677.888671875</v>
      </c>
      <c r="G38" s="3">
        <v>17839.8125</v>
      </c>
      <c r="H38" s="3">
        <v>10998.798828125</v>
      </c>
      <c r="I38" s="3">
        <v>14282.8662109375</v>
      </c>
      <c r="J38" s="3">
        <v>12308.955078125</v>
      </c>
      <c r="K38" s="3">
        <f t="shared" si="0"/>
        <v>1.3125183037500916</v>
      </c>
      <c r="L38" s="3">
        <f t="shared" si="1"/>
        <v>4.2568904389439284E-2</v>
      </c>
    </row>
    <row r="39" spans="1:12" x14ac:dyDescent="0.25">
      <c r="A39" s="3" t="s">
        <v>451</v>
      </c>
      <c r="B39" s="3" t="s">
        <v>95</v>
      </c>
      <c r="C39" s="3" t="s">
        <v>804</v>
      </c>
      <c r="D39" s="3">
        <v>55</v>
      </c>
      <c r="E39" s="3">
        <v>11389.15625</v>
      </c>
      <c r="F39" s="3">
        <v>9969.4345703125</v>
      </c>
      <c r="G39" s="3">
        <v>10571.173828125</v>
      </c>
      <c r="H39" s="3">
        <v>8794.439453125</v>
      </c>
      <c r="I39" s="3">
        <v>8665.6484375</v>
      </c>
      <c r="J39" s="3">
        <v>9473.3583984374909</v>
      </c>
      <c r="K39" s="3">
        <f t="shared" si="0"/>
        <v>1.1855060917846216</v>
      </c>
      <c r="L39" s="3">
        <f t="shared" si="1"/>
        <v>2.5879363336739292E-2</v>
      </c>
    </row>
    <row r="40" spans="1:12" x14ac:dyDescent="0.25">
      <c r="A40" s="3" t="s">
        <v>511</v>
      </c>
      <c r="B40" s="3" t="s">
        <v>155</v>
      </c>
      <c r="C40" s="3" t="s">
        <v>864</v>
      </c>
      <c r="D40" s="3">
        <v>59.1</v>
      </c>
      <c r="E40" s="3">
        <v>8909.7238769531305</v>
      </c>
      <c r="F40" s="3">
        <v>6319.6423339843795</v>
      </c>
      <c r="G40" s="3">
        <v>6760.5466308593795</v>
      </c>
      <c r="H40" s="3">
        <v>3037.0723876953102</v>
      </c>
      <c r="I40" s="3">
        <v>5817.7800292968795</v>
      </c>
      <c r="J40" s="3">
        <v>3509.8353271484398</v>
      </c>
      <c r="K40" s="3">
        <f t="shared" si="0"/>
        <v>1.7784446560098095</v>
      </c>
      <c r="L40" s="3">
        <f t="shared" si="1"/>
        <v>5.2273432489564703E-2</v>
      </c>
    </row>
    <row r="41" spans="1:12" x14ac:dyDescent="0.25">
      <c r="A41" s="3" t="s">
        <v>416</v>
      </c>
      <c r="B41" s="3" t="s">
        <v>60</v>
      </c>
      <c r="C41" s="3" t="s">
        <v>769</v>
      </c>
      <c r="D41" s="3">
        <v>32.4</v>
      </c>
      <c r="E41" s="3">
        <v>126473.00292968799</v>
      </c>
      <c r="F41" s="3">
        <v>108285.397949219</v>
      </c>
      <c r="G41" s="3">
        <v>129425.5390625</v>
      </c>
      <c r="H41" s="3">
        <v>87285.674316406294</v>
      </c>
      <c r="I41" s="3">
        <v>106873.73046875</v>
      </c>
      <c r="J41" s="3">
        <v>72208.048095703096</v>
      </c>
      <c r="K41" s="3">
        <f t="shared" si="0"/>
        <v>1.3672238706442073</v>
      </c>
      <c r="L41" s="3">
        <f t="shared" si="1"/>
        <v>5.335019442297332E-2</v>
      </c>
    </row>
    <row r="42" spans="1:12" x14ac:dyDescent="0.25">
      <c r="A42" s="3" t="s">
        <v>684</v>
      </c>
      <c r="B42" s="3" t="s">
        <v>328</v>
      </c>
      <c r="C42" s="3" t="s">
        <v>1035</v>
      </c>
      <c r="D42" s="3">
        <v>14.1</v>
      </c>
      <c r="E42" s="3">
        <v>5943.36474609375</v>
      </c>
      <c r="F42" s="3">
        <v>6443.11474609375</v>
      </c>
      <c r="G42" s="3">
        <v>5966.9248046875</v>
      </c>
      <c r="H42" s="3">
        <v>5362.3046875</v>
      </c>
      <c r="I42" s="3">
        <v>4117.91064453125</v>
      </c>
      <c r="J42" s="3">
        <v>2840.52709960938</v>
      </c>
      <c r="K42" s="3">
        <f t="shared" si="0"/>
        <v>1.4896346059261838</v>
      </c>
      <c r="L42" s="3">
        <f t="shared" si="1"/>
        <v>5.4338985007507896E-2</v>
      </c>
    </row>
    <row r="43" spans="1:12" x14ac:dyDescent="0.25">
      <c r="A43" s="3" t="s">
        <v>685</v>
      </c>
      <c r="B43" s="3" t="s">
        <v>329</v>
      </c>
      <c r="C43" s="3" t="s">
        <v>1036</v>
      </c>
      <c r="D43" s="3">
        <v>14.2</v>
      </c>
      <c r="E43" s="3">
        <v>5943.36474609375</v>
      </c>
      <c r="F43" s="3">
        <v>6443.11474609375</v>
      </c>
      <c r="G43" s="3">
        <v>5966.9248046875</v>
      </c>
      <c r="H43" s="3">
        <v>5362.3046875</v>
      </c>
      <c r="I43" s="3">
        <v>4117.91064453125</v>
      </c>
      <c r="J43" s="3">
        <v>2840.52709960938</v>
      </c>
      <c r="K43" s="3">
        <f t="shared" si="0"/>
        <v>1.4896346059261838</v>
      </c>
      <c r="L43" s="3">
        <f t="shared" si="1"/>
        <v>5.4338985007507896E-2</v>
      </c>
    </row>
    <row r="44" spans="1:12" x14ac:dyDescent="0.25">
      <c r="A44" s="3" t="s">
        <v>578</v>
      </c>
      <c r="B44" s="3" t="s">
        <v>222</v>
      </c>
      <c r="C44" s="3" t="s">
        <v>930</v>
      </c>
      <c r="D44" s="3">
        <v>92.4</v>
      </c>
      <c r="E44" s="3">
        <v>17407.67578125</v>
      </c>
      <c r="F44" s="3">
        <v>12722.900390625</v>
      </c>
      <c r="G44" s="3">
        <v>14083.521484375</v>
      </c>
      <c r="H44" s="3">
        <v>8790.255859375</v>
      </c>
      <c r="I44" s="3">
        <v>11257.34375</v>
      </c>
      <c r="J44" s="3">
        <v>11191.072265625</v>
      </c>
      <c r="K44" s="3">
        <f t="shared" si="0"/>
        <v>1.4153641945205138</v>
      </c>
      <c r="L44" s="3">
        <f t="shared" si="1"/>
        <v>5.4935839743045285E-2</v>
      </c>
    </row>
    <row r="45" spans="1:12" x14ac:dyDescent="0.25">
      <c r="A45" s="3" t="s">
        <v>397</v>
      </c>
      <c r="B45" s="3" t="s">
        <v>41</v>
      </c>
      <c r="C45" s="3" t="s">
        <v>750</v>
      </c>
      <c r="D45" s="3">
        <v>44.9</v>
      </c>
      <c r="E45" s="3">
        <v>79508.080566406294</v>
      </c>
      <c r="F45" s="3">
        <v>58580.047607421897</v>
      </c>
      <c r="G45" s="3">
        <v>70977.71875</v>
      </c>
      <c r="H45" s="3">
        <v>44108.590576171897</v>
      </c>
      <c r="I45" s="3">
        <v>58389.982543945298</v>
      </c>
      <c r="J45" s="3">
        <v>39234.070068359397</v>
      </c>
      <c r="K45" s="3">
        <f t="shared" si="0"/>
        <v>1.4750719539309771</v>
      </c>
      <c r="L45" s="3">
        <f t="shared" si="1"/>
        <v>5.5024902411849978E-2</v>
      </c>
    </row>
    <row r="46" spans="1:12" x14ac:dyDescent="0.25">
      <c r="A46" s="3" t="s">
        <v>484</v>
      </c>
      <c r="B46" s="3" t="s">
        <v>128</v>
      </c>
      <c r="C46" s="3" t="s">
        <v>837</v>
      </c>
      <c r="D46" s="3">
        <v>61.8</v>
      </c>
      <c r="E46" s="3">
        <v>16957.521484375</v>
      </c>
      <c r="F46" s="3">
        <v>10928.1164550781</v>
      </c>
      <c r="G46" s="3">
        <v>13064.834472656201</v>
      </c>
      <c r="H46" s="3">
        <v>8330.97607421875</v>
      </c>
      <c r="I46" s="3">
        <v>9990.8371582031195</v>
      </c>
      <c r="J46" s="3">
        <v>6752.3642578125</v>
      </c>
      <c r="K46" s="3">
        <f t="shared" si="0"/>
        <v>1.6331731091900532</v>
      </c>
      <c r="L46" s="3">
        <f t="shared" si="1"/>
        <v>5.7005610914350746E-2</v>
      </c>
    </row>
    <row r="47" spans="1:12" x14ac:dyDescent="0.25">
      <c r="A47" s="3" t="s">
        <v>415</v>
      </c>
      <c r="B47" s="3" t="s">
        <v>59</v>
      </c>
      <c r="C47" s="3" t="s">
        <v>768</v>
      </c>
      <c r="D47" s="3">
        <v>89.8</v>
      </c>
      <c r="E47" s="3">
        <v>21723.337402343801</v>
      </c>
      <c r="F47" s="3">
        <v>17751.4140625</v>
      </c>
      <c r="G47" s="3">
        <v>18025.1591796875</v>
      </c>
      <c r="H47" s="3">
        <v>9434.2458496093805</v>
      </c>
      <c r="I47" s="3">
        <v>16721.092285156199</v>
      </c>
      <c r="J47" s="3">
        <v>8728.9528808593695</v>
      </c>
      <c r="K47" s="3">
        <f t="shared" si="0"/>
        <v>1.6483038344903336</v>
      </c>
      <c r="L47" s="3">
        <f t="shared" si="1"/>
        <v>5.7703256399395449E-2</v>
      </c>
    </row>
    <row r="48" spans="1:12" x14ac:dyDescent="0.25">
      <c r="A48" s="3" t="s">
        <v>413</v>
      </c>
      <c r="B48" s="3" t="s">
        <v>57</v>
      </c>
      <c r="C48" s="3" t="s">
        <v>766</v>
      </c>
      <c r="D48" s="3">
        <v>37.299999999999997</v>
      </c>
      <c r="E48" s="3">
        <v>67670.8994140625</v>
      </c>
      <c r="F48" s="3">
        <v>44752.854003906199</v>
      </c>
      <c r="G48" s="3">
        <v>54366.74609375</v>
      </c>
      <c r="H48" s="3">
        <v>33765.230957031199</v>
      </c>
      <c r="I48" s="3">
        <v>42424.643066406301</v>
      </c>
      <c r="J48" s="3">
        <v>25470.7722167969</v>
      </c>
      <c r="K48" s="3">
        <f t="shared" si="0"/>
        <v>1.6406594457168397</v>
      </c>
      <c r="L48" s="3">
        <f t="shared" si="1"/>
        <v>5.8143727788934424E-2</v>
      </c>
    </row>
    <row r="49" spans="1:12" x14ac:dyDescent="0.25">
      <c r="A49" s="3" t="s">
        <v>381</v>
      </c>
      <c r="B49" s="3" t="s">
        <v>25</v>
      </c>
      <c r="C49" s="3" t="s">
        <v>735</v>
      </c>
      <c r="D49" s="3">
        <v>129.6</v>
      </c>
      <c r="E49" s="3">
        <v>34172.0078125</v>
      </c>
      <c r="F49" s="3">
        <v>24196.548828125</v>
      </c>
      <c r="G49" s="3">
        <v>32468.46484375</v>
      </c>
      <c r="H49" s="3">
        <v>11797.441894531299</v>
      </c>
      <c r="I49" s="3">
        <v>24784.4716796875</v>
      </c>
      <c r="J49" s="3">
        <v>8841.392578125</v>
      </c>
      <c r="K49" s="3">
        <f t="shared" si="0"/>
        <v>1.9997888568418944</v>
      </c>
      <c r="L49" s="3">
        <f t="shared" si="1"/>
        <v>5.9003861291684716E-2</v>
      </c>
    </row>
    <row r="50" spans="1:12" x14ac:dyDescent="0.25">
      <c r="A50" s="3" t="s">
        <v>571</v>
      </c>
      <c r="B50" s="3" t="s">
        <v>215</v>
      </c>
      <c r="C50" s="3" t="s">
        <v>923</v>
      </c>
      <c r="D50" s="3">
        <v>35.4</v>
      </c>
      <c r="E50" s="3">
        <v>13192.9072265625</v>
      </c>
      <c r="F50" s="3">
        <v>7664.2509765625</v>
      </c>
      <c r="G50" s="3">
        <v>8295.607421875</v>
      </c>
      <c r="H50" s="3">
        <v>5141.2578125</v>
      </c>
      <c r="I50" s="3">
        <v>5545.9443359375</v>
      </c>
      <c r="J50" s="3">
        <v>4598.80224609375</v>
      </c>
      <c r="K50" s="3">
        <f t="shared" si="0"/>
        <v>1.9071540785000525</v>
      </c>
      <c r="L50" s="3">
        <f t="shared" si="1"/>
        <v>5.9201698850681231E-2</v>
      </c>
    </row>
    <row r="51" spans="1:12" x14ac:dyDescent="0.25">
      <c r="A51" s="3" t="s">
        <v>359</v>
      </c>
      <c r="B51" s="3" t="s">
        <v>3</v>
      </c>
      <c r="C51" s="3" t="s">
        <v>713</v>
      </c>
      <c r="D51" s="3">
        <v>112.9</v>
      </c>
      <c r="E51" s="3">
        <v>333997.87109375</v>
      </c>
      <c r="F51" s="3">
        <v>197533.619140625</v>
      </c>
      <c r="G51" s="3">
        <v>210011.99609375</v>
      </c>
      <c r="H51" s="3">
        <v>104838.483886719</v>
      </c>
      <c r="I51" s="3">
        <v>156707.89135742199</v>
      </c>
      <c r="J51" s="3">
        <v>118692.269042969</v>
      </c>
      <c r="K51" s="3">
        <f t="shared" si="0"/>
        <v>1.9502054761383001</v>
      </c>
      <c r="L51" s="3">
        <f t="shared" si="1"/>
        <v>5.9743134012089742E-2</v>
      </c>
    </row>
    <row r="52" spans="1:12" x14ac:dyDescent="0.25">
      <c r="A52" s="3" t="s">
        <v>362</v>
      </c>
      <c r="B52" s="3" t="s">
        <v>6</v>
      </c>
      <c r="C52" s="3" t="s">
        <v>716</v>
      </c>
      <c r="D52" s="3">
        <v>78.3</v>
      </c>
      <c r="E52" s="3">
        <v>168342.30908203099</v>
      </c>
      <c r="F52" s="3">
        <v>98454.367675781294</v>
      </c>
      <c r="G52" s="3">
        <v>113098.55590820299</v>
      </c>
      <c r="H52" s="3">
        <v>49361.0673828125</v>
      </c>
      <c r="I52" s="3">
        <v>88381.9140625</v>
      </c>
      <c r="J52" s="3">
        <v>45480.377807617202</v>
      </c>
      <c r="K52" s="3">
        <f t="shared" si="0"/>
        <v>2.0733995611421521</v>
      </c>
      <c r="L52" s="3">
        <f t="shared" si="1"/>
        <v>6.0659508377440594E-2</v>
      </c>
    </row>
    <row r="53" spans="1:12" x14ac:dyDescent="0.25">
      <c r="A53" s="3" t="s">
        <v>539</v>
      </c>
      <c r="B53" s="3" t="s">
        <v>183</v>
      </c>
      <c r="C53" s="3" t="s">
        <v>892</v>
      </c>
      <c r="D53" s="3">
        <v>40.299999999999997</v>
      </c>
      <c r="E53" s="3">
        <v>5892.65283203125</v>
      </c>
      <c r="F53" s="3">
        <v>5717.54736328124</v>
      </c>
      <c r="G53" s="3">
        <v>3725.8564453125</v>
      </c>
      <c r="H53" s="3">
        <v>3632.6728515625</v>
      </c>
      <c r="I53" s="3">
        <v>3180.7841796875</v>
      </c>
      <c r="J53" s="3">
        <v>2845.25830078125</v>
      </c>
      <c r="K53" s="3">
        <f t="shared" si="0"/>
        <v>1.5877946614459111</v>
      </c>
      <c r="L53" s="3">
        <f t="shared" si="1"/>
        <v>6.0850868335102302E-2</v>
      </c>
    </row>
    <row r="54" spans="1:12" x14ac:dyDescent="0.25">
      <c r="A54" s="3" t="s">
        <v>424</v>
      </c>
      <c r="B54" s="3" t="s">
        <v>68</v>
      </c>
      <c r="C54" s="3" t="s">
        <v>777</v>
      </c>
      <c r="D54" s="3">
        <v>58.8</v>
      </c>
      <c r="E54" s="3">
        <v>32822.500488281199</v>
      </c>
      <c r="F54" s="3">
        <v>23221.7517089844</v>
      </c>
      <c r="G54" s="3">
        <v>29134.194824218699</v>
      </c>
      <c r="H54" s="3">
        <v>18039.5339355469</v>
      </c>
      <c r="I54" s="3">
        <v>23297.53125</v>
      </c>
      <c r="J54" s="3">
        <v>14530.79296875</v>
      </c>
      <c r="K54" s="3">
        <f t="shared" si="0"/>
        <v>1.5246413561485899</v>
      </c>
      <c r="L54" s="3">
        <f t="shared" si="1"/>
        <v>6.1139058989314383E-2</v>
      </c>
    </row>
    <row r="55" spans="1:12" x14ac:dyDescent="0.25">
      <c r="A55" s="3" t="s">
        <v>433</v>
      </c>
      <c r="B55" s="3" t="s">
        <v>77</v>
      </c>
      <c r="C55" s="3" t="s">
        <v>786</v>
      </c>
      <c r="D55" s="3">
        <v>50.1</v>
      </c>
      <c r="E55" s="3">
        <v>39826.281738281301</v>
      </c>
      <c r="F55" s="3">
        <v>29939.8271484375</v>
      </c>
      <c r="G55" s="3">
        <v>28138.955566406301</v>
      </c>
      <c r="H55" s="3">
        <v>22188.2353515625</v>
      </c>
      <c r="I55" s="3">
        <v>24759.142089843801</v>
      </c>
      <c r="J55" s="3">
        <v>15239.4514160156</v>
      </c>
      <c r="K55" s="3">
        <f t="shared" si="0"/>
        <v>1.57436978620659</v>
      </c>
      <c r="L55" s="3">
        <f t="shared" si="1"/>
        <v>6.1277396942715452E-2</v>
      </c>
    </row>
    <row r="56" spans="1:12" x14ac:dyDescent="0.25">
      <c r="A56" s="3" t="s">
        <v>638</v>
      </c>
      <c r="B56" s="3" t="s">
        <v>282</v>
      </c>
      <c r="C56" s="3" t="s">
        <v>990</v>
      </c>
      <c r="D56" s="3">
        <v>121.1</v>
      </c>
      <c r="E56" s="3">
        <v>8523.3779296875</v>
      </c>
      <c r="F56" s="3">
        <v>5752.05712890625</v>
      </c>
      <c r="G56" s="3">
        <v>8034.79150390625</v>
      </c>
      <c r="H56" s="3">
        <v>4921.50830078125</v>
      </c>
      <c r="I56" s="3">
        <v>5733.36474609375</v>
      </c>
      <c r="J56" s="3">
        <v>3775.3251953125</v>
      </c>
      <c r="K56" s="3">
        <f t="shared" si="0"/>
        <v>1.5460790065430141</v>
      </c>
      <c r="L56" s="3">
        <f t="shared" si="1"/>
        <v>6.257864332758073E-2</v>
      </c>
    </row>
    <row r="57" spans="1:12" x14ac:dyDescent="0.25">
      <c r="A57" s="3" t="s">
        <v>412</v>
      </c>
      <c r="B57" s="3" t="s">
        <v>56</v>
      </c>
      <c r="C57" s="3" t="s">
        <v>765</v>
      </c>
      <c r="D57" s="3">
        <v>36.9</v>
      </c>
      <c r="E57" s="3">
        <v>35611.39453125</v>
      </c>
      <c r="F57" s="3">
        <v>22764.9914550781</v>
      </c>
      <c r="G57" s="3">
        <v>24419.5849609375</v>
      </c>
      <c r="H57" s="3">
        <v>18239.125488281199</v>
      </c>
      <c r="I57" s="3">
        <v>17949.546875</v>
      </c>
      <c r="J57" s="3">
        <v>12221.069824218701</v>
      </c>
      <c r="K57" s="3">
        <f t="shared" si="0"/>
        <v>1.7103162959757452</v>
      </c>
      <c r="L57" s="3">
        <f t="shared" si="1"/>
        <v>6.2943257700643782E-2</v>
      </c>
    </row>
    <row r="58" spans="1:12" x14ac:dyDescent="0.25">
      <c r="A58" s="3" t="s">
        <v>659</v>
      </c>
      <c r="B58" s="3" t="s">
        <v>303</v>
      </c>
      <c r="C58" s="3" t="s">
        <v>1010</v>
      </c>
      <c r="D58" s="3">
        <v>49.5</v>
      </c>
      <c r="E58" s="3">
        <v>21697.94140625</v>
      </c>
      <c r="F58" s="3">
        <v>13889.1064453125</v>
      </c>
      <c r="G58" s="3">
        <v>14683.60546875</v>
      </c>
      <c r="H58" s="3">
        <v>9453.40576171875</v>
      </c>
      <c r="I58" s="3">
        <v>11560.602050781299</v>
      </c>
      <c r="J58" s="3">
        <v>9680.4208984375</v>
      </c>
      <c r="K58" s="3">
        <f t="shared" si="0"/>
        <v>1.6377777802523239</v>
      </c>
      <c r="L58" s="3">
        <f t="shared" si="1"/>
        <v>6.4006945942248247E-2</v>
      </c>
    </row>
    <row r="59" spans="1:12" x14ac:dyDescent="0.25">
      <c r="A59" s="3" t="s">
        <v>396</v>
      </c>
      <c r="B59" s="3" t="s">
        <v>40</v>
      </c>
      <c r="C59" s="3" t="s">
        <v>749</v>
      </c>
      <c r="D59" s="3">
        <v>47.1</v>
      </c>
      <c r="E59" s="3">
        <v>7894.65869140625</v>
      </c>
      <c r="F59" s="3">
        <v>5258.37158203125</v>
      </c>
      <c r="G59" s="3">
        <v>3794.34423828125</v>
      </c>
      <c r="H59" s="3">
        <v>1929.35705566406</v>
      </c>
      <c r="I59" s="3">
        <v>3231.00610351562</v>
      </c>
      <c r="J59" s="3">
        <v>2210.18286132812</v>
      </c>
      <c r="K59" s="3">
        <f t="shared" si="0"/>
        <v>2.2993377240389505</v>
      </c>
      <c r="L59" s="3">
        <f t="shared" si="1"/>
        <v>6.4859279670673731E-2</v>
      </c>
    </row>
    <row r="60" spans="1:12" x14ac:dyDescent="0.25">
      <c r="A60" s="3" t="s">
        <v>462</v>
      </c>
      <c r="B60" s="3" t="s">
        <v>106</v>
      </c>
      <c r="C60" s="3" t="s">
        <v>815</v>
      </c>
      <c r="D60" s="3">
        <v>47</v>
      </c>
      <c r="E60" s="3">
        <v>7894.65869140625</v>
      </c>
      <c r="F60" s="3">
        <v>5258.37158203125</v>
      </c>
      <c r="G60" s="3">
        <v>3794.34423828125</v>
      </c>
      <c r="H60" s="3">
        <v>1929.35705566406</v>
      </c>
      <c r="I60" s="3">
        <v>3231.00610351562</v>
      </c>
      <c r="J60" s="3">
        <v>2210.18286132812</v>
      </c>
      <c r="K60" s="3">
        <f t="shared" si="0"/>
        <v>2.2993377240389505</v>
      </c>
      <c r="L60" s="3">
        <f t="shared" si="1"/>
        <v>6.4859279670673731E-2</v>
      </c>
    </row>
    <row r="61" spans="1:12" x14ac:dyDescent="0.25">
      <c r="A61" s="3" t="s">
        <v>463</v>
      </c>
      <c r="B61" s="3" t="s">
        <v>107</v>
      </c>
      <c r="C61" s="3" t="s">
        <v>816</v>
      </c>
      <c r="D61" s="3">
        <v>47.3</v>
      </c>
      <c r="E61" s="3">
        <v>7894.65869140625</v>
      </c>
      <c r="F61" s="3">
        <v>5258.37158203125</v>
      </c>
      <c r="G61" s="3">
        <v>3794.34423828125</v>
      </c>
      <c r="H61" s="3">
        <v>1929.35705566406</v>
      </c>
      <c r="I61" s="3">
        <v>3231.00610351562</v>
      </c>
      <c r="J61" s="3">
        <v>2210.18286132812</v>
      </c>
      <c r="K61" s="3">
        <f t="shared" si="0"/>
        <v>2.2993377240389505</v>
      </c>
      <c r="L61" s="3">
        <f t="shared" si="1"/>
        <v>6.4859279670673731E-2</v>
      </c>
    </row>
    <row r="62" spans="1:12" x14ac:dyDescent="0.25">
      <c r="A62" s="3" t="s">
        <v>660</v>
      </c>
      <c r="B62" s="3" t="s">
        <v>304</v>
      </c>
      <c r="C62" s="3" t="s">
        <v>1011</v>
      </c>
      <c r="D62" s="3">
        <v>38.1</v>
      </c>
      <c r="E62" s="3">
        <v>19818.4453125</v>
      </c>
      <c r="F62" s="3">
        <v>15720.673828125</v>
      </c>
      <c r="G62" s="3">
        <v>20675.55078125</v>
      </c>
      <c r="H62" s="3">
        <v>8785.3115234375091</v>
      </c>
      <c r="I62" s="3">
        <v>16222.015625</v>
      </c>
      <c r="J62" s="3">
        <v>7262.12158203125</v>
      </c>
      <c r="K62" s="3">
        <f t="shared" si="0"/>
        <v>1.742039983124881</v>
      </c>
      <c r="L62" s="3">
        <f t="shared" si="1"/>
        <v>6.5066626593310042E-2</v>
      </c>
    </row>
    <row r="63" spans="1:12" x14ac:dyDescent="0.25">
      <c r="A63" s="3" t="s">
        <v>647</v>
      </c>
      <c r="B63" s="3" t="s">
        <v>291</v>
      </c>
      <c r="C63" s="3" t="s">
        <v>999</v>
      </c>
      <c r="D63" s="3">
        <v>135.4</v>
      </c>
      <c r="E63" s="3">
        <v>6342.833984375</v>
      </c>
      <c r="F63" s="3">
        <v>5631.47802734375</v>
      </c>
      <c r="G63" s="3">
        <v>7325.3154296875</v>
      </c>
      <c r="H63" s="3">
        <v>2876.7919921875</v>
      </c>
      <c r="I63" s="3">
        <v>5620.27197265625</v>
      </c>
      <c r="J63" s="3">
        <v>2363.576171875</v>
      </c>
      <c r="K63" s="3">
        <f t="shared" si="0"/>
        <v>1.7770248529049517</v>
      </c>
      <c r="L63" s="3">
        <f t="shared" si="1"/>
        <v>6.6560069034823477E-2</v>
      </c>
    </row>
    <row r="64" spans="1:12" x14ac:dyDescent="0.25">
      <c r="A64" s="3" t="s">
        <v>401</v>
      </c>
      <c r="B64" s="3" t="s">
        <v>45</v>
      </c>
      <c r="C64" s="3" t="s">
        <v>754</v>
      </c>
      <c r="D64" s="3">
        <v>53.5</v>
      </c>
      <c r="E64" s="3">
        <v>52067.869628906301</v>
      </c>
      <c r="F64" s="3">
        <v>33583.308105468699</v>
      </c>
      <c r="G64" s="3">
        <v>41939.895996093801</v>
      </c>
      <c r="H64" s="3">
        <v>26721.2678222656</v>
      </c>
      <c r="I64" s="3">
        <v>31246.5166015625</v>
      </c>
      <c r="J64" s="3">
        <v>28479.8923339844</v>
      </c>
      <c r="K64" s="3">
        <f t="shared" si="0"/>
        <v>1.4759340969673667</v>
      </c>
      <c r="L64" s="3">
        <f t="shared" si="1"/>
        <v>6.7363109813829924E-2</v>
      </c>
    </row>
    <row r="65" spans="1:12" x14ac:dyDescent="0.25">
      <c r="A65" s="3" t="s">
        <v>602</v>
      </c>
      <c r="B65" s="3" t="s">
        <v>246</v>
      </c>
      <c r="C65" s="3" t="s">
        <v>954</v>
      </c>
      <c r="D65" s="3">
        <v>50.5</v>
      </c>
      <c r="E65" s="3">
        <v>19880.84375</v>
      </c>
      <c r="F65" s="3">
        <v>18173.927734375</v>
      </c>
      <c r="G65" s="3">
        <v>25772.92578125</v>
      </c>
      <c r="H65" s="3">
        <v>13319.607421875</v>
      </c>
      <c r="I65" s="3">
        <v>17280.9609375</v>
      </c>
      <c r="J65" s="3">
        <v>9721.7734375000091</v>
      </c>
      <c r="K65" s="3">
        <f t="shared" si="0"/>
        <v>1.5829362686115533</v>
      </c>
      <c r="L65" s="3">
        <f t="shared" si="1"/>
        <v>6.8962714959583352E-2</v>
      </c>
    </row>
    <row r="66" spans="1:12" x14ac:dyDescent="0.25">
      <c r="A66" s="3" t="s">
        <v>590</v>
      </c>
      <c r="B66" s="3" t="s">
        <v>234</v>
      </c>
      <c r="C66" s="3" t="s">
        <v>942</v>
      </c>
      <c r="D66" s="3">
        <v>34.9</v>
      </c>
      <c r="E66" s="3">
        <v>15134.4482421875</v>
      </c>
      <c r="F66" s="3">
        <v>10476.24609375</v>
      </c>
      <c r="G66" s="3">
        <v>14441.791015625</v>
      </c>
      <c r="H66" s="3">
        <v>7938.70898437499</v>
      </c>
      <c r="I66" s="3">
        <v>10898.259765625</v>
      </c>
      <c r="J66" s="3">
        <v>5557.349609375</v>
      </c>
      <c r="K66" s="3">
        <f t="shared" si="0"/>
        <v>1.6418776192682554</v>
      </c>
      <c r="L66" s="3">
        <f t="shared" si="1"/>
        <v>6.9498191314086619E-2</v>
      </c>
    </row>
    <row r="67" spans="1:12" x14ac:dyDescent="0.25">
      <c r="A67" s="3" t="s">
        <v>535</v>
      </c>
      <c r="B67" s="3" t="s">
        <v>179</v>
      </c>
      <c r="C67" s="3" t="s">
        <v>888</v>
      </c>
      <c r="D67" s="3">
        <v>35.9</v>
      </c>
      <c r="E67" s="3">
        <v>15084.1357421875</v>
      </c>
      <c r="F67" s="3">
        <v>8097.21044921874</v>
      </c>
      <c r="G67" s="3">
        <v>11241.005859375</v>
      </c>
      <c r="H67" s="3">
        <v>6473.0166015625</v>
      </c>
      <c r="I67" s="3">
        <v>7207.53515625</v>
      </c>
      <c r="J67" s="3">
        <v>5420.74267578125</v>
      </c>
      <c r="K67" s="3">
        <f t="shared" si="0"/>
        <v>1.8020952543531343</v>
      </c>
      <c r="L67" s="3">
        <f t="shared" si="1"/>
        <v>7.0560871623110602E-2</v>
      </c>
    </row>
    <row r="68" spans="1:12" x14ac:dyDescent="0.25">
      <c r="A68" s="3" t="s">
        <v>512</v>
      </c>
      <c r="B68" s="3" t="s">
        <v>156</v>
      </c>
      <c r="C68" s="3" t="s">
        <v>865</v>
      </c>
      <c r="D68" s="3">
        <v>85.3</v>
      </c>
      <c r="E68" s="3">
        <v>18380.490234375</v>
      </c>
      <c r="F68" s="3">
        <v>14166.345703125</v>
      </c>
      <c r="G68" s="3">
        <v>20011.181640625</v>
      </c>
      <c r="H68" s="3">
        <v>10018.6083984375</v>
      </c>
      <c r="I68" s="3">
        <v>14598.5556640625</v>
      </c>
      <c r="J68" s="3">
        <v>6456.43359375</v>
      </c>
      <c r="K68" s="3">
        <f t="shared" ref="K68:K131" si="2">AVERAGE(E68:G68)/AVERAGE(H68:J68)</f>
        <v>1.6914043285088916</v>
      </c>
      <c r="L68" s="3">
        <f t="shared" ref="L68:L131" si="3">TTEST(E68:G68,H68:J68,2,2)</f>
        <v>7.0894402619115018E-2</v>
      </c>
    </row>
    <row r="69" spans="1:12" x14ac:dyDescent="0.25">
      <c r="A69" s="3" t="s">
        <v>624</v>
      </c>
      <c r="B69" s="3" t="s">
        <v>268</v>
      </c>
      <c r="C69" s="3" t="s">
        <v>976</v>
      </c>
      <c r="D69" s="3">
        <v>54.3</v>
      </c>
      <c r="E69" s="3">
        <v>11071.1806640625</v>
      </c>
      <c r="F69" s="3">
        <v>8250.255859375</v>
      </c>
      <c r="G69" s="3">
        <v>8139.27001953125</v>
      </c>
      <c r="H69" s="3">
        <v>4987.59814453125</v>
      </c>
      <c r="I69" s="3">
        <v>7295.87402343751</v>
      </c>
      <c r="J69" s="3">
        <v>6570.38427734376</v>
      </c>
      <c r="K69" s="3">
        <f t="shared" si="2"/>
        <v>1.4565034279655862</v>
      </c>
      <c r="L69" s="3">
        <f t="shared" si="3"/>
        <v>7.136144568882459E-2</v>
      </c>
    </row>
    <row r="70" spans="1:12" x14ac:dyDescent="0.25">
      <c r="A70" s="3" t="s">
        <v>680</v>
      </c>
      <c r="B70" s="3" t="s">
        <v>324</v>
      </c>
      <c r="C70" s="3" t="s">
        <v>1031</v>
      </c>
      <c r="D70" s="3">
        <v>73.900000000000006</v>
      </c>
      <c r="E70" s="3">
        <v>13346.712890625</v>
      </c>
      <c r="F70" s="3">
        <v>6376.7529296875</v>
      </c>
      <c r="G70" s="3">
        <v>9242.4833984374909</v>
      </c>
      <c r="H70" s="3">
        <v>4286.01171875</v>
      </c>
      <c r="I70" s="3">
        <v>5655.3359375</v>
      </c>
      <c r="J70" s="3">
        <v>3634.57397460938</v>
      </c>
      <c r="K70" s="3">
        <f t="shared" si="2"/>
        <v>2.1336267257839494</v>
      </c>
      <c r="L70" s="3">
        <f t="shared" si="3"/>
        <v>7.1742976901363845E-2</v>
      </c>
    </row>
    <row r="71" spans="1:12" x14ac:dyDescent="0.25">
      <c r="A71" s="3" t="s">
        <v>575</v>
      </c>
      <c r="B71" s="3" t="s">
        <v>219</v>
      </c>
      <c r="C71" s="3" t="s">
        <v>927</v>
      </c>
      <c r="D71" s="3">
        <v>83.8</v>
      </c>
      <c r="E71" s="3">
        <v>3308.72998046875</v>
      </c>
      <c r="F71" s="3">
        <v>1609.99658203125</v>
      </c>
      <c r="G71" s="3">
        <v>1935.33337402344</v>
      </c>
      <c r="H71" s="3">
        <v>100</v>
      </c>
      <c r="I71" s="3">
        <v>1145.07250976563</v>
      </c>
      <c r="J71" s="3">
        <v>1105.21899414063</v>
      </c>
      <c r="K71" s="3">
        <f t="shared" si="2"/>
        <v>2.9162595044622219</v>
      </c>
      <c r="L71" s="3">
        <f t="shared" si="3"/>
        <v>7.3517460575223223E-2</v>
      </c>
    </row>
    <row r="72" spans="1:12" x14ac:dyDescent="0.25">
      <c r="A72" s="3" t="s">
        <v>510</v>
      </c>
      <c r="B72" s="3" t="s">
        <v>154</v>
      </c>
      <c r="C72" s="3" t="s">
        <v>863</v>
      </c>
      <c r="D72" s="3">
        <v>61.2</v>
      </c>
      <c r="E72" s="3">
        <v>38237.801269531199</v>
      </c>
      <c r="F72" s="3">
        <v>23011.51171875</v>
      </c>
      <c r="G72" s="3">
        <v>23365.8935546875</v>
      </c>
      <c r="H72" s="3">
        <v>14782.2561035156</v>
      </c>
      <c r="I72" s="3">
        <v>17746.358764648401</v>
      </c>
      <c r="J72" s="3">
        <v>15192.4736328125</v>
      </c>
      <c r="K72" s="3">
        <f t="shared" si="2"/>
        <v>1.7731197925470044</v>
      </c>
      <c r="L72" s="3">
        <f t="shared" si="3"/>
        <v>7.3534152913844214E-2</v>
      </c>
    </row>
    <row r="73" spans="1:12" x14ac:dyDescent="0.25">
      <c r="A73" s="3" t="s">
        <v>492</v>
      </c>
      <c r="B73" s="3" t="s">
        <v>136</v>
      </c>
      <c r="C73" s="3" t="s">
        <v>845</v>
      </c>
      <c r="D73" s="3">
        <v>27</v>
      </c>
      <c r="E73" s="3">
        <v>28370.037109375</v>
      </c>
      <c r="F73" s="3">
        <v>15882.4814453125</v>
      </c>
      <c r="G73" s="3">
        <v>18258.0546875</v>
      </c>
      <c r="H73" s="3">
        <v>10737.111328125</v>
      </c>
      <c r="I73" s="3">
        <v>13316.2109375</v>
      </c>
      <c r="J73" s="3">
        <v>9923.1396484374909</v>
      </c>
      <c r="K73" s="3">
        <f t="shared" si="2"/>
        <v>1.8398199730241789</v>
      </c>
      <c r="L73" s="3">
        <f t="shared" si="3"/>
        <v>7.4340938583141475E-2</v>
      </c>
    </row>
    <row r="74" spans="1:12" x14ac:dyDescent="0.25">
      <c r="A74" s="3" t="s">
        <v>537</v>
      </c>
      <c r="B74" s="3" t="s">
        <v>181</v>
      </c>
      <c r="C74" s="3" t="s">
        <v>890</v>
      </c>
      <c r="D74" s="3">
        <v>28.3</v>
      </c>
      <c r="E74" s="3">
        <v>10453.1318359375</v>
      </c>
      <c r="F74" s="3">
        <v>5989.98486328126</v>
      </c>
      <c r="G74" s="3">
        <v>9284.2265625</v>
      </c>
      <c r="H74" s="3">
        <v>4242.9013671875</v>
      </c>
      <c r="I74" s="3">
        <v>6247.9677734375</v>
      </c>
      <c r="J74" s="3">
        <v>4662.724609375</v>
      </c>
      <c r="K74" s="3">
        <f t="shared" si="2"/>
        <v>1.6977717422125536</v>
      </c>
      <c r="L74" s="3">
        <f t="shared" si="3"/>
        <v>7.4422866968908E-2</v>
      </c>
    </row>
    <row r="75" spans="1:12" x14ac:dyDescent="0.25">
      <c r="A75" s="3" t="s">
        <v>502</v>
      </c>
      <c r="B75" s="3" t="s">
        <v>146</v>
      </c>
      <c r="C75" s="3" t="s">
        <v>855</v>
      </c>
      <c r="D75" s="3">
        <v>56</v>
      </c>
      <c r="E75" s="3">
        <v>31844.2333984375</v>
      </c>
      <c r="F75" s="3">
        <v>19712.39453125</v>
      </c>
      <c r="G75" s="3">
        <v>21568.9033203125</v>
      </c>
      <c r="H75" s="3">
        <v>16003.372558593799</v>
      </c>
      <c r="I75" s="3">
        <v>16647.0341796875</v>
      </c>
      <c r="J75" s="3">
        <v>11014.694824218799</v>
      </c>
      <c r="K75" s="3">
        <f t="shared" si="2"/>
        <v>1.6746905110327448</v>
      </c>
      <c r="L75" s="3">
        <f t="shared" si="3"/>
        <v>7.8167341686729563E-2</v>
      </c>
    </row>
    <row r="76" spans="1:12" x14ac:dyDescent="0.25">
      <c r="A76" s="3" t="s">
        <v>703</v>
      </c>
      <c r="B76" s="3" t="s">
        <v>347</v>
      </c>
      <c r="C76" s="3" t="s">
        <v>1054</v>
      </c>
      <c r="D76" s="3">
        <v>95.8</v>
      </c>
      <c r="E76" s="3">
        <v>3325.08984375</v>
      </c>
      <c r="F76" s="3">
        <v>2460.13989257813</v>
      </c>
      <c r="G76" s="3">
        <v>2789.46655273437</v>
      </c>
      <c r="H76" s="3">
        <v>100</v>
      </c>
      <c r="I76" s="3">
        <v>1406.55517578125</v>
      </c>
      <c r="J76" s="3">
        <v>2271.95190429688</v>
      </c>
      <c r="K76" s="3">
        <f t="shared" si="2"/>
        <v>2.2693344507072344</v>
      </c>
      <c r="L76" s="3">
        <f t="shared" si="3"/>
        <v>7.8346660019358666E-2</v>
      </c>
    </row>
    <row r="77" spans="1:12" x14ac:dyDescent="0.25">
      <c r="A77" s="3" t="s">
        <v>477</v>
      </c>
      <c r="B77" s="3" t="s">
        <v>121</v>
      </c>
      <c r="C77" s="3" t="s">
        <v>830</v>
      </c>
      <c r="D77" s="3">
        <v>50.8</v>
      </c>
      <c r="E77" s="3">
        <v>23035.38671875</v>
      </c>
      <c r="F77" s="3">
        <v>12984.2744140625</v>
      </c>
      <c r="G77" s="3">
        <v>12611.3918457031</v>
      </c>
      <c r="H77" s="3">
        <v>6980.87890625</v>
      </c>
      <c r="I77" s="3">
        <v>9586.9465332031305</v>
      </c>
      <c r="J77" s="3">
        <v>7302.4377441406205</v>
      </c>
      <c r="K77" s="3">
        <f t="shared" si="2"/>
        <v>2.0373069456536266</v>
      </c>
      <c r="L77" s="3">
        <f t="shared" si="3"/>
        <v>7.8470686679642077E-2</v>
      </c>
    </row>
    <row r="78" spans="1:12" x14ac:dyDescent="0.25">
      <c r="A78" s="3" t="s">
        <v>392</v>
      </c>
      <c r="B78" s="3" t="s">
        <v>36</v>
      </c>
      <c r="C78" s="3" t="s">
        <v>745</v>
      </c>
      <c r="D78" s="3">
        <v>95.3</v>
      </c>
      <c r="E78" s="3">
        <v>62368.9150390625</v>
      </c>
      <c r="F78" s="3">
        <v>39203.382080078103</v>
      </c>
      <c r="G78" s="3">
        <v>54432.859375</v>
      </c>
      <c r="H78" s="3">
        <v>26106.8259277344</v>
      </c>
      <c r="I78" s="3">
        <v>42603.435974121101</v>
      </c>
      <c r="J78" s="3">
        <v>22785.2541503906</v>
      </c>
      <c r="K78" s="3">
        <f t="shared" si="2"/>
        <v>1.7050579440970415</v>
      </c>
      <c r="L78" s="3">
        <f t="shared" si="3"/>
        <v>7.8541169358830917E-2</v>
      </c>
    </row>
    <row r="79" spans="1:12" x14ac:dyDescent="0.25">
      <c r="A79" s="3" t="s">
        <v>443</v>
      </c>
      <c r="B79" s="3" t="s">
        <v>87</v>
      </c>
      <c r="C79" s="3" t="s">
        <v>796</v>
      </c>
      <c r="D79" s="3">
        <v>101.6</v>
      </c>
      <c r="E79" s="3">
        <v>60866.082519531301</v>
      </c>
      <c r="F79" s="3">
        <v>46153.022949218801</v>
      </c>
      <c r="G79" s="3">
        <v>64174.256347656301</v>
      </c>
      <c r="H79" s="3">
        <v>34365.164794921897</v>
      </c>
      <c r="I79" s="3">
        <v>48988.65234375</v>
      </c>
      <c r="J79" s="3">
        <v>24086.551147460901</v>
      </c>
      <c r="K79" s="3">
        <f t="shared" si="2"/>
        <v>1.5933802587169845</v>
      </c>
      <c r="L79" s="3">
        <f t="shared" si="3"/>
        <v>7.9872950661431574E-2</v>
      </c>
    </row>
    <row r="80" spans="1:12" x14ac:dyDescent="0.25">
      <c r="A80" s="3" t="s">
        <v>527</v>
      </c>
      <c r="B80" s="3" t="s">
        <v>171</v>
      </c>
      <c r="C80" s="3" t="s">
        <v>880</v>
      </c>
      <c r="D80" s="3">
        <v>49.8</v>
      </c>
      <c r="E80" s="3">
        <v>23651.5986328125</v>
      </c>
      <c r="F80" s="3">
        <v>14161.3076171875</v>
      </c>
      <c r="G80" s="3">
        <v>13224.615722656299</v>
      </c>
      <c r="H80" s="3">
        <v>10419.099609375</v>
      </c>
      <c r="I80" s="3">
        <v>9486.9328613281195</v>
      </c>
      <c r="J80" s="3">
        <v>6312.5446777343795</v>
      </c>
      <c r="K80" s="3">
        <f t="shared" si="2"/>
        <v>1.9466167703802302</v>
      </c>
      <c r="L80" s="3">
        <f t="shared" si="3"/>
        <v>8.0499487578076553E-2</v>
      </c>
    </row>
    <row r="81" spans="1:12" x14ac:dyDescent="0.25">
      <c r="A81" s="3" t="s">
        <v>625</v>
      </c>
      <c r="B81" s="3" t="s">
        <v>269</v>
      </c>
      <c r="C81" s="3" t="s">
        <v>977</v>
      </c>
      <c r="D81" s="3">
        <v>121.9</v>
      </c>
      <c r="E81" s="3">
        <v>19251.123046875</v>
      </c>
      <c r="F81" s="3">
        <v>12605.921875</v>
      </c>
      <c r="G81" s="3">
        <v>21197.2578125</v>
      </c>
      <c r="H81" s="3">
        <v>8976.9150390624909</v>
      </c>
      <c r="I81" s="3">
        <v>13970</v>
      </c>
      <c r="J81" s="3">
        <v>7242.62353515626</v>
      </c>
      <c r="K81" s="3">
        <f t="shared" si="2"/>
        <v>1.7573737539560239</v>
      </c>
      <c r="L81" s="3">
        <f t="shared" si="3"/>
        <v>8.1504234077901874E-2</v>
      </c>
    </row>
    <row r="82" spans="1:12" x14ac:dyDescent="0.25">
      <c r="A82" s="3" t="s">
        <v>633</v>
      </c>
      <c r="B82" s="3" t="s">
        <v>277</v>
      </c>
      <c r="C82" s="3" t="s">
        <v>985</v>
      </c>
      <c r="D82" s="3">
        <v>60.9</v>
      </c>
      <c r="E82" s="3">
        <v>3734.30053710937</v>
      </c>
      <c r="F82" s="3">
        <v>2195.06787109375</v>
      </c>
      <c r="G82" s="3">
        <v>2477.13745117188</v>
      </c>
      <c r="H82" s="3">
        <v>100</v>
      </c>
      <c r="I82" s="3">
        <v>1779.62292480469</v>
      </c>
      <c r="J82" s="3">
        <v>1597.8544921875</v>
      </c>
      <c r="K82" s="3">
        <f t="shared" si="2"/>
        <v>2.4174149394321947</v>
      </c>
      <c r="L82" s="3">
        <f t="shared" si="3"/>
        <v>8.2272057288751282E-2</v>
      </c>
    </row>
    <row r="83" spans="1:12" x14ac:dyDescent="0.25">
      <c r="A83" s="3" t="s">
        <v>626</v>
      </c>
      <c r="B83" s="3" t="s">
        <v>270</v>
      </c>
      <c r="C83" s="3" t="s">
        <v>978</v>
      </c>
      <c r="D83" s="3">
        <v>36.5</v>
      </c>
      <c r="E83" s="3">
        <v>38466.92578125</v>
      </c>
      <c r="F83" s="3">
        <v>28673.9501953125</v>
      </c>
      <c r="G83" s="3">
        <v>40044.294921875</v>
      </c>
      <c r="H83" s="3">
        <v>13963.3791503906</v>
      </c>
      <c r="I83" s="3">
        <v>31310.625</v>
      </c>
      <c r="J83" s="3">
        <v>8854.76123046875</v>
      </c>
      <c r="K83" s="3">
        <f t="shared" si="2"/>
        <v>1.980188724872332</v>
      </c>
      <c r="L83" s="3">
        <f t="shared" si="3"/>
        <v>8.2416473609635638E-2</v>
      </c>
    </row>
    <row r="84" spans="1:12" x14ac:dyDescent="0.25">
      <c r="A84" s="3" t="s">
        <v>639</v>
      </c>
      <c r="B84" s="3" t="s">
        <v>283</v>
      </c>
      <c r="C84" s="3" t="s">
        <v>991</v>
      </c>
      <c r="D84" s="3">
        <v>20</v>
      </c>
      <c r="E84" s="3">
        <v>22259.51953125</v>
      </c>
      <c r="F84" s="3">
        <v>11058.14453125</v>
      </c>
      <c r="G84" s="3">
        <v>15009.255859375</v>
      </c>
      <c r="H84" s="3">
        <v>8389.3046874999909</v>
      </c>
      <c r="I84" s="3">
        <v>9846.2626953125</v>
      </c>
      <c r="J84" s="3">
        <v>6436.40380859374</v>
      </c>
      <c r="K84" s="3">
        <f t="shared" si="2"/>
        <v>1.9587782243645082</v>
      </c>
      <c r="L84" s="3">
        <f t="shared" si="3"/>
        <v>8.2770151735918784E-2</v>
      </c>
    </row>
    <row r="85" spans="1:12" x14ac:dyDescent="0.25">
      <c r="A85" s="3" t="s">
        <v>461</v>
      </c>
      <c r="B85" s="3" t="s">
        <v>105</v>
      </c>
      <c r="C85" s="3" t="s">
        <v>814</v>
      </c>
      <c r="D85" s="3">
        <v>40.6</v>
      </c>
      <c r="E85" s="3">
        <v>15890.4375</v>
      </c>
      <c r="F85" s="3">
        <v>11054.0539550781</v>
      </c>
      <c r="G85" s="3">
        <v>11449.469238281201</v>
      </c>
      <c r="H85" s="3">
        <v>9571.92529296875</v>
      </c>
      <c r="I85" s="3">
        <v>9570.9089355468805</v>
      </c>
      <c r="J85" s="3">
        <v>7781.19921875</v>
      </c>
      <c r="K85" s="3">
        <f t="shared" si="2"/>
        <v>1.4260107338136789</v>
      </c>
      <c r="L85" s="3">
        <f t="shared" si="3"/>
        <v>8.281263207626828E-2</v>
      </c>
    </row>
    <row r="86" spans="1:12" x14ac:dyDescent="0.25">
      <c r="A86" s="3" t="s">
        <v>621</v>
      </c>
      <c r="B86" s="3" t="s">
        <v>265</v>
      </c>
      <c r="C86" s="3" t="s">
        <v>973</v>
      </c>
      <c r="D86" s="3">
        <v>37.5</v>
      </c>
      <c r="E86" s="3">
        <v>8716.2060546875</v>
      </c>
      <c r="F86" s="3">
        <v>7262.173828125</v>
      </c>
      <c r="G86" s="3">
        <v>9060.666015625</v>
      </c>
      <c r="H86" s="3">
        <v>5494.8212890625</v>
      </c>
      <c r="I86" s="3">
        <v>7409.10791015626</v>
      </c>
      <c r="J86" s="3">
        <v>3511.19409179687</v>
      </c>
      <c r="K86" s="3">
        <f t="shared" si="2"/>
        <v>1.5253644736340137</v>
      </c>
      <c r="L86" s="3">
        <f t="shared" si="3"/>
        <v>8.3470543323199781E-2</v>
      </c>
    </row>
    <row r="87" spans="1:12" x14ac:dyDescent="0.25">
      <c r="A87" s="3" t="s">
        <v>417</v>
      </c>
      <c r="B87" s="3" t="s">
        <v>61</v>
      </c>
      <c r="C87" s="3" t="s">
        <v>770</v>
      </c>
      <c r="D87" s="3">
        <v>137.5</v>
      </c>
      <c r="E87" s="3">
        <v>31853.4990234375</v>
      </c>
      <c r="F87" s="3">
        <v>20001.9494628906</v>
      </c>
      <c r="G87" s="3">
        <v>25098.024902343699</v>
      </c>
      <c r="H87" s="3">
        <v>12353.286621093701</v>
      </c>
      <c r="I87" s="3">
        <v>21232.4362792969</v>
      </c>
      <c r="J87" s="3">
        <v>11690.80859375</v>
      </c>
      <c r="K87" s="3">
        <f t="shared" si="2"/>
        <v>1.6996326982032759</v>
      </c>
      <c r="L87" s="3">
        <f t="shared" si="3"/>
        <v>8.3773576305325143E-2</v>
      </c>
    </row>
    <row r="88" spans="1:12" x14ac:dyDescent="0.25">
      <c r="A88" s="3" t="s">
        <v>441</v>
      </c>
      <c r="B88" s="3" t="s">
        <v>85</v>
      </c>
      <c r="C88" s="3" t="s">
        <v>794</v>
      </c>
      <c r="D88" s="3">
        <v>39.299999999999997</v>
      </c>
      <c r="E88" s="3">
        <v>35576.6748046875</v>
      </c>
      <c r="F88" s="3">
        <v>26284.9375</v>
      </c>
      <c r="G88" s="3">
        <v>36632.642089843801</v>
      </c>
      <c r="H88" s="3">
        <v>21312.537109375</v>
      </c>
      <c r="I88" s="3">
        <v>28369.849121093801</v>
      </c>
      <c r="J88" s="3">
        <v>17789.096191406301</v>
      </c>
      <c r="K88" s="3">
        <f t="shared" si="2"/>
        <v>1.4597908754795379</v>
      </c>
      <c r="L88" s="3">
        <f t="shared" si="3"/>
        <v>8.4333403542654548E-2</v>
      </c>
    </row>
    <row r="89" spans="1:12" x14ac:dyDescent="0.25">
      <c r="A89" s="3" t="s">
        <v>388</v>
      </c>
      <c r="B89" s="3" t="s">
        <v>32</v>
      </c>
      <c r="C89" s="3" t="s">
        <v>742</v>
      </c>
      <c r="D89" s="3">
        <v>41.8</v>
      </c>
      <c r="E89" s="3">
        <v>170353.455078125</v>
      </c>
      <c r="F89" s="3">
        <v>100150.80371093799</v>
      </c>
      <c r="G89" s="3">
        <v>100923.08666992201</v>
      </c>
      <c r="H89" s="3">
        <v>75542.558349609404</v>
      </c>
      <c r="I89" s="3">
        <v>69576.423828125</v>
      </c>
      <c r="J89" s="3">
        <v>66756.306640625</v>
      </c>
      <c r="K89" s="3">
        <f t="shared" si="2"/>
        <v>1.7530470284215611</v>
      </c>
      <c r="L89" s="3">
        <f t="shared" si="3"/>
        <v>8.5615989802263551E-2</v>
      </c>
    </row>
    <row r="90" spans="1:12" x14ac:dyDescent="0.25">
      <c r="A90" s="3" t="s">
        <v>692</v>
      </c>
      <c r="B90" s="3" t="s">
        <v>336</v>
      </c>
      <c r="C90" s="3" t="s">
        <v>1043</v>
      </c>
      <c r="D90" s="3">
        <v>19</v>
      </c>
      <c r="E90" s="3">
        <v>11615.880859375</v>
      </c>
      <c r="F90" s="3">
        <v>5781.39697265625</v>
      </c>
      <c r="G90" s="3">
        <v>6165.40625</v>
      </c>
      <c r="H90" s="3">
        <v>3452.88159179687</v>
      </c>
      <c r="I90" s="3">
        <v>4036.48413085937</v>
      </c>
      <c r="J90" s="3">
        <v>3416.32568359375</v>
      </c>
      <c r="K90" s="3">
        <f t="shared" si="2"/>
        <v>2.1605859916894046</v>
      </c>
      <c r="L90" s="3">
        <f t="shared" si="3"/>
        <v>8.9944735609073317E-2</v>
      </c>
    </row>
    <row r="91" spans="1:12" x14ac:dyDescent="0.25">
      <c r="A91" s="3" t="s">
        <v>588</v>
      </c>
      <c r="B91" s="3" t="s">
        <v>232</v>
      </c>
      <c r="C91" s="3" t="s">
        <v>940</v>
      </c>
      <c r="D91" s="3">
        <v>37.4</v>
      </c>
      <c r="E91" s="3">
        <v>11521.705078125</v>
      </c>
      <c r="F91" s="3">
        <v>6643.15185546875</v>
      </c>
      <c r="G91" s="3">
        <v>5703.212890625</v>
      </c>
      <c r="H91" s="3">
        <v>3347.62426757813</v>
      </c>
      <c r="I91" s="3">
        <v>4339.3046875</v>
      </c>
      <c r="J91" s="3">
        <v>3984.07861328125</v>
      </c>
      <c r="K91" s="3">
        <f t="shared" si="2"/>
        <v>2.0450736309113657</v>
      </c>
      <c r="L91" s="3">
        <f t="shared" si="3"/>
        <v>9.0021945707507489E-2</v>
      </c>
    </row>
    <row r="92" spans="1:12" x14ac:dyDescent="0.25">
      <c r="A92" s="3" t="s">
        <v>565</v>
      </c>
      <c r="B92" s="3" t="s">
        <v>209</v>
      </c>
      <c r="C92" s="3" t="s">
        <v>917</v>
      </c>
      <c r="D92" s="3">
        <v>51.9</v>
      </c>
      <c r="E92" s="3">
        <v>9358.7880859374909</v>
      </c>
      <c r="F92" s="3">
        <v>5324.51171875</v>
      </c>
      <c r="G92" s="3">
        <v>5579.89111328125</v>
      </c>
      <c r="H92" s="3">
        <v>3687.80224609375</v>
      </c>
      <c r="I92" s="3">
        <v>4414.36572265625</v>
      </c>
      <c r="J92" s="3">
        <v>3278.703125</v>
      </c>
      <c r="K92" s="3">
        <f t="shared" si="2"/>
        <v>1.7804604543053493</v>
      </c>
      <c r="L92" s="3">
        <f t="shared" si="3"/>
        <v>9.2667179302508035E-2</v>
      </c>
    </row>
    <row r="93" spans="1:12" x14ac:dyDescent="0.25">
      <c r="A93" s="3" t="s">
        <v>406</v>
      </c>
      <c r="B93" s="3" t="s">
        <v>50</v>
      </c>
      <c r="C93" s="3" t="s">
        <v>759</v>
      </c>
      <c r="D93" s="3">
        <v>32.700000000000003</v>
      </c>
      <c r="E93" s="3">
        <v>60375.8310546875</v>
      </c>
      <c r="F93" s="3">
        <v>33787.375</v>
      </c>
      <c r="G93" s="3">
        <v>47295.093261718699</v>
      </c>
      <c r="H93" s="3">
        <v>25872.7404785156</v>
      </c>
      <c r="I93" s="3">
        <v>35689.5693359375</v>
      </c>
      <c r="J93" s="3">
        <v>24006.107421875</v>
      </c>
      <c r="K93" s="3">
        <f t="shared" si="2"/>
        <v>1.6531601715352289</v>
      </c>
      <c r="L93" s="3">
        <f t="shared" si="3"/>
        <v>9.3188724569277875E-2</v>
      </c>
    </row>
    <row r="94" spans="1:12" x14ac:dyDescent="0.25">
      <c r="A94" s="3" t="s">
        <v>681</v>
      </c>
      <c r="B94" s="3" t="s">
        <v>325</v>
      </c>
      <c r="C94" s="3" t="s">
        <v>1032</v>
      </c>
      <c r="D94" s="3">
        <v>130.80000000000001</v>
      </c>
      <c r="E94" s="3">
        <v>6850.650390625</v>
      </c>
      <c r="F94" s="3">
        <v>4445.32373046875</v>
      </c>
      <c r="G94" s="3">
        <v>3476.6220703125</v>
      </c>
      <c r="H94" s="3">
        <v>3485.03564453125</v>
      </c>
      <c r="I94" s="3">
        <v>1483.92431640625</v>
      </c>
      <c r="J94" s="3">
        <v>2224.24365234375</v>
      </c>
      <c r="K94" s="3">
        <f t="shared" si="2"/>
        <v>2.0536880346513069</v>
      </c>
      <c r="L94" s="3">
        <f t="shared" si="3"/>
        <v>9.5098156509447473E-2</v>
      </c>
    </row>
    <row r="95" spans="1:12" x14ac:dyDescent="0.25">
      <c r="A95" s="3" t="s">
        <v>427</v>
      </c>
      <c r="B95" s="3" t="s">
        <v>71</v>
      </c>
      <c r="C95" s="3" t="s">
        <v>780</v>
      </c>
      <c r="D95" s="3">
        <v>38.200000000000003</v>
      </c>
      <c r="E95" s="3">
        <v>83119.583496093706</v>
      </c>
      <c r="F95" s="3">
        <v>41182.407714843801</v>
      </c>
      <c r="G95" s="3">
        <v>45053.617431640603</v>
      </c>
      <c r="H95" s="3">
        <v>24851.180786132802</v>
      </c>
      <c r="I95" s="3">
        <v>30403.550415039099</v>
      </c>
      <c r="J95" s="3">
        <v>26092.715332031199</v>
      </c>
      <c r="K95" s="3">
        <f t="shared" si="2"/>
        <v>2.0818798359387132</v>
      </c>
      <c r="L95" s="3">
        <f t="shared" si="3"/>
        <v>9.5243481532095692E-2</v>
      </c>
    </row>
    <row r="96" spans="1:12" x14ac:dyDescent="0.25">
      <c r="A96" s="3" t="s">
        <v>577</v>
      </c>
      <c r="B96" s="3" t="s">
        <v>221</v>
      </c>
      <c r="C96" s="3" t="s">
        <v>929</v>
      </c>
      <c r="D96" s="3">
        <v>22.7</v>
      </c>
      <c r="E96" s="3">
        <v>7873.25781249999</v>
      </c>
      <c r="F96" s="3">
        <v>7819.787109375</v>
      </c>
      <c r="G96" s="3">
        <v>8145.76464843751</v>
      </c>
      <c r="H96" s="3">
        <v>4601.021484375</v>
      </c>
      <c r="I96" s="3">
        <v>7621.42578125</v>
      </c>
      <c r="J96" s="3">
        <v>3407.87158203125</v>
      </c>
      <c r="K96" s="3">
        <f t="shared" si="2"/>
        <v>1.5251646369253116</v>
      </c>
      <c r="L96" s="3">
        <f t="shared" si="3"/>
        <v>9.5265213732039486E-2</v>
      </c>
    </row>
    <row r="97" spans="1:12" x14ac:dyDescent="0.25">
      <c r="A97" s="3" t="s">
        <v>464</v>
      </c>
      <c r="B97" s="3" t="s">
        <v>108</v>
      </c>
      <c r="C97" s="3" t="s">
        <v>817</v>
      </c>
      <c r="D97" s="3">
        <v>63.9</v>
      </c>
      <c r="E97" s="3">
        <v>32411.4423828125</v>
      </c>
      <c r="F97" s="3">
        <v>17136.45703125</v>
      </c>
      <c r="G97" s="3">
        <v>20092.658691406301</v>
      </c>
      <c r="H97" s="3">
        <v>11320.9807128906</v>
      </c>
      <c r="I97" s="3">
        <v>14934.5634765625</v>
      </c>
      <c r="J97" s="3">
        <v>12071.4436035156</v>
      </c>
      <c r="K97" s="3">
        <f t="shared" si="2"/>
        <v>1.817010991879846</v>
      </c>
      <c r="L97" s="3">
        <f t="shared" si="3"/>
        <v>9.5579076688251496E-2</v>
      </c>
    </row>
    <row r="98" spans="1:12" x14ac:dyDescent="0.25">
      <c r="A98" s="3" t="s">
        <v>371</v>
      </c>
      <c r="B98" s="3" t="s">
        <v>15</v>
      </c>
      <c r="C98" s="3" t="s">
        <v>725</v>
      </c>
      <c r="D98" s="3">
        <v>59.8</v>
      </c>
      <c r="E98" s="3">
        <v>67791.4326171875</v>
      </c>
      <c r="F98" s="3">
        <v>38893.3212890625</v>
      </c>
      <c r="G98" s="3">
        <v>47716.4287109375</v>
      </c>
      <c r="H98" s="3">
        <v>28792.897949218699</v>
      </c>
      <c r="I98" s="3">
        <v>39145.187011718801</v>
      </c>
      <c r="J98" s="3">
        <v>23305.316894531301</v>
      </c>
      <c r="K98" s="3">
        <f t="shared" si="2"/>
        <v>1.6921901143247791</v>
      </c>
      <c r="L98" s="3">
        <f t="shared" si="3"/>
        <v>9.649243425815128E-2</v>
      </c>
    </row>
    <row r="99" spans="1:12" x14ac:dyDescent="0.25">
      <c r="A99" s="3" t="s">
        <v>548</v>
      </c>
      <c r="B99" s="3" t="s">
        <v>192</v>
      </c>
      <c r="C99" s="3" t="s">
        <v>901</v>
      </c>
      <c r="D99" s="3">
        <v>33</v>
      </c>
      <c r="E99" s="3">
        <v>17628.8544921875</v>
      </c>
      <c r="F99" s="3">
        <v>10755.4150390625</v>
      </c>
      <c r="G99" s="3">
        <v>16962.782714843699</v>
      </c>
      <c r="H99" s="3">
        <v>8051.8342285156205</v>
      </c>
      <c r="I99" s="3">
        <v>12511.74609375</v>
      </c>
      <c r="J99" s="3">
        <v>6271.9833984375</v>
      </c>
      <c r="K99" s="3">
        <f t="shared" si="2"/>
        <v>1.6898118004172693</v>
      </c>
      <c r="L99" s="3">
        <f t="shared" si="3"/>
        <v>9.7940584541139075E-2</v>
      </c>
    </row>
    <row r="100" spans="1:12" x14ac:dyDescent="0.25">
      <c r="A100" s="3" t="s">
        <v>486</v>
      </c>
      <c r="B100" s="3" t="s">
        <v>130</v>
      </c>
      <c r="C100" s="3" t="s">
        <v>839</v>
      </c>
      <c r="D100" s="3">
        <v>30.5</v>
      </c>
      <c r="E100" s="3">
        <v>15923.824707031201</v>
      </c>
      <c r="F100" s="3">
        <v>11622.66796875</v>
      </c>
      <c r="G100" s="3">
        <v>7543.9008178710901</v>
      </c>
      <c r="H100" s="3">
        <v>5594.2568359375</v>
      </c>
      <c r="I100" s="3">
        <v>7293.8817138671902</v>
      </c>
      <c r="J100" s="3">
        <v>6280.5383300781295</v>
      </c>
      <c r="K100" s="3">
        <f t="shared" si="2"/>
        <v>1.8306111430402909</v>
      </c>
      <c r="L100" s="3">
        <f t="shared" si="3"/>
        <v>9.8051225611797146E-2</v>
      </c>
    </row>
    <row r="101" spans="1:12" x14ac:dyDescent="0.25">
      <c r="A101" s="3" t="s">
        <v>439</v>
      </c>
      <c r="B101" s="3" t="s">
        <v>83</v>
      </c>
      <c r="C101" s="3" t="s">
        <v>792</v>
      </c>
      <c r="D101" s="3">
        <v>15.1</v>
      </c>
      <c r="E101" s="3">
        <v>10163.7219238281</v>
      </c>
      <c r="F101" s="3">
        <v>7241.6408691406295</v>
      </c>
      <c r="G101" s="3">
        <v>8330.326171875</v>
      </c>
      <c r="H101" s="3">
        <v>6716.0979003906295</v>
      </c>
      <c r="I101" s="3">
        <v>7144.8173828125</v>
      </c>
      <c r="J101" s="3">
        <v>5241.42578125</v>
      </c>
      <c r="K101" s="3">
        <f t="shared" si="2"/>
        <v>1.3472531391837812</v>
      </c>
      <c r="L101" s="3">
        <f t="shared" si="3"/>
        <v>9.8159175156901354E-2</v>
      </c>
    </row>
    <row r="102" spans="1:12" x14ac:dyDescent="0.25">
      <c r="A102" s="3" t="s">
        <v>674</v>
      </c>
      <c r="B102" s="3" t="s">
        <v>318</v>
      </c>
      <c r="C102" s="3" t="s">
        <v>1025</v>
      </c>
      <c r="D102" s="3">
        <v>24.7</v>
      </c>
      <c r="E102" s="3">
        <v>12975.4033203125</v>
      </c>
      <c r="F102" s="3">
        <v>8342.2548828125091</v>
      </c>
      <c r="G102" s="3">
        <v>7129.70117187499</v>
      </c>
      <c r="H102" s="3">
        <v>4264.65625</v>
      </c>
      <c r="I102" s="3">
        <v>4262.6142578125</v>
      </c>
      <c r="J102" s="3">
        <v>7027.287109375</v>
      </c>
      <c r="K102" s="3">
        <f t="shared" si="2"/>
        <v>1.8288761451862949</v>
      </c>
      <c r="L102" s="3">
        <f t="shared" si="3"/>
        <v>9.8744412012442925E-2</v>
      </c>
    </row>
    <row r="103" spans="1:12" x14ac:dyDescent="0.25">
      <c r="A103" s="3" t="s">
        <v>541</v>
      </c>
      <c r="B103" s="3" t="s">
        <v>185</v>
      </c>
      <c r="C103" s="3" t="s">
        <v>894</v>
      </c>
      <c r="D103" s="3">
        <v>38.700000000000003</v>
      </c>
      <c r="E103" s="3">
        <v>11825.8857421875</v>
      </c>
      <c r="F103" s="3">
        <v>5823.6025390625</v>
      </c>
      <c r="G103" s="3">
        <v>7451.87744140625</v>
      </c>
      <c r="H103" s="3">
        <v>3429.26806640625</v>
      </c>
      <c r="I103" s="3">
        <v>5383.841796875</v>
      </c>
      <c r="J103" s="3">
        <v>4231.8232421875</v>
      </c>
      <c r="K103" s="3">
        <f t="shared" si="2"/>
        <v>1.9242234145404054</v>
      </c>
      <c r="L103" s="3">
        <f t="shared" si="3"/>
        <v>9.9316243097209517E-2</v>
      </c>
    </row>
    <row r="104" spans="1:12" x14ac:dyDescent="0.25">
      <c r="A104" s="3" t="s">
        <v>696</v>
      </c>
      <c r="B104" s="3" t="s">
        <v>340</v>
      </c>
      <c r="C104" s="3" t="s">
        <v>1047</v>
      </c>
      <c r="D104" s="3">
        <v>31</v>
      </c>
      <c r="E104" s="3">
        <v>10076.390625</v>
      </c>
      <c r="F104" s="3">
        <v>6746.1328125</v>
      </c>
      <c r="G104" s="3">
        <v>8453.8017578125</v>
      </c>
      <c r="H104" s="3">
        <v>6335.0888671875</v>
      </c>
      <c r="I104" s="3">
        <v>6692.06494140625</v>
      </c>
      <c r="J104" s="3">
        <v>3686.93969726562</v>
      </c>
      <c r="K104" s="3">
        <f t="shared" si="2"/>
        <v>1.512276163014854</v>
      </c>
      <c r="L104" s="3">
        <f t="shared" si="3"/>
        <v>0.10203447482943874</v>
      </c>
    </row>
    <row r="105" spans="1:12" x14ac:dyDescent="0.25">
      <c r="A105" s="3" t="s">
        <v>393</v>
      </c>
      <c r="B105" s="3" t="s">
        <v>37</v>
      </c>
      <c r="C105" s="3" t="s">
        <v>746</v>
      </c>
      <c r="D105" s="3">
        <v>35.200000000000003</v>
      </c>
      <c r="E105" s="3">
        <v>88176.1044921875</v>
      </c>
      <c r="F105" s="3">
        <v>49554.904785156199</v>
      </c>
      <c r="G105" s="3">
        <v>55843.0908203125</v>
      </c>
      <c r="H105" s="3">
        <v>34954.908691406301</v>
      </c>
      <c r="I105" s="3">
        <v>46080.514160156301</v>
      </c>
      <c r="J105" s="3">
        <v>32642.5197753906</v>
      </c>
      <c r="K105" s="3">
        <f t="shared" si="2"/>
        <v>1.7028290240340742</v>
      </c>
      <c r="L105" s="3">
        <f t="shared" si="3"/>
        <v>0.10328412579697036</v>
      </c>
    </row>
    <row r="106" spans="1:12" x14ac:dyDescent="0.25">
      <c r="A106" s="3" t="s">
        <v>365</v>
      </c>
      <c r="B106" s="3" t="s">
        <v>9</v>
      </c>
      <c r="C106" s="3" t="s">
        <v>719</v>
      </c>
      <c r="D106" s="3">
        <v>41.7</v>
      </c>
      <c r="E106" s="3">
        <v>46002.168701171897</v>
      </c>
      <c r="F106" s="3">
        <v>27344.651855468801</v>
      </c>
      <c r="G106" s="3">
        <v>25028.8176269531</v>
      </c>
      <c r="H106" s="3">
        <v>16574.620727539099</v>
      </c>
      <c r="I106" s="3">
        <v>22130.743652343801</v>
      </c>
      <c r="J106" s="3">
        <v>16397.213500976599</v>
      </c>
      <c r="K106" s="3">
        <f t="shared" si="2"/>
        <v>1.7853182549153599</v>
      </c>
      <c r="L106" s="3">
        <f t="shared" si="3"/>
        <v>0.10479377879079374</v>
      </c>
    </row>
    <row r="107" spans="1:12" x14ac:dyDescent="0.25">
      <c r="A107" s="3" t="s">
        <v>404</v>
      </c>
      <c r="B107" s="3" t="s">
        <v>48</v>
      </c>
      <c r="C107" s="3" t="s">
        <v>757</v>
      </c>
      <c r="D107" s="3">
        <v>57.8</v>
      </c>
      <c r="E107" s="3">
        <v>49522.597167968699</v>
      </c>
      <c r="F107" s="3">
        <v>33829.917846679702</v>
      </c>
      <c r="G107" s="3">
        <v>46779.902954101497</v>
      </c>
      <c r="H107" s="3">
        <v>24096.9313964844</v>
      </c>
      <c r="I107" s="3">
        <v>38843.966308593801</v>
      </c>
      <c r="J107" s="3">
        <v>18180.020996093801</v>
      </c>
      <c r="K107" s="3">
        <f t="shared" si="2"/>
        <v>1.60417830631484</v>
      </c>
      <c r="L107" s="3">
        <f t="shared" si="3"/>
        <v>0.1049565957673618</v>
      </c>
    </row>
    <row r="108" spans="1:12" x14ac:dyDescent="0.25">
      <c r="A108" s="3" t="s">
        <v>458</v>
      </c>
      <c r="B108" s="3" t="s">
        <v>102</v>
      </c>
      <c r="C108" s="3" t="s">
        <v>811</v>
      </c>
      <c r="D108" s="3">
        <v>50.9</v>
      </c>
      <c r="E108" s="3">
        <v>48569.85546875</v>
      </c>
      <c r="F108" s="3">
        <v>27202.84375</v>
      </c>
      <c r="G108" s="3">
        <v>34896.3564453125</v>
      </c>
      <c r="H108" s="3">
        <v>20423.248046875</v>
      </c>
      <c r="I108" s="3">
        <v>28744.5615234375</v>
      </c>
      <c r="J108" s="3">
        <v>16845.093261718801</v>
      </c>
      <c r="K108" s="3">
        <f t="shared" si="2"/>
        <v>1.6764761268817097</v>
      </c>
      <c r="L108" s="3">
        <f t="shared" si="3"/>
        <v>0.10662988171125019</v>
      </c>
    </row>
    <row r="109" spans="1:12" x14ac:dyDescent="0.25">
      <c r="A109" s="3" t="s">
        <v>452</v>
      </c>
      <c r="B109" s="3" t="s">
        <v>96</v>
      </c>
      <c r="C109" s="3" t="s">
        <v>805</v>
      </c>
      <c r="D109" s="3">
        <v>49.9</v>
      </c>
      <c r="E109" s="3">
        <v>38428.28125</v>
      </c>
      <c r="F109" s="3">
        <v>21041.3369140625</v>
      </c>
      <c r="G109" s="3">
        <v>23960.138671875</v>
      </c>
      <c r="H109" s="3">
        <v>15064.0078125</v>
      </c>
      <c r="I109" s="3">
        <v>20234.1787109375</v>
      </c>
      <c r="J109" s="3">
        <v>10191.552246093799</v>
      </c>
      <c r="K109" s="3">
        <f t="shared" si="2"/>
        <v>1.834034643694594</v>
      </c>
      <c r="L109" s="3">
        <f t="shared" si="3"/>
        <v>0.10715709079402119</v>
      </c>
    </row>
    <row r="110" spans="1:12" x14ac:dyDescent="0.25">
      <c r="A110" s="3" t="s">
        <v>391</v>
      </c>
      <c r="B110" s="3" t="s">
        <v>35</v>
      </c>
      <c r="C110" s="3" t="s">
        <v>744</v>
      </c>
      <c r="D110" s="3">
        <v>37.799999999999997</v>
      </c>
      <c r="E110" s="3">
        <v>86226.6572265625</v>
      </c>
      <c r="F110" s="3">
        <v>37667.548828125</v>
      </c>
      <c r="G110" s="3">
        <v>55040.798828125</v>
      </c>
      <c r="H110" s="3">
        <v>24441.5959472656</v>
      </c>
      <c r="I110" s="3">
        <v>37733.230957031301</v>
      </c>
      <c r="J110" s="3">
        <v>25036.815917968699</v>
      </c>
      <c r="K110" s="3">
        <f t="shared" si="2"/>
        <v>2.0517329922046765</v>
      </c>
      <c r="L110" s="3">
        <f t="shared" si="3"/>
        <v>0.10862771512746777</v>
      </c>
    </row>
    <row r="111" spans="1:12" x14ac:dyDescent="0.25">
      <c r="A111" s="3" t="s">
        <v>466</v>
      </c>
      <c r="B111" s="3" t="s">
        <v>110</v>
      </c>
      <c r="C111" s="3" t="s">
        <v>819</v>
      </c>
      <c r="D111" s="3">
        <v>29.4</v>
      </c>
      <c r="E111" s="3">
        <v>38102.5439453125</v>
      </c>
      <c r="F111" s="3">
        <v>18370.239746093801</v>
      </c>
      <c r="G111" s="3">
        <v>21497.890136718801</v>
      </c>
      <c r="H111" s="3">
        <v>14721.647949218799</v>
      </c>
      <c r="I111" s="3">
        <v>14667.4375</v>
      </c>
      <c r="J111" s="3">
        <v>9825.8039550781305</v>
      </c>
      <c r="K111" s="3">
        <f t="shared" si="2"/>
        <v>1.9882925851011461</v>
      </c>
      <c r="L111" s="3">
        <f t="shared" si="3"/>
        <v>0.11102046425863368</v>
      </c>
    </row>
    <row r="112" spans="1:12" x14ac:dyDescent="0.25">
      <c r="A112" s="3" t="s">
        <v>650</v>
      </c>
      <c r="B112" s="3" t="s">
        <v>294</v>
      </c>
      <c r="C112" s="3" t="s">
        <v>1002</v>
      </c>
      <c r="D112" s="3">
        <v>70.8</v>
      </c>
      <c r="E112" s="3">
        <v>15903.6318359375</v>
      </c>
      <c r="F112" s="3">
        <v>9590.9345703125</v>
      </c>
      <c r="G112" s="3">
        <v>11486.1005859375</v>
      </c>
      <c r="H112" s="3">
        <v>7849.3955078125</v>
      </c>
      <c r="I112" s="3">
        <v>9728.6357421875</v>
      </c>
      <c r="J112" s="3">
        <v>6943.51416015625</v>
      </c>
      <c r="K112" s="3">
        <f t="shared" si="2"/>
        <v>1.5080887592374572</v>
      </c>
      <c r="L112" s="3">
        <f t="shared" si="3"/>
        <v>0.11174397786593233</v>
      </c>
    </row>
    <row r="113" spans="1:12" x14ac:dyDescent="0.25">
      <c r="A113" s="3" t="s">
        <v>421</v>
      </c>
      <c r="B113" s="3" t="s">
        <v>65</v>
      </c>
      <c r="C113" s="3" t="s">
        <v>774</v>
      </c>
      <c r="D113" s="3">
        <v>76.7</v>
      </c>
      <c r="E113" s="3">
        <v>75408.499511718794</v>
      </c>
      <c r="F113" s="3">
        <v>42489.8896484375</v>
      </c>
      <c r="G113" s="3">
        <v>56194.838134765603</v>
      </c>
      <c r="H113" s="3">
        <v>34816.788208007798</v>
      </c>
      <c r="I113" s="3">
        <v>45379.576782226599</v>
      </c>
      <c r="J113" s="3">
        <v>16462.1682128906</v>
      </c>
      <c r="K113" s="3">
        <f t="shared" si="2"/>
        <v>1.8011159648892068</v>
      </c>
      <c r="L113" s="3">
        <f t="shared" si="3"/>
        <v>0.11288924155758032</v>
      </c>
    </row>
    <row r="114" spans="1:12" x14ac:dyDescent="0.25">
      <c r="A114" s="3" t="s">
        <v>637</v>
      </c>
      <c r="B114" s="3" t="s">
        <v>281</v>
      </c>
      <c r="C114" s="3" t="s">
        <v>989</v>
      </c>
      <c r="D114" s="3">
        <v>46.6</v>
      </c>
      <c r="E114" s="3">
        <v>10649.3876953125</v>
      </c>
      <c r="F114" s="3">
        <v>6713.04638671875</v>
      </c>
      <c r="G114" s="3">
        <v>6476.4345703125</v>
      </c>
      <c r="H114" s="3">
        <v>3228.67358398438</v>
      </c>
      <c r="I114" s="3">
        <v>6327.6259765625</v>
      </c>
      <c r="J114" s="3">
        <v>4456.15185546875</v>
      </c>
      <c r="K114" s="3">
        <f t="shared" si="2"/>
        <v>1.7012632511322714</v>
      </c>
      <c r="L114" s="3">
        <f t="shared" si="3"/>
        <v>0.11418438851425466</v>
      </c>
    </row>
    <row r="115" spans="1:12" x14ac:dyDescent="0.25">
      <c r="A115" s="3" t="s">
        <v>432</v>
      </c>
      <c r="B115" s="3" t="s">
        <v>76</v>
      </c>
      <c r="C115" s="3" t="s">
        <v>785</v>
      </c>
      <c r="D115" s="3">
        <v>156.5</v>
      </c>
      <c r="E115" s="3">
        <v>33266.8544921875</v>
      </c>
      <c r="F115" s="3">
        <v>19443.210449218801</v>
      </c>
      <c r="G115" s="3">
        <v>22256.50390625</v>
      </c>
      <c r="H115" s="3">
        <v>13185.394042968701</v>
      </c>
      <c r="I115" s="3">
        <v>20031.8818359375</v>
      </c>
      <c r="J115" s="3">
        <v>12927.994628906299</v>
      </c>
      <c r="K115" s="3">
        <f t="shared" si="2"/>
        <v>1.6245775140697094</v>
      </c>
      <c r="L115" s="3">
        <f t="shared" si="3"/>
        <v>0.11685271101424374</v>
      </c>
    </row>
    <row r="116" spans="1:12" x14ac:dyDescent="0.25">
      <c r="A116" s="3" t="s">
        <v>364</v>
      </c>
      <c r="B116" s="3" t="s">
        <v>8</v>
      </c>
      <c r="C116" s="3" t="s">
        <v>718</v>
      </c>
      <c r="D116" s="3">
        <v>35.799999999999997</v>
      </c>
      <c r="E116" s="3">
        <v>113544.95703125</v>
      </c>
      <c r="F116" s="3">
        <v>83774.2666015625</v>
      </c>
      <c r="G116" s="3">
        <v>101973.76635742201</v>
      </c>
      <c r="H116" s="3">
        <v>67159.6748046875</v>
      </c>
      <c r="I116" s="3">
        <v>92663.7177734375</v>
      </c>
      <c r="J116" s="3">
        <v>49767.64453125</v>
      </c>
      <c r="K116" s="3">
        <f t="shared" si="2"/>
        <v>1.4279856339183463</v>
      </c>
      <c r="L116" s="3">
        <f t="shared" si="3"/>
        <v>0.12009536985666605</v>
      </c>
    </row>
    <row r="117" spans="1:12" x14ac:dyDescent="0.25">
      <c r="A117" s="3" t="s">
        <v>505</v>
      </c>
      <c r="B117" s="3" t="s">
        <v>149</v>
      </c>
      <c r="C117" s="3" t="s">
        <v>858</v>
      </c>
      <c r="D117" s="3">
        <v>17.3</v>
      </c>
      <c r="E117" s="3">
        <v>23980.5090332031</v>
      </c>
      <c r="F117" s="3">
        <v>13381.5393066406</v>
      </c>
      <c r="G117" s="3">
        <v>12935.6943359375</v>
      </c>
      <c r="H117" s="3">
        <v>10762.782714843701</v>
      </c>
      <c r="I117" s="3">
        <v>9566.9416503906195</v>
      </c>
      <c r="J117" s="3">
        <v>8180.8752441406295</v>
      </c>
      <c r="K117" s="3">
        <f t="shared" si="2"/>
        <v>1.7641769504995652</v>
      </c>
      <c r="L117" s="3">
        <f t="shared" si="3"/>
        <v>0.12012454525555938</v>
      </c>
    </row>
    <row r="118" spans="1:12" x14ac:dyDescent="0.25">
      <c r="A118" s="3" t="s">
        <v>534</v>
      </c>
      <c r="B118" s="3" t="s">
        <v>178</v>
      </c>
      <c r="C118" s="3" t="s">
        <v>887</v>
      </c>
      <c r="D118" s="3">
        <v>31.3</v>
      </c>
      <c r="E118" s="3">
        <v>45553.1884765625</v>
      </c>
      <c r="F118" s="3">
        <v>19909.7041015625</v>
      </c>
      <c r="G118" s="3">
        <v>25450.0380859375</v>
      </c>
      <c r="H118" s="3">
        <v>12722.552734375</v>
      </c>
      <c r="I118" s="3">
        <v>15650.439453125</v>
      </c>
      <c r="J118" s="3">
        <v>16083.241699218799</v>
      </c>
      <c r="K118" s="3">
        <f t="shared" si="2"/>
        <v>2.0449984786323192</v>
      </c>
      <c r="L118" s="3">
        <f t="shared" si="3"/>
        <v>0.12019942571783507</v>
      </c>
    </row>
    <row r="119" spans="1:12" x14ac:dyDescent="0.25">
      <c r="A119" s="3" t="s">
        <v>690</v>
      </c>
      <c r="B119" s="3" t="s">
        <v>334</v>
      </c>
      <c r="C119" s="3" t="s">
        <v>1041</v>
      </c>
      <c r="D119" s="3">
        <v>44.8</v>
      </c>
      <c r="E119" s="3">
        <v>9053.8671874999909</v>
      </c>
      <c r="F119" s="3">
        <v>5274.25537109375</v>
      </c>
      <c r="G119" s="3">
        <v>4826.79150390625</v>
      </c>
      <c r="H119" s="3">
        <v>4626.99365234375</v>
      </c>
      <c r="I119" s="3">
        <v>2949.73046875</v>
      </c>
      <c r="J119" s="3">
        <v>3047.95825195312</v>
      </c>
      <c r="K119" s="3">
        <f t="shared" si="2"/>
        <v>1.8028693366959341</v>
      </c>
      <c r="L119" s="3">
        <f t="shared" si="3"/>
        <v>0.12078782684124495</v>
      </c>
    </row>
    <row r="120" spans="1:12" x14ac:dyDescent="0.25">
      <c r="A120" s="3" t="s">
        <v>372</v>
      </c>
      <c r="B120" s="3" t="s">
        <v>16</v>
      </c>
      <c r="C120" s="3" t="s">
        <v>726</v>
      </c>
      <c r="D120" s="3">
        <v>518.9</v>
      </c>
      <c r="E120" s="3">
        <v>158007.25097656299</v>
      </c>
      <c r="F120" s="3">
        <v>82837.456542968794</v>
      </c>
      <c r="G120" s="3">
        <v>110023.54785156299</v>
      </c>
      <c r="H120" s="3">
        <v>66480.303222656206</v>
      </c>
      <c r="I120" s="3">
        <v>90476.209472656294</v>
      </c>
      <c r="J120" s="3">
        <v>41647.734863281301</v>
      </c>
      <c r="K120" s="3">
        <f t="shared" si="2"/>
        <v>1.7666704498229768</v>
      </c>
      <c r="L120" s="3">
        <f t="shared" si="3"/>
        <v>0.12379648567554855</v>
      </c>
    </row>
    <row r="121" spans="1:12" x14ac:dyDescent="0.25">
      <c r="A121" s="3" t="s">
        <v>447</v>
      </c>
      <c r="B121" s="3" t="s">
        <v>91</v>
      </c>
      <c r="C121" s="3" t="s">
        <v>800</v>
      </c>
      <c r="D121" s="3">
        <v>98.1</v>
      </c>
      <c r="E121" s="3">
        <v>37011.0703125</v>
      </c>
      <c r="F121" s="3">
        <v>18092.171875</v>
      </c>
      <c r="G121" s="3">
        <v>24942.116699218699</v>
      </c>
      <c r="H121" s="3">
        <v>16745.886230468801</v>
      </c>
      <c r="I121" s="3">
        <v>17724.8330078125</v>
      </c>
      <c r="J121" s="3">
        <v>11354.7609863281</v>
      </c>
      <c r="K121" s="3">
        <f t="shared" si="2"/>
        <v>1.7467434818878858</v>
      </c>
      <c r="L121" s="3">
        <f t="shared" si="3"/>
        <v>0.12411663514349287</v>
      </c>
    </row>
    <row r="122" spans="1:12" x14ac:dyDescent="0.25">
      <c r="A122" s="3" t="s">
        <v>648</v>
      </c>
      <c r="B122" s="3" t="s">
        <v>292</v>
      </c>
      <c r="C122" s="3" t="s">
        <v>1000</v>
      </c>
      <c r="D122" s="3">
        <v>51.4</v>
      </c>
      <c r="E122" s="3">
        <v>8273.3251953124909</v>
      </c>
      <c r="F122" s="3">
        <v>4185.98681640625</v>
      </c>
      <c r="G122" s="3">
        <v>5609.57958984375</v>
      </c>
      <c r="H122" s="3">
        <v>3913.17431640625</v>
      </c>
      <c r="I122" s="3">
        <v>4026.12963867187</v>
      </c>
      <c r="J122" s="3">
        <v>2793.9267578125</v>
      </c>
      <c r="K122" s="3">
        <f t="shared" si="2"/>
        <v>1.6834532010815475</v>
      </c>
      <c r="L122" s="3">
        <f t="shared" si="3"/>
        <v>0.1244564034628932</v>
      </c>
    </row>
    <row r="123" spans="1:12" x14ac:dyDescent="0.25">
      <c r="A123" s="3" t="s">
        <v>574</v>
      </c>
      <c r="B123" s="3" t="s">
        <v>218</v>
      </c>
      <c r="C123" s="3" t="s">
        <v>926</v>
      </c>
      <c r="D123" s="3">
        <v>14.9</v>
      </c>
      <c r="E123" s="3">
        <v>18076.802734375</v>
      </c>
      <c r="F123" s="3">
        <v>9838.86328125</v>
      </c>
      <c r="G123" s="3">
        <v>11319.8349609375</v>
      </c>
      <c r="H123" s="3">
        <v>8524.55078125</v>
      </c>
      <c r="I123" s="3">
        <v>9151.6171875</v>
      </c>
      <c r="J123" s="3">
        <v>5454.57763671875</v>
      </c>
      <c r="K123" s="3">
        <f t="shared" si="2"/>
        <v>1.6962488648565717</v>
      </c>
      <c r="L123" s="3">
        <f t="shared" si="3"/>
        <v>0.12575569599196504</v>
      </c>
    </row>
    <row r="124" spans="1:12" x14ac:dyDescent="0.25">
      <c r="A124" s="3" t="s">
        <v>631</v>
      </c>
      <c r="B124" s="3" t="s">
        <v>275</v>
      </c>
      <c r="C124" s="3" t="s">
        <v>983</v>
      </c>
      <c r="D124" s="3">
        <v>53.2</v>
      </c>
      <c r="E124" s="3">
        <v>6198.044921875</v>
      </c>
      <c r="F124" s="3">
        <v>4074.24194335937</v>
      </c>
      <c r="G124" s="3">
        <v>4268.85888671875</v>
      </c>
      <c r="H124" s="3">
        <v>3029.19311523437</v>
      </c>
      <c r="I124" s="3">
        <v>4176.232421875</v>
      </c>
      <c r="J124" s="3">
        <v>2156.16918945312</v>
      </c>
      <c r="K124" s="3">
        <f t="shared" si="2"/>
        <v>1.5532765705712752</v>
      </c>
      <c r="L124" s="3">
        <f t="shared" si="3"/>
        <v>0.12604946733830444</v>
      </c>
    </row>
    <row r="125" spans="1:12" x14ac:dyDescent="0.25">
      <c r="A125" s="3" t="s">
        <v>519</v>
      </c>
      <c r="B125" s="3" t="s">
        <v>163</v>
      </c>
      <c r="C125" s="3" t="s">
        <v>872</v>
      </c>
      <c r="D125" s="3">
        <v>65.3</v>
      </c>
      <c r="E125" s="3">
        <v>11806.150390625</v>
      </c>
      <c r="F125" s="3">
        <v>7063.15771484375</v>
      </c>
      <c r="G125" s="3">
        <v>8805.8046875</v>
      </c>
      <c r="H125" s="3">
        <v>7949.45117187499</v>
      </c>
      <c r="I125" s="3">
        <v>5325.79150390625</v>
      </c>
      <c r="J125" s="3">
        <v>4195.27392578125</v>
      </c>
      <c r="K125" s="3">
        <f t="shared" si="2"/>
        <v>1.5841038604716247</v>
      </c>
      <c r="L125" s="3">
        <f t="shared" si="3"/>
        <v>0.12800338019728652</v>
      </c>
    </row>
    <row r="126" spans="1:12" x14ac:dyDescent="0.25">
      <c r="A126" s="3" t="s">
        <v>667</v>
      </c>
      <c r="B126" s="3" t="s">
        <v>311</v>
      </c>
      <c r="C126" s="3" t="s">
        <v>1018</v>
      </c>
      <c r="D126" s="3">
        <v>55.9</v>
      </c>
      <c r="E126" s="3">
        <v>7596.1162109375</v>
      </c>
      <c r="F126" s="3">
        <v>3604.275390625</v>
      </c>
      <c r="G126" s="3">
        <v>4207.6455078125</v>
      </c>
      <c r="H126" s="3">
        <v>1956.9462890625</v>
      </c>
      <c r="I126" s="3">
        <v>2870.32592773438</v>
      </c>
      <c r="J126" s="3">
        <v>3152.078125</v>
      </c>
      <c r="K126" s="3">
        <f t="shared" si="2"/>
        <v>1.9309889213242948</v>
      </c>
      <c r="L126" s="3">
        <f t="shared" si="3"/>
        <v>0.12812850042858784</v>
      </c>
    </row>
    <row r="127" spans="1:12" x14ac:dyDescent="0.25">
      <c r="A127" s="3" t="s">
        <v>482</v>
      </c>
      <c r="B127" s="3" t="s">
        <v>126</v>
      </c>
      <c r="C127" s="3" t="s">
        <v>835</v>
      </c>
      <c r="D127" s="3">
        <v>58.4</v>
      </c>
      <c r="E127" s="3">
        <v>13658.3505859375</v>
      </c>
      <c r="F127" s="3">
        <v>6915.04541015625</v>
      </c>
      <c r="G127" s="3">
        <v>6463.42626953125</v>
      </c>
      <c r="H127" s="3">
        <v>4243.576171875</v>
      </c>
      <c r="I127" s="3">
        <v>5266.94970703125</v>
      </c>
      <c r="J127" s="3">
        <v>4002.97875976563</v>
      </c>
      <c r="K127" s="3">
        <f t="shared" si="2"/>
        <v>2.0007261616097098</v>
      </c>
      <c r="L127" s="3">
        <f t="shared" si="3"/>
        <v>0.128583919632169</v>
      </c>
    </row>
    <row r="128" spans="1:12" x14ac:dyDescent="0.25">
      <c r="A128" s="3" t="s">
        <v>669</v>
      </c>
      <c r="B128" s="3" t="s">
        <v>313</v>
      </c>
      <c r="C128" s="3" t="s">
        <v>1020</v>
      </c>
      <c r="D128" s="3">
        <v>61.5</v>
      </c>
      <c r="E128" s="3">
        <v>5929.90478515625</v>
      </c>
      <c r="F128" s="3">
        <v>3102.87548828125</v>
      </c>
      <c r="G128" s="3">
        <v>4250.06787109375</v>
      </c>
      <c r="H128" s="3">
        <v>2580.24853515625</v>
      </c>
      <c r="I128" s="3">
        <v>3413.27319335938</v>
      </c>
      <c r="J128" s="3">
        <v>2128.685546875</v>
      </c>
      <c r="K128" s="3">
        <f t="shared" si="2"/>
        <v>1.635374190064907</v>
      </c>
      <c r="L128" s="3">
        <f t="shared" si="3"/>
        <v>0.12949647998607328</v>
      </c>
    </row>
    <row r="129" spans="1:12" x14ac:dyDescent="0.25">
      <c r="A129" s="3" t="s">
        <v>620</v>
      </c>
      <c r="B129" s="3" t="s">
        <v>264</v>
      </c>
      <c r="C129" s="3" t="s">
        <v>972</v>
      </c>
      <c r="D129" s="3">
        <v>66.7</v>
      </c>
      <c r="E129" s="3">
        <v>17042.83203125</v>
      </c>
      <c r="F129" s="3">
        <v>8668.8886718749909</v>
      </c>
      <c r="G129" s="3">
        <v>14480.3876953125</v>
      </c>
      <c r="H129" s="3">
        <v>9709.69140625</v>
      </c>
      <c r="I129" s="3">
        <v>8549.4677734374909</v>
      </c>
      <c r="J129" s="3">
        <v>7232.7578125</v>
      </c>
      <c r="K129" s="3">
        <f t="shared" si="2"/>
        <v>1.5766608847328023</v>
      </c>
      <c r="L129" s="3">
        <f t="shared" si="3"/>
        <v>0.13018764331869631</v>
      </c>
    </row>
    <row r="130" spans="1:12" x14ac:dyDescent="0.25">
      <c r="A130" s="3" t="s">
        <v>473</v>
      </c>
      <c r="B130" s="3" t="s">
        <v>117</v>
      </c>
      <c r="C130" s="3" t="s">
        <v>826</v>
      </c>
      <c r="D130" s="3">
        <v>45.5</v>
      </c>
      <c r="E130" s="3">
        <v>46163.8583984375</v>
      </c>
      <c r="F130" s="3">
        <v>19222.802246093699</v>
      </c>
      <c r="G130" s="3">
        <v>22816.8896484375</v>
      </c>
      <c r="H130" s="3">
        <v>11012.435058593799</v>
      </c>
      <c r="I130" s="3">
        <v>18216.173828125</v>
      </c>
      <c r="J130" s="3">
        <v>7769.1608886718705</v>
      </c>
      <c r="K130" s="3">
        <f t="shared" si="2"/>
        <v>2.3840234378570004</v>
      </c>
      <c r="L130" s="3">
        <f t="shared" si="3"/>
        <v>0.13050623714337575</v>
      </c>
    </row>
    <row r="131" spans="1:12" x14ac:dyDescent="0.25">
      <c r="A131" s="3" t="s">
        <v>552</v>
      </c>
      <c r="B131" s="3" t="s">
        <v>196</v>
      </c>
      <c r="C131" s="3" t="s">
        <v>905</v>
      </c>
      <c r="D131" s="3">
        <v>32.4</v>
      </c>
      <c r="E131" s="3">
        <v>15617.6845703125</v>
      </c>
      <c r="F131" s="3">
        <v>9261.4335937500091</v>
      </c>
      <c r="G131" s="3">
        <v>9375.3203125000091</v>
      </c>
      <c r="H131" s="3">
        <v>6494.46533203126</v>
      </c>
      <c r="I131" s="3">
        <v>7988.33349609375</v>
      </c>
      <c r="J131" s="3">
        <v>7595.8212890625</v>
      </c>
      <c r="K131" s="3">
        <f t="shared" si="2"/>
        <v>1.551475513177407</v>
      </c>
      <c r="L131" s="3">
        <f t="shared" si="3"/>
        <v>0.13170897216280403</v>
      </c>
    </row>
    <row r="132" spans="1:12" x14ac:dyDescent="0.25">
      <c r="A132" s="3" t="s">
        <v>693</v>
      </c>
      <c r="B132" s="3" t="s">
        <v>337</v>
      </c>
      <c r="C132" s="3" t="s">
        <v>1044</v>
      </c>
      <c r="D132" s="3">
        <v>101.1</v>
      </c>
      <c r="E132" s="3">
        <v>7648.92431640625</v>
      </c>
      <c r="F132" s="3">
        <v>4164.84130859375</v>
      </c>
      <c r="G132" s="3">
        <v>4932.47802734375</v>
      </c>
      <c r="H132" s="3">
        <v>2807.08325195313</v>
      </c>
      <c r="I132" s="3">
        <v>4045.67163085938</v>
      </c>
      <c r="J132" s="3">
        <v>3565.41479492187</v>
      </c>
      <c r="K132" s="3">
        <f t="shared" ref="K132:K195" si="4">AVERAGE(E132:G132)/AVERAGE(H132:J132)</f>
        <v>1.6074074593096399</v>
      </c>
      <c r="L132" s="3">
        <f t="shared" ref="L132:L195" si="5">TTEST(E132:G132,H132:J132,2,2)</f>
        <v>0.13191899887847669</v>
      </c>
    </row>
    <row r="133" spans="1:12" x14ac:dyDescent="0.25">
      <c r="A133" s="3" t="s">
        <v>414</v>
      </c>
      <c r="B133" s="3" t="s">
        <v>58</v>
      </c>
      <c r="C133" s="3" t="s">
        <v>767</v>
      </c>
      <c r="D133" s="3">
        <v>26.7</v>
      </c>
      <c r="E133" s="3">
        <v>7162.08837890626</v>
      </c>
      <c r="F133" s="3">
        <v>5789.06787109375</v>
      </c>
      <c r="G133" s="3">
        <v>6928.12890625</v>
      </c>
      <c r="H133" s="3">
        <v>5704.94189453125</v>
      </c>
      <c r="I133" s="3">
        <v>6042.88134765625</v>
      </c>
      <c r="J133" s="3">
        <v>4317.8466796875</v>
      </c>
      <c r="K133" s="3">
        <f t="shared" si="4"/>
        <v>1.237376670435784</v>
      </c>
      <c r="L133" s="3">
        <f t="shared" si="5"/>
        <v>0.1336608198614577</v>
      </c>
    </row>
    <row r="134" spans="1:12" x14ac:dyDescent="0.25">
      <c r="A134" s="3" t="s">
        <v>459</v>
      </c>
      <c r="B134" s="3" t="s">
        <v>103</v>
      </c>
      <c r="C134" s="3" t="s">
        <v>812</v>
      </c>
      <c r="D134" s="3">
        <v>59.7</v>
      </c>
      <c r="E134" s="3">
        <v>14749.443359375</v>
      </c>
      <c r="F134" s="3">
        <v>7712.03955078125</v>
      </c>
      <c r="G134" s="3">
        <v>9747.0798339843695</v>
      </c>
      <c r="H134" s="3">
        <v>5871.0231933593795</v>
      </c>
      <c r="I134" s="3">
        <v>7091.29345703125</v>
      </c>
      <c r="J134" s="3">
        <v>7248.2619628906295</v>
      </c>
      <c r="K134" s="3">
        <f t="shared" si="4"/>
        <v>1.5936487203278267</v>
      </c>
      <c r="L134" s="3">
        <f t="shared" si="5"/>
        <v>0.13442280249529209</v>
      </c>
    </row>
    <row r="135" spans="1:12" x14ac:dyDescent="0.25">
      <c r="A135" s="3" t="s">
        <v>370</v>
      </c>
      <c r="B135" s="3" t="s">
        <v>14</v>
      </c>
      <c r="C135" s="3" t="s">
        <v>724</v>
      </c>
      <c r="D135" s="3">
        <v>49.9</v>
      </c>
      <c r="E135" s="3">
        <v>92825.2470703125</v>
      </c>
      <c r="F135" s="3">
        <v>47894.192871093801</v>
      </c>
      <c r="G135" s="3">
        <v>63863.7373046875</v>
      </c>
      <c r="H135" s="3">
        <v>38585.877197265603</v>
      </c>
      <c r="I135" s="3">
        <v>51263.634277343801</v>
      </c>
      <c r="J135" s="3">
        <v>36677.437255859397</v>
      </c>
      <c r="K135" s="3">
        <f t="shared" si="4"/>
        <v>1.616913861424909</v>
      </c>
      <c r="L135" s="3">
        <f t="shared" si="5"/>
        <v>0.13504229059508394</v>
      </c>
    </row>
    <row r="136" spans="1:12" x14ac:dyDescent="0.25">
      <c r="A136" s="3" t="s">
        <v>550</v>
      </c>
      <c r="B136" s="3" t="s">
        <v>194</v>
      </c>
      <c r="C136" s="3" t="s">
        <v>903</v>
      </c>
      <c r="D136" s="3">
        <v>14.9</v>
      </c>
      <c r="E136" s="3">
        <v>14959.66796875</v>
      </c>
      <c r="F136" s="3">
        <v>7735.9873046875</v>
      </c>
      <c r="G136" s="3">
        <v>10307.7041015625</v>
      </c>
      <c r="H136" s="3">
        <v>6673.16259765625</v>
      </c>
      <c r="I136" s="3">
        <v>8341.310546875</v>
      </c>
      <c r="J136" s="3">
        <v>4953.74072265625</v>
      </c>
      <c r="K136" s="3">
        <f t="shared" si="4"/>
        <v>1.6527947664479059</v>
      </c>
      <c r="L136" s="3">
        <f t="shared" si="5"/>
        <v>0.13553644893852698</v>
      </c>
    </row>
    <row r="137" spans="1:12" x14ac:dyDescent="0.25">
      <c r="A137" s="3" t="s">
        <v>501</v>
      </c>
      <c r="B137" s="3" t="s">
        <v>145</v>
      </c>
      <c r="C137" s="3" t="s">
        <v>854</v>
      </c>
      <c r="D137" s="3">
        <v>21</v>
      </c>
      <c r="E137" s="3">
        <v>11918.0625</v>
      </c>
      <c r="F137" s="3">
        <v>7606.58837890626</v>
      </c>
      <c r="G137" s="3">
        <v>14191.5703125</v>
      </c>
      <c r="H137" s="3">
        <v>6638.93798828125</v>
      </c>
      <c r="I137" s="3">
        <v>9294.1279296875</v>
      </c>
      <c r="J137" s="3">
        <v>4534.3466796875</v>
      </c>
      <c r="K137" s="3">
        <f t="shared" si="4"/>
        <v>1.6473123327404438</v>
      </c>
      <c r="L137" s="3">
        <f t="shared" si="5"/>
        <v>0.13608163762715828</v>
      </c>
    </row>
    <row r="138" spans="1:12" x14ac:dyDescent="0.25">
      <c r="A138" s="3" t="s">
        <v>450</v>
      </c>
      <c r="B138" s="3" t="s">
        <v>94</v>
      </c>
      <c r="C138" s="3" t="s">
        <v>803</v>
      </c>
      <c r="D138" s="3">
        <v>32.700000000000003</v>
      </c>
      <c r="E138" s="3">
        <v>53279.65234375</v>
      </c>
      <c r="F138" s="3">
        <v>28840.451660156199</v>
      </c>
      <c r="G138" s="3">
        <v>33861.4580078125</v>
      </c>
      <c r="H138" s="3">
        <v>21525.626464843699</v>
      </c>
      <c r="I138" s="3">
        <v>29643.216308593801</v>
      </c>
      <c r="J138" s="3">
        <v>19984.361328125</v>
      </c>
      <c r="K138" s="3">
        <f t="shared" si="4"/>
        <v>1.6300258502226999</v>
      </c>
      <c r="L138" s="3">
        <f t="shared" si="5"/>
        <v>0.13632122593042506</v>
      </c>
    </row>
    <row r="139" spans="1:12" x14ac:dyDescent="0.25">
      <c r="A139" s="3" t="s">
        <v>506</v>
      </c>
      <c r="B139" s="3" t="s">
        <v>150</v>
      </c>
      <c r="C139" s="3" t="s">
        <v>859</v>
      </c>
      <c r="D139" s="3">
        <v>82.6</v>
      </c>
      <c r="E139" s="3">
        <v>30849.6923828125</v>
      </c>
      <c r="F139" s="3">
        <v>18622.576171875</v>
      </c>
      <c r="G139" s="3">
        <v>25163.486816406301</v>
      </c>
      <c r="H139" s="3">
        <v>13998.8776855469</v>
      </c>
      <c r="I139" s="3">
        <v>22207.417480468801</v>
      </c>
      <c r="J139" s="3">
        <v>12705.8752441406</v>
      </c>
      <c r="K139" s="3">
        <f t="shared" si="4"/>
        <v>1.525913790887435</v>
      </c>
      <c r="L139" s="3">
        <f t="shared" si="5"/>
        <v>0.1369447711601911</v>
      </c>
    </row>
    <row r="140" spans="1:12" x14ac:dyDescent="0.25">
      <c r="A140" s="3" t="s">
        <v>438</v>
      </c>
      <c r="B140" s="3" t="s">
        <v>82</v>
      </c>
      <c r="C140" s="3" t="s">
        <v>791</v>
      </c>
      <c r="D140" s="3">
        <v>27.6</v>
      </c>
      <c r="E140" s="3">
        <v>11951.875</v>
      </c>
      <c r="F140" s="3">
        <v>5905.26953125</v>
      </c>
      <c r="G140" s="3">
        <v>9521.8242187499909</v>
      </c>
      <c r="H140" s="3">
        <v>4685.63232421875</v>
      </c>
      <c r="I140" s="3">
        <v>7239.74609375001</v>
      </c>
      <c r="J140" s="3">
        <v>4516.5810546875</v>
      </c>
      <c r="K140" s="3">
        <f t="shared" si="4"/>
        <v>1.6651889207933206</v>
      </c>
      <c r="L140" s="3">
        <f t="shared" si="5"/>
        <v>0.13716922031286857</v>
      </c>
    </row>
    <row r="141" spans="1:12" x14ac:dyDescent="0.25">
      <c r="A141" s="3" t="s">
        <v>490</v>
      </c>
      <c r="B141" s="3" t="s">
        <v>134</v>
      </c>
      <c r="C141" s="3" t="s">
        <v>843</v>
      </c>
      <c r="D141" s="3">
        <v>53.6</v>
      </c>
      <c r="E141" s="3">
        <v>7836.3125</v>
      </c>
      <c r="F141" s="3">
        <v>3563.87646484375</v>
      </c>
      <c r="G141" s="3">
        <v>3993.03735351562</v>
      </c>
      <c r="H141" s="3">
        <v>2718.65234375</v>
      </c>
      <c r="I141" s="3">
        <v>2885.65234375</v>
      </c>
      <c r="J141" s="3">
        <v>2205.2216796875</v>
      </c>
      <c r="K141" s="3">
        <f t="shared" si="4"/>
        <v>1.9710832122976802</v>
      </c>
      <c r="L141" s="3">
        <f t="shared" si="5"/>
        <v>0.13954740473617105</v>
      </c>
    </row>
    <row r="142" spans="1:12" x14ac:dyDescent="0.25">
      <c r="A142" s="3" t="s">
        <v>568</v>
      </c>
      <c r="B142" s="3" t="s">
        <v>212</v>
      </c>
      <c r="C142" s="3" t="s">
        <v>920</v>
      </c>
      <c r="D142" s="3">
        <v>24.7</v>
      </c>
      <c r="E142" s="3">
        <v>17004.954589843801</v>
      </c>
      <c r="F142" s="3">
        <v>7282.4886474609402</v>
      </c>
      <c r="G142" s="3">
        <v>9596.50390625</v>
      </c>
      <c r="H142" s="3">
        <v>6452.6048583984402</v>
      </c>
      <c r="I142" s="3">
        <v>6551.7647705078098</v>
      </c>
      <c r="J142" s="3">
        <v>4126.4224853515598</v>
      </c>
      <c r="K142" s="3">
        <f t="shared" si="4"/>
        <v>1.9779556553811328</v>
      </c>
      <c r="L142" s="3">
        <f t="shared" si="5"/>
        <v>0.1398393384401164</v>
      </c>
    </row>
    <row r="143" spans="1:12" x14ac:dyDescent="0.25">
      <c r="A143" s="3" t="s">
        <v>436</v>
      </c>
      <c r="B143" s="3" t="s">
        <v>80</v>
      </c>
      <c r="C143" s="3" t="s">
        <v>789</v>
      </c>
      <c r="D143" s="3">
        <v>89.3</v>
      </c>
      <c r="E143" s="3">
        <v>30352.8076171875</v>
      </c>
      <c r="F143" s="3">
        <v>16792.841796875</v>
      </c>
      <c r="G143" s="3">
        <v>21293.177246093801</v>
      </c>
      <c r="H143" s="3">
        <v>14276.615234375</v>
      </c>
      <c r="I143" s="3">
        <v>18488.816894531301</v>
      </c>
      <c r="J143" s="3">
        <v>8280.2370605468805</v>
      </c>
      <c r="K143" s="3">
        <f t="shared" si="4"/>
        <v>1.6673824062720335</v>
      </c>
      <c r="L143" s="3">
        <f t="shared" si="5"/>
        <v>0.13987941301178561</v>
      </c>
    </row>
    <row r="144" spans="1:12" x14ac:dyDescent="0.25">
      <c r="A144" s="3" t="s">
        <v>528</v>
      </c>
      <c r="B144" s="3" t="s">
        <v>172</v>
      </c>
      <c r="C144" s="3" t="s">
        <v>881</v>
      </c>
      <c r="D144" s="3">
        <v>68</v>
      </c>
      <c r="E144" s="3">
        <v>6820.3427734375</v>
      </c>
      <c r="F144" s="3">
        <v>5569.98828125</v>
      </c>
      <c r="G144" s="3">
        <v>4383.93017578125</v>
      </c>
      <c r="H144" s="3">
        <v>3958.01196289063</v>
      </c>
      <c r="I144" s="3">
        <v>4514.72705078125</v>
      </c>
      <c r="J144" s="3">
        <v>4324.66796875</v>
      </c>
      <c r="K144" s="3">
        <f t="shared" si="4"/>
        <v>1.3107546906579868</v>
      </c>
      <c r="L144" s="3">
        <f t="shared" si="5"/>
        <v>0.14029916231636644</v>
      </c>
    </row>
    <row r="145" spans="1:12" x14ac:dyDescent="0.25">
      <c r="A145" s="3" t="s">
        <v>523</v>
      </c>
      <c r="B145" s="3" t="s">
        <v>167</v>
      </c>
      <c r="C145" s="3" t="s">
        <v>876</v>
      </c>
      <c r="D145" s="3">
        <v>51.3</v>
      </c>
      <c r="E145" s="3">
        <v>23291.52734375</v>
      </c>
      <c r="F145" s="3">
        <v>18685.337890625</v>
      </c>
      <c r="G145" s="3">
        <v>23833.2529296875</v>
      </c>
      <c r="H145" s="3">
        <v>14756.486328125</v>
      </c>
      <c r="I145" s="3">
        <v>21187.61328125</v>
      </c>
      <c r="J145" s="3">
        <v>10354.143066406299</v>
      </c>
      <c r="K145" s="3">
        <f t="shared" si="4"/>
        <v>1.4214387925027638</v>
      </c>
      <c r="L145" s="3">
        <f t="shared" si="5"/>
        <v>0.14040171729820544</v>
      </c>
    </row>
    <row r="146" spans="1:12" x14ac:dyDescent="0.25">
      <c r="A146" s="3" t="s">
        <v>420</v>
      </c>
      <c r="B146" s="3" t="s">
        <v>64</v>
      </c>
      <c r="C146" s="3" t="s">
        <v>773</v>
      </c>
      <c r="D146" s="3">
        <v>48.3</v>
      </c>
      <c r="E146" s="3">
        <v>35456.7119140625</v>
      </c>
      <c r="F146" s="3">
        <v>17238.668457031301</v>
      </c>
      <c r="G146" s="3">
        <v>30930.223144531199</v>
      </c>
      <c r="H146" s="3">
        <v>16347.467285156299</v>
      </c>
      <c r="I146" s="3">
        <v>21551.700683593801</v>
      </c>
      <c r="J146" s="3">
        <v>12010.729980468799</v>
      </c>
      <c r="K146" s="3">
        <f t="shared" si="4"/>
        <v>1.6755314467024223</v>
      </c>
      <c r="L146" s="3">
        <f t="shared" si="5"/>
        <v>0.14076053583204645</v>
      </c>
    </row>
    <row r="147" spans="1:12" x14ac:dyDescent="0.25">
      <c r="A147" s="3" t="s">
        <v>379</v>
      </c>
      <c r="B147" s="3" t="s">
        <v>23</v>
      </c>
      <c r="C147" s="3" t="s">
        <v>733</v>
      </c>
      <c r="D147" s="3">
        <v>72.5</v>
      </c>
      <c r="E147" s="3">
        <v>171184.59277343799</v>
      </c>
      <c r="F147" s="3">
        <v>88854.431640625</v>
      </c>
      <c r="G147" s="3">
        <v>128619.046386719</v>
      </c>
      <c r="H147" s="3">
        <v>76771.658203125</v>
      </c>
      <c r="I147" s="3">
        <v>99045.456787109404</v>
      </c>
      <c r="J147" s="3">
        <v>76140.149658203096</v>
      </c>
      <c r="K147" s="3">
        <f t="shared" si="4"/>
        <v>1.5425555256090222</v>
      </c>
      <c r="L147" s="3">
        <f t="shared" si="5"/>
        <v>0.14166187621657339</v>
      </c>
    </row>
    <row r="148" spans="1:12" x14ac:dyDescent="0.25">
      <c r="A148" s="3" t="s">
        <v>395</v>
      </c>
      <c r="B148" s="3" t="s">
        <v>39</v>
      </c>
      <c r="C148" s="3" t="s">
        <v>748</v>
      </c>
      <c r="D148" s="3">
        <v>47.4</v>
      </c>
      <c r="E148" s="3">
        <v>62642.3349609375</v>
      </c>
      <c r="F148" s="3">
        <v>32157.744140625</v>
      </c>
      <c r="G148" s="3">
        <v>42069.9033203125</v>
      </c>
      <c r="H148" s="3">
        <v>28188.187988281301</v>
      </c>
      <c r="I148" s="3">
        <v>32769.718261718699</v>
      </c>
      <c r="J148" s="3">
        <v>25334.3063964844</v>
      </c>
      <c r="K148" s="3">
        <f t="shared" si="4"/>
        <v>1.5861220639062055</v>
      </c>
      <c r="L148" s="3">
        <f t="shared" si="5"/>
        <v>0.14196077700792317</v>
      </c>
    </row>
    <row r="149" spans="1:12" x14ac:dyDescent="0.25">
      <c r="A149" s="3" t="s">
        <v>374</v>
      </c>
      <c r="B149" s="3" t="s">
        <v>18</v>
      </c>
      <c r="C149" s="3" t="s">
        <v>728</v>
      </c>
      <c r="D149" s="3">
        <v>85.4</v>
      </c>
      <c r="E149" s="3">
        <v>162768.8359375</v>
      </c>
      <c r="F149" s="3">
        <v>79118.9541015625</v>
      </c>
      <c r="G149" s="3">
        <v>106020.14453125</v>
      </c>
      <c r="H149" s="3">
        <v>64832.252441406301</v>
      </c>
      <c r="I149" s="3">
        <v>86356.802734375</v>
      </c>
      <c r="J149" s="3">
        <v>49676.440917968699</v>
      </c>
      <c r="K149" s="3">
        <f t="shared" si="4"/>
        <v>1.7320442850370548</v>
      </c>
      <c r="L149" s="3">
        <f t="shared" si="5"/>
        <v>0.14200812154734385</v>
      </c>
    </row>
    <row r="150" spans="1:12" x14ac:dyDescent="0.25">
      <c r="A150" s="3" t="s">
        <v>389</v>
      </c>
      <c r="B150" s="3" t="s">
        <v>33</v>
      </c>
      <c r="C150" s="3" t="s">
        <v>356</v>
      </c>
      <c r="D150" s="3">
        <v>35</v>
      </c>
      <c r="E150" s="3">
        <v>71544.340332031294</v>
      </c>
      <c r="F150" s="3">
        <v>47762.465332031301</v>
      </c>
      <c r="G150" s="3">
        <v>67589.082763671904</v>
      </c>
      <c r="H150" s="3">
        <v>43608.292846679702</v>
      </c>
      <c r="I150" s="3">
        <v>55432.981689453103</v>
      </c>
      <c r="J150" s="3">
        <v>24550.745483398401</v>
      </c>
      <c r="K150" s="3">
        <f t="shared" si="4"/>
        <v>1.5122002892921353</v>
      </c>
      <c r="L150" s="3">
        <f t="shared" si="5"/>
        <v>0.14358931610536421</v>
      </c>
    </row>
    <row r="151" spans="1:12" x14ac:dyDescent="0.25">
      <c r="A151" s="3" t="s">
        <v>514</v>
      </c>
      <c r="B151" s="3" t="s">
        <v>158</v>
      </c>
      <c r="C151" s="3" t="s">
        <v>867</v>
      </c>
      <c r="D151" s="3">
        <v>56.4</v>
      </c>
      <c r="E151" s="3">
        <v>21896.82421875</v>
      </c>
      <c r="F151" s="3">
        <v>12989.82421875</v>
      </c>
      <c r="G151" s="3">
        <v>21553.06640625</v>
      </c>
      <c r="H151" s="3">
        <v>12596.4541015625</v>
      </c>
      <c r="I151" s="3">
        <v>15637.0078125</v>
      </c>
      <c r="J151" s="3">
        <v>5474.712890625</v>
      </c>
      <c r="K151" s="3">
        <f t="shared" si="4"/>
        <v>1.6743628265479811</v>
      </c>
      <c r="L151" s="3">
        <f t="shared" si="5"/>
        <v>0.14482120737860091</v>
      </c>
    </row>
    <row r="152" spans="1:12" x14ac:dyDescent="0.25">
      <c r="A152" s="3" t="s">
        <v>472</v>
      </c>
      <c r="B152" s="3" t="s">
        <v>116</v>
      </c>
      <c r="C152" s="3" t="s">
        <v>825</v>
      </c>
      <c r="D152" s="3">
        <v>34.6</v>
      </c>
      <c r="E152" s="3">
        <v>25626.75390625</v>
      </c>
      <c r="F152" s="3">
        <v>14104.5048828125</v>
      </c>
      <c r="G152" s="3">
        <v>22888.365234375</v>
      </c>
      <c r="H152" s="3">
        <v>11618.4248046875</v>
      </c>
      <c r="I152" s="3">
        <v>17901.16015625</v>
      </c>
      <c r="J152" s="3">
        <v>10507.1179199219</v>
      </c>
      <c r="K152" s="3">
        <f t="shared" si="4"/>
        <v>1.5644462200603071</v>
      </c>
      <c r="L152" s="3">
        <f t="shared" si="5"/>
        <v>0.14512396597069072</v>
      </c>
    </row>
    <row r="153" spans="1:12" x14ac:dyDescent="0.25">
      <c r="A153" s="3" t="s">
        <v>543</v>
      </c>
      <c r="B153" s="3" t="s">
        <v>187</v>
      </c>
      <c r="C153" s="3" t="s">
        <v>896</v>
      </c>
      <c r="D153" s="3">
        <v>43.8</v>
      </c>
      <c r="E153" s="3">
        <v>20662.181640625</v>
      </c>
      <c r="F153" s="3">
        <v>9167.9775390625</v>
      </c>
      <c r="G153" s="3">
        <v>7782.85546875</v>
      </c>
      <c r="H153" s="3">
        <v>4943.07275390625</v>
      </c>
      <c r="I153" s="3">
        <v>5989.97900390625</v>
      </c>
      <c r="J153" s="3">
        <v>4419.98095703125</v>
      </c>
      <c r="K153" s="3">
        <f t="shared" si="4"/>
        <v>2.4498752361852367</v>
      </c>
      <c r="L153" s="3">
        <f t="shared" si="5"/>
        <v>0.14517474090359933</v>
      </c>
    </row>
    <row r="154" spans="1:12" x14ac:dyDescent="0.25">
      <c r="A154" s="3" t="s">
        <v>386</v>
      </c>
      <c r="B154" s="3" t="s">
        <v>30</v>
      </c>
      <c r="C154" s="3" t="s">
        <v>740</v>
      </c>
      <c r="D154" s="3">
        <v>50.1</v>
      </c>
      <c r="E154" s="3">
        <v>53154.232421875</v>
      </c>
      <c r="F154" s="3">
        <v>27168.6630859375</v>
      </c>
      <c r="G154" s="3">
        <v>36044.1337890625</v>
      </c>
      <c r="H154" s="3">
        <v>20884.892089843801</v>
      </c>
      <c r="I154" s="3">
        <v>28345.2705078125</v>
      </c>
      <c r="J154" s="3">
        <v>24200.480957031199</v>
      </c>
      <c r="K154" s="3">
        <f t="shared" si="4"/>
        <v>1.5847202702262935</v>
      </c>
      <c r="L154" s="3">
        <f t="shared" si="5"/>
        <v>0.14524471068808453</v>
      </c>
    </row>
    <row r="155" spans="1:12" x14ac:dyDescent="0.25">
      <c r="A155" s="3" t="s">
        <v>567</v>
      </c>
      <c r="B155" s="3" t="s">
        <v>211</v>
      </c>
      <c r="C155" s="3" t="s">
        <v>919</v>
      </c>
      <c r="D155" s="3">
        <v>43</v>
      </c>
      <c r="E155" s="3">
        <v>24575.0322265625</v>
      </c>
      <c r="F155" s="3">
        <v>21618.1162109375</v>
      </c>
      <c r="G155" s="3">
        <v>33899.7314453125</v>
      </c>
      <c r="H155" s="3">
        <v>10777.090332031201</v>
      </c>
      <c r="I155" s="3">
        <v>25262.9462890625</v>
      </c>
      <c r="J155" s="3">
        <v>11938.306640625</v>
      </c>
      <c r="K155" s="3">
        <f t="shared" si="4"/>
        <v>1.6693548471632529</v>
      </c>
      <c r="L155" s="3">
        <f t="shared" si="5"/>
        <v>0.14590967926593035</v>
      </c>
    </row>
    <row r="156" spans="1:12" x14ac:dyDescent="0.25">
      <c r="A156" s="3" t="s">
        <v>465</v>
      </c>
      <c r="B156" s="3" t="s">
        <v>109</v>
      </c>
      <c r="C156" s="3" t="s">
        <v>818</v>
      </c>
      <c r="D156" s="3">
        <v>61.3</v>
      </c>
      <c r="E156" s="3">
        <v>32626.26171875</v>
      </c>
      <c r="F156" s="3">
        <v>16003.921875</v>
      </c>
      <c r="G156" s="3">
        <v>19552.53125</v>
      </c>
      <c r="H156" s="3">
        <v>11446.291503906299</v>
      </c>
      <c r="I156" s="3">
        <v>16957.9443359375</v>
      </c>
      <c r="J156" s="3">
        <v>10303.55859375</v>
      </c>
      <c r="K156" s="3">
        <f t="shared" si="4"/>
        <v>1.7614724848434</v>
      </c>
      <c r="L156" s="3">
        <f t="shared" si="5"/>
        <v>0.14609668060701245</v>
      </c>
    </row>
    <row r="157" spans="1:12" x14ac:dyDescent="0.25">
      <c r="A157" s="3" t="s">
        <v>545</v>
      </c>
      <c r="B157" s="3" t="s">
        <v>189</v>
      </c>
      <c r="C157" s="3" t="s">
        <v>898</v>
      </c>
      <c r="D157" s="3">
        <v>25.2</v>
      </c>
      <c r="E157" s="3">
        <v>30820.212890625</v>
      </c>
      <c r="F157" s="3">
        <v>16306.9970703125</v>
      </c>
      <c r="G157" s="3">
        <v>29485.454589843801</v>
      </c>
      <c r="H157" s="3">
        <v>12021.7170410156</v>
      </c>
      <c r="I157" s="3">
        <v>21932.6455078125</v>
      </c>
      <c r="J157" s="3">
        <v>11871.3232421875</v>
      </c>
      <c r="K157" s="3">
        <f t="shared" si="4"/>
        <v>1.671827998388661</v>
      </c>
      <c r="L157" s="3">
        <f t="shared" si="5"/>
        <v>0.14636422699623286</v>
      </c>
    </row>
    <row r="158" spans="1:12" x14ac:dyDescent="0.25">
      <c r="A158" s="3" t="s">
        <v>476</v>
      </c>
      <c r="B158" s="3" t="s">
        <v>120</v>
      </c>
      <c r="C158" s="3" t="s">
        <v>829</v>
      </c>
      <c r="D158" s="3">
        <v>36.200000000000003</v>
      </c>
      <c r="E158" s="3">
        <v>10565.1201171875</v>
      </c>
      <c r="F158" s="3">
        <v>7516.77001953125</v>
      </c>
      <c r="G158" s="3">
        <v>9630.947265625</v>
      </c>
      <c r="H158" s="3">
        <v>6629.04638671875</v>
      </c>
      <c r="I158" s="3">
        <v>8634.072265625</v>
      </c>
      <c r="J158" s="3">
        <v>5962.1083984375</v>
      </c>
      <c r="K158" s="3">
        <f t="shared" si="4"/>
        <v>1.305655639680128</v>
      </c>
      <c r="L158" s="3">
        <f t="shared" si="5"/>
        <v>0.14775788779308105</v>
      </c>
    </row>
    <row r="159" spans="1:12" x14ac:dyDescent="0.25">
      <c r="A159" s="3" t="s">
        <v>529</v>
      </c>
      <c r="B159" s="3" t="s">
        <v>173</v>
      </c>
      <c r="C159" s="3" t="s">
        <v>882</v>
      </c>
      <c r="D159" s="3">
        <v>22.9</v>
      </c>
      <c r="E159" s="3">
        <v>22809.7421875</v>
      </c>
      <c r="F159" s="3">
        <v>12119.8955078125</v>
      </c>
      <c r="G159" s="3">
        <v>17187.634765625</v>
      </c>
      <c r="H159" s="3">
        <v>9413.955078125</v>
      </c>
      <c r="I159" s="3">
        <v>13798.7734375</v>
      </c>
      <c r="J159" s="3">
        <v>10943.2685546875</v>
      </c>
      <c r="K159" s="3">
        <f t="shared" si="4"/>
        <v>1.5258600811345211</v>
      </c>
      <c r="L159" s="3">
        <f t="shared" si="5"/>
        <v>0.14788217113404048</v>
      </c>
    </row>
    <row r="160" spans="1:12" x14ac:dyDescent="0.25">
      <c r="A160" s="3" t="s">
        <v>430</v>
      </c>
      <c r="B160" s="3" t="s">
        <v>74</v>
      </c>
      <c r="C160" s="3" t="s">
        <v>783</v>
      </c>
      <c r="D160" s="3">
        <v>66.400000000000006</v>
      </c>
      <c r="E160" s="3">
        <v>52553.517578125</v>
      </c>
      <c r="F160" s="3">
        <v>24375.3544921875</v>
      </c>
      <c r="G160" s="3">
        <v>32524.0732421875</v>
      </c>
      <c r="H160" s="3">
        <v>19827.974121093801</v>
      </c>
      <c r="I160" s="3">
        <v>25996.5947265625</v>
      </c>
      <c r="J160" s="3">
        <v>16451.537109375</v>
      </c>
      <c r="K160" s="3">
        <f t="shared" si="4"/>
        <v>1.7575431801728152</v>
      </c>
      <c r="L160" s="3">
        <f t="shared" si="5"/>
        <v>0.14937939411135906</v>
      </c>
    </row>
    <row r="161" spans="1:12" x14ac:dyDescent="0.25">
      <c r="A161" s="3" t="s">
        <v>367</v>
      </c>
      <c r="B161" s="3" t="s">
        <v>11</v>
      </c>
      <c r="C161" s="3" t="s">
        <v>721</v>
      </c>
      <c r="D161" s="3">
        <v>41.8</v>
      </c>
      <c r="E161" s="3">
        <v>43229.326660156199</v>
      </c>
      <c r="F161" s="3">
        <v>25124.667480468801</v>
      </c>
      <c r="G161" s="3">
        <v>22040.344238281199</v>
      </c>
      <c r="H161" s="3">
        <v>15792.4216308594</v>
      </c>
      <c r="I161" s="3">
        <v>22130.743652343801</v>
      </c>
      <c r="J161" s="3">
        <v>15272.7410888672</v>
      </c>
      <c r="K161" s="3">
        <f t="shared" si="4"/>
        <v>1.699272454287313</v>
      </c>
      <c r="L161" s="3">
        <f t="shared" si="5"/>
        <v>0.14973562299798876</v>
      </c>
    </row>
    <row r="162" spans="1:12" x14ac:dyDescent="0.25">
      <c r="A162" s="3" t="s">
        <v>533</v>
      </c>
      <c r="B162" s="3" t="s">
        <v>177</v>
      </c>
      <c r="C162" s="3" t="s">
        <v>886</v>
      </c>
      <c r="D162" s="3">
        <v>10.4</v>
      </c>
      <c r="E162" s="3">
        <v>29479.5078125</v>
      </c>
      <c r="F162" s="3">
        <v>18682.099609375</v>
      </c>
      <c r="G162" s="3">
        <v>14211.287109375</v>
      </c>
      <c r="H162" s="3">
        <v>12741.142578125</v>
      </c>
      <c r="I162" s="3">
        <v>12905.2607421875</v>
      </c>
      <c r="J162" s="3">
        <v>12554.8447265625</v>
      </c>
      <c r="K162" s="3">
        <f t="shared" si="4"/>
        <v>1.6327449421211337</v>
      </c>
      <c r="L162" s="3">
        <f t="shared" si="5"/>
        <v>0.15013250865803895</v>
      </c>
    </row>
    <row r="163" spans="1:12" x14ac:dyDescent="0.25">
      <c r="A163" s="3" t="s">
        <v>361</v>
      </c>
      <c r="B163" s="3" t="s">
        <v>5</v>
      </c>
      <c r="C163" s="3" t="s">
        <v>715</v>
      </c>
      <c r="D163" s="3">
        <v>39.5</v>
      </c>
      <c r="E163" s="3">
        <v>220902.353515625</v>
      </c>
      <c r="F163" s="3">
        <v>108747.40747070299</v>
      </c>
      <c r="G163" s="3">
        <v>148712.49877929699</v>
      </c>
      <c r="H163" s="3">
        <v>88379.622680664106</v>
      </c>
      <c r="I163" s="3">
        <v>118538.61450195299</v>
      </c>
      <c r="J163" s="3">
        <v>88577.118652343794</v>
      </c>
      <c r="K163" s="3">
        <f t="shared" si="4"/>
        <v>1.6188486563991833</v>
      </c>
      <c r="L163" s="3">
        <f t="shared" si="5"/>
        <v>0.15031610267119505</v>
      </c>
    </row>
    <row r="164" spans="1:12" x14ac:dyDescent="0.25">
      <c r="A164" s="3" t="s">
        <v>429</v>
      </c>
      <c r="B164" s="3" t="s">
        <v>73</v>
      </c>
      <c r="C164" s="3" t="s">
        <v>782</v>
      </c>
      <c r="D164" s="3">
        <v>49.9</v>
      </c>
      <c r="E164" s="3">
        <v>12534.2978515625</v>
      </c>
      <c r="F164" s="3">
        <v>5308.97802734375</v>
      </c>
      <c r="G164" s="3">
        <v>8915.078125</v>
      </c>
      <c r="H164" s="3">
        <v>3768.26928710937</v>
      </c>
      <c r="I164" s="3">
        <v>6861.41650390626</v>
      </c>
      <c r="J164" s="3">
        <v>3717.25537109375</v>
      </c>
      <c r="K164" s="3">
        <f t="shared" si="4"/>
        <v>1.8650912205993924</v>
      </c>
      <c r="L164" s="3">
        <f t="shared" si="5"/>
        <v>0.15052429379566337</v>
      </c>
    </row>
    <row r="165" spans="1:12" x14ac:dyDescent="0.25">
      <c r="A165" s="3" t="s">
        <v>489</v>
      </c>
      <c r="B165" s="3" t="s">
        <v>133</v>
      </c>
      <c r="C165" s="3" t="s">
        <v>842</v>
      </c>
      <c r="D165" s="3">
        <v>50</v>
      </c>
      <c r="E165" s="3">
        <v>12534.2978515625</v>
      </c>
      <c r="F165" s="3">
        <v>5308.97802734375</v>
      </c>
      <c r="G165" s="3">
        <v>8915.078125</v>
      </c>
      <c r="H165" s="3">
        <v>3768.26928710937</v>
      </c>
      <c r="I165" s="3">
        <v>6861.41650390626</v>
      </c>
      <c r="J165" s="3">
        <v>3717.25537109375</v>
      </c>
      <c r="K165" s="3">
        <f t="shared" si="4"/>
        <v>1.8650912205993924</v>
      </c>
      <c r="L165" s="3">
        <f t="shared" si="5"/>
        <v>0.15052429379566337</v>
      </c>
    </row>
    <row r="166" spans="1:12" x14ac:dyDescent="0.25">
      <c r="A166" s="3" t="s">
        <v>516</v>
      </c>
      <c r="B166" s="3" t="s">
        <v>160</v>
      </c>
      <c r="C166" s="3" t="s">
        <v>869</v>
      </c>
      <c r="D166" s="3">
        <v>22.4</v>
      </c>
      <c r="E166" s="3">
        <v>32282.962890625</v>
      </c>
      <c r="F166" s="3">
        <v>16723.250488281301</v>
      </c>
      <c r="G166" s="3">
        <v>14991.5715332031</v>
      </c>
      <c r="H166" s="3">
        <v>10823.9406738281</v>
      </c>
      <c r="I166" s="3">
        <v>10623.2509765625</v>
      </c>
      <c r="J166" s="3">
        <v>13094.6884765625</v>
      </c>
      <c r="K166" s="3">
        <f t="shared" si="4"/>
        <v>1.8527591629898517</v>
      </c>
      <c r="L166" s="3">
        <f t="shared" si="5"/>
        <v>0.15186384542689102</v>
      </c>
    </row>
    <row r="167" spans="1:12" x14ac:dyDescent="0.25">
      <c r="A167" s="3" t="s">
        <v>357</v>
      </c>
      <c r="B167" s="3" t="s">
        <v>1</v>
      </c>
      <c r="C167" s="3" t="s">
        <v>711</v>
      </c>
      <c r="D167" s="3">
        <v>68.599999999999994</v>
      </c>
      <c r="E167" s="3">
        <v>1002840.65380859</v>
      </c>
      <c r="F167" s="3">
        <v>487902.07714843698</v>
      </c>
      <c r="G167" s="3">
        <v>523094.92041015602</v>
      </c>
      <c r="H167" s="3">
        <v>361030.95776367199</v>
      </c>
      <c r="I167" s="3">
        <v>473416.28662109398</v>
      </c>
      <c r="J167" s="3">
        <v>214019.875610352</v>
      </c>
      <c r="K167" s="3">
        <f t="shared" si="4"/>
        <v>1.9207446880895609</v>
      </c>
      <c r="L167" s="3">
        <f t="shared" si="5"/>
        <v>0.15226571985516216</v>
      </c>
    </row>
    <row r="168" spans="1:12" x14ac:dyDescent="0.25">
      <c r="A168" s="3" t="s">
        <v>600</v>
      </c>
      <c r="B168" s="3" t="s">
        <v>244</v>
      </c>
      <c r="C168" s="3" t="s">
        <v>952</v>
      </c>
      <c r="D168" s="3">
        <v>52.2</v>
      </c>
      <c r="E168" s="3">
        <v>13016.87109375</v>
      </c>
      <c r="F168" s="3">
        <v>10275.3740234375</v>
      </c>
      <c r="G168" s="3">
        <v>15593.642578125</v>
      </c>
      <c r="H168" s="3">
        <v>5730.30615234375</v>
      </c>
      <c r="I168" s="3">
        <v>12703.587890625</v>
      </c>
      <c r="J168" s="3">
        <v>5645.025390625</v>
      </c>
      <c r="K168" s="3">
        <f t="shared" si="4"/>
        <v>1.6149349144405865</v>
      </c>
      <c r="L168" s="3">
        <f t="shared" si="5"/>
        <v>0.15248012357320248</v>
      </c>
    </row>
    <row r="169" spans="1:12" x14ac:dyDescent="0.25">
      <c r="A169" s="3" t="s">
        <v>419</v>
      </c>
      <c r="B169" s="3" t="s">
        <v>63</v>
      </c>
      <c r="C169" s="3" t="s">
        <v>772</v>
      </c>
      <c r="D169" s="3">
        <v>35.299999999999997</v>
      </c>
      <c r="E169" s="3">
        <v>64540.4228515625</v>
      </c>
      <c r="F169" s="3">
        <v>29196.400878906301</v>
      </c>
      <c r="G169" s="3">
        <v>24190.4748535156</v>
      </c>
      <c r="H169" s="3">
        <v>13126.0026855469</v>
      </c>
      <c r="I169" s="3">
        <v>17393.186035156301</v>
      </c>
      <c r="J169" s="3">
        <v>19523.8713378906</v>
      </c>
      <c r="K169" s="3">
        <f t="shared" si="4"/>
        <v>2.3565165368765846</v>
      </c>
      <c r="L169" s="3">
        <f t="shared" si="5"/>
        <v>0.1527234619276476</v>
      </c>
    </row>
    <row r="170" spans="1:12" x14ac:dyDescent="0.25">
      <c r="A170" s="3" t="s">
        <v>652</v>
      </c>
      <c r="B170" s="3" t="s">
        <v>296</v>
      </c>
      <c r="C170" s="3" t="s">
        <v>1004</v>
      </c>
      <c r="D170" s="3">
        <v>54.6</v>
      </c>
      <c r="E170" s="3">
        <v>18023.283203125</v>
      </c>
      <c r="F170" s="3">
        <v>9674.314453125</v>
      </c>
      <c r="G170" s="3">
        <v>18443.365234375</v>
      </c>
      <c r="H170" s="3">
        <v>6996.89599609375</v>
      </c>
      <c r="I170" s="3">
        <v>13716.3388671875</v>
      </c>
      <c r="J170" s="3">
        <v>4517.86865234375</v>
      </c>
      <c r="K170" s="3">
        <f t="shared" si="4"/>
        <v>1.8287334464800971</v>
      </c>
      <c r="L170" s="3">
        <f t="shared" si="5"/>
        <v>0.15343356885788836</v>
      </c>
    </row>
    <row r="171" spans="1:12" x14ac:dyDescent="0.25">
      <c r="A171" s="3" t="s">
        <v>559</v>
      </c>
      <c r="B171" s="3" t="s">
        <v>203</v>
      </c>
      <c r="C171" s="3" t="s">
        <v>912</v>
      </c>
      <c r="D171" s="3">
        <v>85.2</v>
      </c>
      <c r="E171" s="3">
        <v>22544.66796875</v>
      </c>
      <c r="F171" s="3">
        <v>15874.720703125</v>
      </c>
      <c r="G171" s="3">
        <v>20813.916015625</v>
      </c>
      <c r="H171" s="3">
        <v>13560.8974609375</v>
      </c>
      <c r="I171" s="3">
        <v>18476.53515625</v>
      </c>
      <c r="J171" s="3">
        <v>7647.7158203125</v>
      </c>
      <c r="K171" s="3">
        <f t="shared" si="4"/>
        <v>1.4925811549070132</v>
      </c>
      <c r="L171" s="3">
        <f t="shared" si="5"/>
        <v>0.15420106510677195</v>
      </c>
    </row>
    <row r="172" spans="1:12" x14ac:dyDescent="0.25">
      <c r="A172" s="3" t="s">
        <v>368</v>
      </c>
      <c r="B172" s="3" t="s">
        <v>12</v>
      </c>
      <c r="C172" s="3" t="s">
        <v>722</v>
      </c>
      <c r="D172" s="3">
        <v>35.6</v>
      </c>
      <c r="E172" s="3">
        <v>73852.204589843794</v>
      </c>
      <c r="F172" s="3">
        <v>38351.8857421875</v>
      </c>
      <c r="G172" s="3">
        <v>44082.104736328103</v>
      </c>
      <c r="H172" s="3">
        <v>30035.239746093801</v>
      </c>
      <c r="I172" s="3">
        <v>36243.490966796897</v>
      </c>
      <c r="J172" s="3">
        <v>31300.9060058594</v>
      </c>
      <c r="K172" s="3">
        <f t="shared" si="4"/>
        <v>1.6016271460286011</v>
      </c>
      <c r="L172" s="3">
        <f t="shared" si="5"/>
        <v>0.15453663713733926</v>
      </c>
    </row>
    <row r="173" spans="1:12" x14ac:dyDescent="0.25">
      <c r="A173" s="3" t="s">
        <v>474</v>
      </c>
      <c r="B173" s="3" t="s">
        <v>118</v>
      </c>
      <c r="C173" s="3" t="s">
        <v>827</v>
      </c>
      <c r="D173" s="3">
        <v>165.7</v>
      </c>
      <c r="E173" s="3">
        <v>11727.9462890625</v>
      </c>
      <c r="F173" s="3">
        <v>5489.5052490234302</v>
      </c>
      <c r="G173" s="3">
        <v>6951.0886230468795</v>
      </c>
      <c r="H173" s="3">
        <v>3965.8212890625</v>
      </c>
      <c r="I173" s="3">
        <v>5681.2541503906295</v>
      </c>
      <c r="J173" s="3">
        <v>4229.6856689453098</v>
      </c>
      <c r="K173" s="3">
        <f t="shared" si="4"/>
        <v>1.7416557057039501</v>
      </c>
      <c r="L173" s="3">
        <f t="shared" si="5"/>
        <v>0.15460239562697481</v>
      </c>
    </row>
    <row r="174" spans="1:12" x14ac:dyDescent="0.25">
      <c r="A174" s="3" t="s">
        <v>410</v>
      </c>
      <c r="B174" s="3" t="s">
        <v>54</v>
      </c>
      <c r="C174" s="3" t="s">
        <v>763</v>
      </c>
      <c r="D174" s="3">
        <v>13.1</v>
      </c>
      <c r="E174" s="3">
        <v>56854.109375</v>
      </c>
      <c r="F174" s="3">
        <v>27416.955566406199</v>
      </c>
      <c r="G174" s="3">
        <v>51803.886230468699</v>
      </c>
      <c r="H174" s="3">
        <v>21902.1013183594</v>
      </c>
      <c r="I174" s="3">
        <v>38964.966308593801</v>
      </c>
      <c r="J174" s="3">
        <v>12354.2121582031</v>
      </c>
      <c r="K174" s="3">
        <f t="shared" si="4"/>
        <v>1.8584071675767204</v>
      </c>
      <c r="L174" s="3">
        <f t="shared" si="5"/>
        <v>0.1548464311853944</v>
      </c>
    </row>
    <row r="175" spans="1:12" x14ac:dyDescent="0.25">
      <c r="A175" s="3" t="s">
        <v>469</v>
      </c>
      <c r="B175" s="3" t="s">
        <v>113</v>
      </c>
      <c r="C175" s="3" t="s">
        <v>822</v>
      </c>
      <c r="D175" s="3">
        <v>55.7</v>
      </c>
      <c r="E175" s="3">
        <v>47021.333984375</v>
      </c>
      <c r="F175" s="3">
        <v>32952.1748046875</v>
      </c>
      <c r="G175" s="3">
        <v>48075.620605468699</v>
      </c>
      <c r="H175" s="3">
        <v>22555.2009277344</v>
      </c>
      <c r="I175" s="3">
        <v>41659.570800781199</v>
      </c>
      <c r="J175" s="3">
        <v>16057.1062011719</v>
      </c>
      <c r="K175" s="3">
        <f t="shared" si="4"/>
        <v>1.5951928956575949</v>
      </c>
      <c r="L175" s="3">
        <f t="shared" si="5"/>
        <v>0.15498849976630974</v>
      </c>
    </row>
    <row r="176" spans="1:12" x14ac:dyDescent="0.25">
      <c r="A176" s="3" t="s">
        <v>580</v>
      </c>
      <c r="B176" s="3" t="s">
        <v>224</v>
      </c>
      <c r="C176" s="3" t="s">
        <v>932</v>
      </c>
      <c r="D176" s="3">
        <v>41.9</v>
      </c>
      <c r="E176" s="3">
        <v>25971.763671875</v>
      </c>
      <c r="F176" s="3">
        <v>14976.5771484375</v>
      </c>
      <c r="G176" s="3">
        <v>13369.349609375</v>
      </c>
      <c r="H176" s="3">
        <v>9159.9374999999909</v>
      </c>
      <c r="I176" s="3">
        <v>12331.0048828125</v>
      </c>
      <c r="J176" s="3">
        <v>11472.228515625</v>
      </c>
      <c r="K176" s="3">
        <f t="shared" si="4"/>
        <v>1.6478296519787252</v>
      </c>
      <c r="L176" s="3">
        <f t="shared" si="5"/>
        <v>0.15535224766252978</v>
      </c>
    </row>
    <row r="177" spans="1:12" x14ac:dyDescent="0.25">
      <c r="A177" s="3" t="s">
        <v>581</v>
      </c>
      <c r="B177" s="3" t="s">
        <v>225</v>
      </c>
      <c r="C177" s="3" t="s">
        <v>933</v>
      </c>
      <c r="D177" s="3">
        <v>41.7</v>
      </c>
      <c r="E177" s="3">
        <v>25971.763671875</v>
      </c>
      <c r="F177" s="3">
        <v>14976.5771484375</v>
      </c>
      <c r="G177" s="3">
        <v>13369.349609375</v>
      </c>
      <c r="H177" s="3">
        <v>9159.9374999999909</v>
      </c>
      <c r="I177" s="3">
        <v>12331.0048828125</v>
      </c>
      <c r="J177" s="3">
        <v>11472.228515625</v>
      </c>
      <c r="K177" s="3">
        <f t="shared" si="4"/>
        <v>1.6478296519787252</v>
      </c>
      <c r="L177" s="3">
        <f t="shared" si="5"/>
        <v>0.15535224766252978</v>
      </c>
    </row>
    <row r="178" spans="1:12" x14ac:dyDescent="0.25">
      <c r="A178" s="3" t="s">
        <v>494</v>
      </c>
      <c r="B178" s="3" t="s">
        <v>138</v>
      </c>
      <c r="C178" s="3" t="s">
        <v>847</v>
      </c>
      <c r="D178" s="3">
        <v>28.8</v>
      </c>
      <c r="E178" s="3">
        <v>44166.378417968801</v>
      </c>
      <c r="F178" s="3">
        <v>24990.84375</v>
      </c>
      <c r="G178" s="3">
        <v>27405.148925781199</v>
      </c>
      <c r="H178" s="3">
        <v>19058.8420410156</v>
      </c>
      <c r="I178" s="3">
        <v>26546.145996093801</v>
      </c>
      <c r="J178" s="3">
        <v>14833.4045410156</v>
      </c>
      <c r="K178" s="3">
        <f t="shared" si="4"/>
        <v>1.5976991937522123</v>
      </c>
      <c r="L178" s="3">
        <f t="shared" si="5"/>
        <v>0.1574925157903653</v>
      </c>
    </row>
    <row r="179" spans="1:12" x14ac:dyDescent="0.25">
      <c r="A179" s="3" t="s">
        <v>411</v>
      </c>
      <c r="B179" s="3" t="s">
        <v>55</v>
      </c>
      <c r="C179" s="3" t="s">
        <v>764</v>
      </c>
      <c r="D179" s="3">
        <v>35.299999999999997</v>
      </c>
      <c r="E179" s="3">
        <v>62435.166381835901</v>
      </c>
      <c r="F179" s="3">
        <v>34688.046386718801</v>
      </c>
      <c r="G179" s="3">
        <v>47210.899658203103</v>
      </c>
      <c r="H179" s="3">
        <v>28002.328613281301</v>
      </c>
      <c r="I179" s="3">
        <v>42298.517822265603</v>
      </c>
      <c r="J179" s="3">
        <v>23471.555053710901</v>
      </c>
      <c r="K179" s="3">
        <f t="shared" si="4"/>
        <v>1.5391960761855092</v>
      </c>
      <c r="L179" s="3">
        <f t="shared" si="5"/>
        <v>0.16144435396380166</v>
      </c>
    </row>
    <row r="180" spans="1:12" x14ac:dyDescent="0.25">
      <c r="A180" s="3" t="s">
        <v>686</v>
      </c>
      <c r="B180" s="3" t="s">
        <v>330</v>
      </c>
      <c r="C180" s="3" t="s">
        <v>1037</v>
      </c>
      <c r="D180" s="3">
        <v>29.6</v>
      </c>
      <c r="E180" s="3">
        <v>21146.66796875</v>
      </c>
      <c r="F180" s="3">
        <v>15122.150390625</v>
      </c>
      <c r="G180" s="3">
        <v>17793.869140625</v>
      </c>
      <c r="H180" s="3">
        <v>10377.4619140625</v>
      </c>
      <c r="I180" s="3">
        <v>17687.3984375</v>
      </c>
      <c r="J180" s="3">
        <v>11102.470703125</v>
      </c>
      <c r="K180" s="3">
        <f t="shared" si="4"/>
        <v>1.3803005219966307</v>
      </c>
      <c r="L180" s="3">
        <f t="shared" si="5"/>
        <v>0.16270050602599878</v>
      </c>
    </row>
    <row r="181" spans="1:12" x14ac:dyDescent="0.25">
      <c r="A181" s="3" t="s">
        <v>380</v>
      </c>
      <c r="B181" s="3" t="s">
        <v>24</v>
      </c>
      <c r="C181" s="3" t="s">
        <v>734</v>
      </c>
      <c r="D181" s="3">
        <v>47.6</v>
      </c>
      <c r="E181" s="3">
        <v>46353.796875</v>
      </c>
      <c r="F181" s="3">
        <v>32259.871582031301</v>
      </c>
      <c r="G181" s="3">
        <v>36028.427734375</v>
      </c>
      <c r="H181" s="3">
        <v>26811.392578125</v>
      </c>
      <c r="I181" s="3">
        <v>35887.7919921875</v>
      </c>
      <c r="J181" s="3">
        <v>20782.820800781199</v>
      </c>
      <c r="K181" s="3">
        <f t="shared" si="4"/>
        <v>1.3732551785477598</v>
      </c>
      <c r="L181" s="3">
        <f t="shared" si="5"/>
        <v>0.16298804245537832</v>
      </c>
    </row>
    <row r="182" spans="1:12" x14ac:dyDescent="0.25">
      <c r="A182" s="3" t="s">
        <v>408</v>
      </c>
      <c r="B182" s="3" t="s">
        <v>52</v>
      </c>
      <c r="C182" s="3" t="s">
        <v>761</v>
      </c>
      <c r="D182" s="3">
        <v>27.7</v>
      </c>
      <c r="E182" s="3">
        <v>33332.8486328125</v>
      </c>
      <c r="F182" s="3">
        <v>22583.625</v>
      </c>
      <c r="G182" s="3">
        <v>35732.788574218699</v>
      </c>
      <c r="H182" s="3">
        <v>17329.6123046875</v>
      </c>
      <c r="I182" s="3">
        <v>28950.6311035156</v>
      </c>
      <c r="J182" s="3">
        <v>15544.626953125</v>
      </c>
      <c r="K182" s="3">
        <f t="shared" si="4"/>
        <v>1.4824012031306815</v>
      </c>
      <c r="L182" s="3">
        <f t="shared" si="5"/>
        <v>0.1634480227248688</v>
      </c>
    </row>
    <row r="183" spans="1:12" x14ac:dyDescent="0.25">
      <c r="A183" s="3" t="s">
        <v>409</v>
      </c>
      <c r="B183" s="3" t="s">
        <v>53</v>
      </c>
      <c r="C183" s="3" t="s">
        <v>762</v>
      </c>
      <c r="D183" s="3">
        <v>50.1</v>
      </c>
      <c r="E183" s="3">
        <v>25022.09375</v>
      </c>
      <c r="F183" s="3">
        <v>13064.872558593799</v>
      </c>
      <c r="G183" s="3">
        <v>21261.2080078125</v>
      </c>
      <c r="H183" s="3">
        <v>10759.5617675781</v>
      </c>
      <c r="I183" s="3">
        <v>16316.690917968799</v>
      </c>
      <c r="J183" s="3">
        <v>12340.130371093799</v>
      </c>
      <c r="K183" s="3">
        <f t="shared" si="4"/>
        <v>1.5056727612760394</v>
      </c>
      <c r="L183" s="3">
        <f t="shared" si="5"/>
        <v>0.1634967738210073</v>
      </c>
    </row>
    <row r="184" spans="1:12" x14ac:dyDescent="0.25">
      <c r="A184" s="3" t="s">
        <v>449</v>
      </c>
      <c r="B184" s="3" t="s">
        <v>93</v>
      </c>
      <c r="C184" s="3" t="s">
        <v>802</v>
      </c>
      <c r="D184" s="3">
        <v>49.9</v>
      </c>
      <c r="E184" s="3">
        <v>25022.09375</v>
      </c>
      <c r="F184" s="3">
        <v>13064.872558593799</v>
      </c>
      <c r="G184" s="3">
        <v>21261.2080078125</v>
      </c>
      <c r="H184" s="3">
        <v>10759.5617675781</v>
      </c>
      <c r="I184" s="3">
        <v>16316.690917968799</v>
      </c>
      <c r="J184" s="3">
        <v>12340.130371093799</v>
      </c>
      <c r="K184" s="3">
        <f t="shared" si="4"/>
        <v>1.5056727612760394</v>
      </c>
      <c r="L184" s="3">
        <f t="shared" si="5"/>
        <v>0.1634967738210073</v>
      </c>
    </row>
    <row r="185" spans="1:12" x14ac:dyDescent="0.25">
      <c r="A185" s="3" t="s">
        <v>369</v>
      </c>
      <c r="B185" s="3" t="s">
        <v>13</v>
      </c>
      <c r="C185" s="3" t="s">
        <v>723</v>
      </c>
      <c r="D185" s="3">
        <v>21.9</v>
      </c>
      <c r="E185" s="3">
        <v>32470.796875</v>
      </c>
      <c r="F185" s="3">
        <v>13097.291015625</v>
      </c>
      <c r="G185" s="3">
        <v>15595.2595214844</v>
      </c>
      <c r="H185" s="3">
        <v>8555.1199951171802</v>
      </c>
      <c r="I185" s="3">
        <v>11612.385131835899</v>
      </c>
      <c r="J185" s="3">
        <v>9851.3601074218805</v>
      </c>
      <c r="K185" s="3">
        <f t="shared" si="4"/>
        <v>2.0374969851315541</v>
      </c>
      <c r="L185" s="3">
        <f t="shared" si="5"/>
        <v>0.16659638217934011</v>
      </c>
    </row>
    <row r="186" spans="1:12" x14ac:dyDescent="0.25">
      <c r="A186" s="3" t="s">
        <v>687</v>
      </c>
      <c r="B186" s="3" t="s">
        <v>331</v>
      </c>
      <c r="C186" s="3" t="s">
        <v>1038</v>
      </c>
      <c r="D186" s="3">
        <v>54.8</v>
      </c>
      <c r="E186" s="3">
        <v>5762.43359375</v>
      </c>
      <c r="F186" s="3">
        <v>4755.3203125</v>
      </c>
      <c r="G186" s="3">
        <v>2694.45825195312</v>
      </c>
      <c r="H186" s="3">
        <v>1182.34851074219</v>
      </c>
      <c r="I186" s="3">
        <v>3837.39794921875</v>
      </c>
      <c r="J186" s="3">
        <v>2167.03515625</v>
      </c>
      <c r="K186" s="3">
        <f t="shared" si="4"/>
        <v>1.8384045687990371</v>
      </c>
      <c r="L186" s="3">
        <f t="shared" si="5"/>
        <v>0.16667870330093984</v>
      </c>
    </row>
    <row r="187" spans="1:12" x14ac:dyDescent="0.25">
      <c r="A187" s="3" t="s">
        <v>562</v>
      </c>
      <c r="B187" s="3" t="s">
        <v>206</v>
      </c>
      <c r="C187" s="3" t="s">
        <v>914</v>
      </c>
      <c r="D187" s="3">
        <v>24</v>
      </c>
      <c r="E187" s="3">
        <v>12796.70703125</v>
      </c>
      <c r="F187" s="3">
        <v>9835.2470703125</v>
      </c>
      <c r="G187" s="3">
        <v>13349.3818359375</v>
      </c>
      <c r="H187" s="3">
        <v>4986.302734375</v>
      </c>
      <c r="I187" s="3">
        <v>12346.7734375</v>
      </c>
      <c r="J187" s="3">
        <v>5317.2802734375</v>
      </c>
      <c r="K187" s="3">
        <f t="shared" si="4"/>
        <v>1.588554953842519</v>
      </c>
      <c r="L187" s="3">
        <f t="shared" si="5"/>
        <v>0.16719045779616851</v>
      </c>
    </row>
    <row r="188" spans="1:12" x14ac:dyDescent="0.25">
      <c r="A188" s="3" t="s">
        <v>428</v>
      </c>
      <c r="B188" s="3" t="s">
        <v>72</v>
      </c>
      <c r="C188" s="3" t="s">
        <v>781</v>
      </c>
      <c r="D188" s="3">
        <v>48.6</v>
      </c>
      <c r="E188" s="3">
        <v>34394.478515625</v>
      </c>
      <c r="F188" s="3">
        <v>19965.984375</v>
      </c>
      <c r="G188" s="3">
        <v>27148.9248046875</v>
      </c>
      <c r="H188" s="3">
        <v>15357.5322265625</v>
      </c>
      <c r="I188" s="3">
        <v>25177.779296875</v>
      </c>
      <c r="J188" s="3">
        <v>11830.3076171875</v>
      </c>
      <c r="K188" s="3">
        <f t="shared" si="4"/>
        <v>1.5565439506486787</v>
      </c>
      <c r="L188" s="3">
        <f t="shared" si="5"/>
        <v>0.16754817363443092</v>
      </c>
    </row>
    <row r="189" spans="1:12" x14ac:dyDescent="0.25">
      <c r="A189" s="3" t="s">
        <v>695</v>
      </c>
      <c r="B189" s="3" t="s">
        <v>339</v>
      </c>
      <c r="C189" s="3" t="s">
        <v>1046</v>
      </c>
      <c r="D189" s="3">
        <v>31.4</v>
      </c>
      <c r="E189" s="3">
        <v>9437.71875</v>
      </c>
      <c r="F189" s="3">
        <v>6444.30615234375</v>
      </c>
      <c r="G189" s="3">
        <v>7424.859375</v>
      </c>
      <c r="H189" s="3">
        <v>5800.478515625</v>
      </c>
      <c r="I189" s="3">
        <v>7108.71630859375</v>
      </c>
      <c r="J189" s="3">
        <v>4907.2001953125</v>
      </c>
      <c r="K189" s="3">
        <f t="shared" si="4"/>
        <v>1.3081706064438705</v>
      </c>
      <c r="L189" s="3">
        <f t="shared" si="5"/>
        <v>0.16800735921821502</v>
      </c>
    </row>
    <row r="190" spans="1:12" x14ac:dyDescent="0.25">
      <c r="A190" s="3" t="s">
        <v>594</v>
      </c>
      <c r="B190" s="3" t="s">
        <v>238</v>
      </c>
      <c r="C190" s="3" t="s">
        <v>946</v>
      </c>
      <c r="D190" s="3">
        <v>20.8</v>
      </c>
      <c r="E190" s="3">
        <v>13469.8515625</v>
      </c>
      <c r="F190" s="3">
        <v>6469.04736328125</v>
      </c>
      <c r="G190" s="3">
        <v>8154.72412109375</v>
      </c>
      <c r="H190" s="3">
        <v>5917.54736328125</v>
      </c>
      <c r="I190" s="3">
        <v>5520.84716796875</v>
      </c>
      <c r="J190" s="3">
        <v>6028.6064453125</v>
      </c>
      <c r="K190" s="3">
        <f t="shared" si="4"/>
        <v>1.608382748965977</v>
      </c>
      <c r="L190" s="3">
        <f t="shared" si="5"/>
        <v>0.16931069418756983</v>
      </c>
    </row>
    <row r="191" spans="1:12" x14ac:dyDescent="0.25">
      <c r="A191" s="3" t="s">
        <v>407</v>
      </c>
      <c r="B191" s="3" t="s">
        <v>51</v>
      </c>
      <c r="C191" s="3" t="s">
        <v>760</v>
      </c>
      <c r="D191" s="3">
        <v>18</v>
      </c>
      <c r="E191" s="3">
        <v>116146.44042968799</v>
      </c>
      <c r="F191" s="3">
        <v>55494.429931640603</v>
      </c>
      <c r="G191" s="3">
        <v>77330.500488281294</v>
      </c>
      <c r="H191" s="3">
        <v>46078.650878906301</v>
      </c>
      <c r="I191" s="3">
        <v>61045.298828125</v>
      </c>
      <c r="J191" s="3">
        <v>50042.1298828125</v>
      </c>
      <c r="K191" s="3">
        <f t="shared" si="4"/>
        <v>1.5841291676890479</v>
      </c>
      <c r="L191" s="3">
        <f t="shared" si="5"/>
        <v>0.16965606371876926</v>
      </c>
    </row>
    <row r="192" spans="1:12" x14ac:dyDescent="0.25">
      <c r="A192" s="3" t="s">
        <v>643</v>
      </c>
      <c r="B192" s="3" t="s">
        <v>287</v>
      </c>
      <c r="C192" s="3" t="s">
        <v>995</v>
      </c>
      <c r="D192" s="3">
        <v>16.899999999999999</v>
      </c>
      <c r="E192" s="3">
        <v>16020.07421875</v>
      </c>
      <c r="F192" s="3">
        <v>14298.4580078125</v>
      </c>
      <c r="G192" s="3">
        <v>20520.9765625</v>
      </c>
      <c r="H192" s="3">
        <v>6882.208984375</v>
      </c>
      <c r="I192" s="3">
        <v>17449.37109375</v>
      </c>
      <c r="J192" s="3">
        <v>4088.65771484375</v>
      </c>
      <c r="K192" s="3">
        <f t="shared" si="4"/>
        <v>1.7888488182051856</v>
      </c>
      <c r="L192" s="3">
        <f t="shared" si="5"/>
        <v>0.16999733033258979</v>
      </c>
    </row>
    <row r="193" spans="1:12" x14ac:dyDescent="0.25">
      <c r="A193" s="3" t="s">
        <v>481</v>
      </c>
      <c r="B193" s="3" t="s">
        <v>125</v>
      </c>
      <c r="C193" s="3" t="s">
        <v>834</v>
      </c>
      <c r="D193" s="3">
        <v>34.4</v>
      </c>
      <c r="E193" s="3">
        <v>15056.7568359375</v>
      </c>
      <c r="F193" s="3">
        <v>7641.1201171875</v>
      </c>
      <c r="G193" s="3">
        <v>13280.3798828125</v>
      </c>
      <c r="H193" s="3">
        <v>7670.1767578125</v>
      </c>
      <c r="I193" s="3">
        <v>9909.62109375</v>
      </c>
      <c r="J193" s="3">
        <v>5712.8720703125</v>
      </c>
      <c r="K193" s="3">
        <f t="shared" si="4"/>
        <v>1.5446171244692306</v>
      </c>
      <c r="L193" s="3">
        <f t="shared" si="5"/>
        <v>0.17169002281371909</v>
      </c>
    </row>
    <row r="194" spans="1:12" x14ac:dyDescent="0.25">
      <c r="A194" s="3" t="s">
        <v>526</v>
      </c>
      <c r="B194" s="3" t="s">
        <v>170</v>
      </c>
      <c r="C194" s="3" t="s">
        <v>879</v>
      </c>
      <c r="D194" s="3">
        <v>69.3</v>
      </c>
      <c r="E194" s="3">
        <v>28274.082519531199</v>
      </c>
      <c r="F194" s="3">
        <v>15428.788574218799</v>
      </c>
      <c r="G194" s="3">
        <v>23238.626953125</v>
      </c>
      <c r="H194" s="3">
        <v>14334.7038574219</v>
      </c>
      <c r="I194" s="3">
        <v>17922.344238281199</v>
      </c>
      <c r="J194" s="3">
        <v>15304.494628906201</v>
      </c>
      <c r="K194" s="3">
        <f t="shared" si="4"/>
        <v>1.4074711250322443</v>
      </c>
      <c r="L194" s="3">
        <f t="shared" si="5"/>
        <v>0.17189446675448969</v>
      </c>
    </row>
    <row r="195" spans="1:12" x14ac:dyDescent="0.25">
      <c r="A195" s="3" t="s">
        <v>402</v>
      </c>
      <c r="B195" s="3" t="s">
        <v>46</v>
      </c>
      <c r="C195" s="3" t="s">
        <v>755</v>
      </c>
      <c r="D195" s="3">
        <v>52.5</v>
      </c>
      <c r="E195" s="3">
        <v>88549.1083984375</v>
      </c>
      <c r="F195" s="3">
        <v>40778.153808593699</v>
      </c>
      <c r="G195" s="3">
        <v>60207.4775390625</v>
      </c>
      <c r="H195" s="3">
        <v>38864.95703125</v>
      </c>
      <c r="I195" s="3">
        <v>47450.0234375</v>
      </c>
      <c r="J195" s="3">
        <v>30264.473144531199</v>
      </c>
      <c r="K195" s="3">
        <f t="shared" si="4"/>
        <v>1.62579883394222</v>
      </c>
      <c r="L195" s="3">
        <f t="shared" si="5"/>
        <v>0.17410777153213944</v>
      </c>
    </row>
    <row r="196" spans="1:12" x14ac:dyDescent="0.25">
      <c r="A196" s="3" t="s">
        <v>403</v>
      </c>
      <c r="B196" s="3" t="s">
        <v>47</v>
      </c>
      <c r="C196" s="3" t="s">
        <v>756</v>
      </c>
      <c r="D196" s="3">
        <v>52.6</v>
      </c>
      <c r="E196" s="3">
        <v>88549.1083984375</v>
      </c>
      <c r="F196" s="3">
        <v>40778.153808593699</v>
      </c>
      <c r="G196" s="3">
        <v>60207.4775390625</v>
      </c>
      <c r="H196" s="3">
        <v>38864.95703125</v>
      </c>
      <c r="I196" s="3">
        <v>47450.0234375</v>
      </c>
      <c r="J196" s="3">
        <v>30264.473144531199</v>
      </c>
      <c r="K196" s="3">
        <f t="shared" ref="K196:K259" si="6">AVERAGE(E196:G196)/AVERAGE(H196:J196)</f>
        <v>1.62579883394222</v>
      </c>
      <c r="L196" s="3">
        <f t="shared" ref="L196:L259" si="7">TTEST(E196:G196,H196:J196,2,2)</f>
        <v>0.17410777153213944</v>
      </c>
    </row>
    <row r="197" spans="1:12" x14ac:dyDescent="0.25">
      <c r="A197" s="3" t="s">
        <v>445</v>
      </c>
      <c r="B197" s="3" t="s">
        <v>89</v>
      </c>
      <c r="C197" s="3" t="s">
        <v>798</v>
      </c>
      <c r="D197" s="3">
        <v>16.7</v>
      </c>
      <c r="E197" s="3">
        <v>38321.76171875</v>
      </c>
      <c r="F197" s="3">
        <v>24810.329589843699</v>
      </c>
      <c r="G197" s="3">
        <v>21464.388671875</v>
      </c>
      <c r="H197" s="3">
        <v>17312.9436035156</v>
      </c>
      <c r="I197" s="3">
        <v>17463.4846191406</v>
      </c>
      <c r="J197" s="3">
        <v>22921.021484375</v>
      </c>
      <c r="K197" s="3">
        <f t="shared" si="6"/>
        <v>1.4662083057400628</v>
      </c>
      <c r="L197" s="3">
        <f t="shared" si="7"/>
        <v>0.17670931118633756</v>
      </c>
    </row>
    <row r="198" spans="1:12" x14ac:dyDescent="0.25">
      <c r="A198" s="3" t="s">
        <v>710</v>
      </c>
      <c r="B198" s="3" t="s">
        <v>354</v>
      </c>
      <c r="C198" s="3" t="s">
        <v>1060</v>
      </c>
      <c r="D198" s="3">
        <v>65.7</v>
      </c>
      <c r="E198" s="3">
        <v>9052.1201171875091</v>
      </c>
      <c r="F198" s="3">
        <v>4951.27685546875</v>
      </c>
      <c r="G198" s="3">
        <v>6738.9033203125</v>
      </c>
      <c r="H198" s="3">
        <v>4454.05859375</v>
      </c>
      <c r="I198" s="3">
        <v>6051.59423828125</v>
      </c>
      <c r="J198" s="3">
        <v>2918.70703125</v>
      </c>
      <c r="K198" s="3">
        <f t="shared" si="6"/>
        <v>1.5451239764291316</v>
      </c>
      <c r="L198" s="3">
        <f t="shared" si="7"/>
        <v>0.17748331284183069</v>
      </c>
    </row>
    <row r="199" spans="1:12" x14ac:dyDescent="0.25">
      <c r="A199" s="3" t="s">
        <v>664</v>
      </c>
      <c r="B199" s="3" t="s">
        <v>308</v>
      </c>
      <c r="C199" s="3" t="s">
        <v>1015</v>
      </c>
      <c r="D199" s="3">
        <v>120.3</v>
      </c>
      <c r="E199" s="3">
        <v>33113.41015625</v>
      </c>
      <c r="F199" s="3">
        <v>8932.7070312500091</v>
      </c>
      <c r="G199" s="3">
        <v>31280.15234375</v>
      </c>
      <c r="H199" s="3">
        <v>7629.40478515625</v>
      </c>
      <c r="I199" s="3">
        <v>15309.30859375</v>
      </c>
      <c r="J199" s="3">
        <v>10977.857421875</v>
      </c>
      <c r="K199" s="3">
        <f t="shared" si="6"/>
        <v>2.1619600036204418</v>
      </c>
      <c r="L199" s="3">
        <f t="shared" si="7"/>
        <v>0.17950218497690978</v>
      </c>
    </row>
    <row r="200" spans="1:12" x14ac:dyDescent="0.25">
      <c r="A200" s="3" t="s">
        <v>508</v>
      </c>
      <c r="B200" s="3" t="s">
        <v>152</v>
      </c>
      <c r="C200" s="3" t="s">
        <v>861</v>
      </c>
      <c r="D200" s="3">
        <v>49</v>
      </c>
      <c r="E200" s="3">
        <v>9757.5751953125</v>
      </c>
      <c r="F200" s="3">
        <v>5370.69970703125</v>
      </c>
      <c r="G200" s="3">
        <v>6480.5859375</v>
      </c>
      <c r="H200" s="3">
        <v>4853.3525390625</v>
      </c>
      <c r="I200" s="3">
        <v>5323.3544921875</v>
      </c>
      <c r="J200" s="3">
        <v>4985.73095703125</v>
      </c>
      <c r="K200" s="3">
        <f t="shared" si="6"/>
        <v>1.425157409154439</v>
      </c>
      <c r="L200" s="3">
        <f t="shared" si="7"/>
        <v>0.17999410900706647</v>
      </c>
    </row>
    <row r="201" spans="1:12" x14ac:dyDescent="0.25">
      <c r="A201" s="3" t="s">
        <v>646</v>
      </c>
      <c r="B201" s="3" t="s">
        <v>290</v>
      </c>
      <c r="C201" s="3" t="s">
        <v>998</v>
      </c>
      <c r="D201" s="3">
        <v>42.9</v>
      </c>
      <c r="E201" s="3">
        <v>18200.228515625</v>
      </c>
      <c r="F201" s="3">
        <v>9758.3808593749909</v>
      </c>
      <c r="G201" s="3">
        <v>19152.78515625</v>
      </c>
      <c r="H201" s="3">
        <v>9278.9599609374909</v>
      </c>
      <c r="I201" s="3">
        <v>13704.1455078125</v>
      </c>
      <c r="J201" s="3">
        <v>5936.9755859375</v>
      </c>
      <c r="K201" s="3">
        <f t="shared" si="6"/>
        <v>1.6290201414775762</v>
      </c>
      <c r="L201" s="3">
        <f t="shared" si="7"/>
        <v>0.18008041118948021</v>
      </c>
    </row>
    <row r="202" spans="1:12" x14ac:dyDescent="0.25">
      <c r="A202" s="3" t="s">
        <v>491</v>
      </c>
      <c r="B202" s="3" t="s">
        <v>135</v>
      </c>
      <c r="C202" s="3" t="s">
        <v>844</v>
      </c>
      <c r="D202" s="3">
        <v>68.7</v>
      </c>
      <c r="E202" s="3">
        <v>8569.4394531250091</v>
      </c>
      <c r="F202" s="3">
        <v>6459.080078125</v>
      </c>
      <c r="G202" s="3">
        <v>7821.9384765625</v>
      </c>
      <c r="H202" s="3">
        <v>3316.7744140625</v>
      </c>
      <c r="I202" s="3">
        <v>8047.603515625</v>
      </c>
      <c r="J202" s="3">
        <v>2967.71069335938</v>
      </c>
      <c r="K202" s="3">
        <f t="shared" si="6"/>
        <v>1.5943564548622429</v>
      </c>
      <c r="L202" s="3">
        <f t="shared" si="7"/>
        <v>0.18017077794024333</v>
      </c>
    </row>
    <row r="203" spans="1:12" x14ac:dyDescent="0.25">
      <c r="A203" s="3" t="s">
        <v>444</v>
      </c>
      <c r="B203" s="3" t="s">
        <v>88</v>
      </c>
      <c r="C203" s="3" t="s">
        <v>797</v>
      </c>
      <c r="D203" s="3">
        <v>70.8</v>
      </c>
      <c r="E203" s="3">
        <v>32652.2177734375</v>
      </c>
      <c r="F203" s="3">
        <v>16203.767578125</v>
      </c>
      <c r="G203" s="3">
        <v>33454.4921875</v>
      </c>
      <c r="H203" s="3">
        <v>13490.0927734375</v>
      </c>
      <c r="I203" s="3">
        <v>24600.533203125</v>
      </c>
      <c r="J203" s="3">
        <v>8343.6059570312591</v>
      </c>
      <c r="K203" s="3">
        <f t="shared" si="6"/>
        <v>1.7726249387903275</v>
      </c>
      <c r="L203" s="3">
        <f t="shared" si="7"/>
        <v>0.18091925312395346</v>
      </c>
    </row>
    <row r="204" spans="1:12" x14ac:dyDescent="0.25">
      <c r="A204" s="3" t="s">
        <v>453</v>
      </c>
      <c r="B204" s="3" t="s">
        <v>97</v>
      </c>
      <c r="C204" s="3" t="s">
        <v>806</v>
      </c>
      <c r="D204" s="3">
        <v>102.9</v>
      </c>
      <c r="E204" s="3">
        <v>49176.5625</v>
      </c>
      <c r="F204" s="3">
        <v>18665.1708984375</v>
      </c>
      <c r="G204" s="3">
        <v>22640.529296875</v>
      </c>
      <c r="H204" s="3">
        <v>12209.896972656201</v>
      </c>
      <c r="I204" s="3">
        <v>18347.429199218699</v>
      </c>
      <c r="J204" s="3">
        <v>12579.169433593799</v>
      </c>
      <c r="K204" s="3">
        <f t="shared" si="6"/>
        <v>2.0975802838244806</v>
      </c>
      <c r="L204" s="3">
        <f t="shared" si="7"/>
        <v>0.18192399952509411</v>
      </c>
    </row>
    <row r="205" spans="1:12" x14ac:dyDescent="0.25">
      <c r="A205" s="3" t="s">
        <v>665</v>
      </c>
      <c r="B205" s="3" t="s">
        <v>309</v>
      </c>
      <c r="C205" s="3" t="s">
        <v>1016</v>
      </c>
      <c r="D205" s="3">
        <v>30.3</v>
      </c>
      <c r="E205" s="3">
        <v>15715.73046875</v>
      </c>
      <c r="F205" s="3">
        <v>8627.205078125</v>
      </c>
      <c r="G205" s="3">
        <v>14035.9873046875</v>
      </c>
      <c r="H205" s="3">
        <v>7904.111328125</v>
      </c>
      <c r="I205" s="3">
        <v>11578.6796875</v>
      </c>
      <c r="J205" s="3">
        <v>5325.14306640625</v>
      </c>
      <c r="K205" s="3">
        <f t="shared" si="6"/>
        <v>1.5470422778719375</v>
      </c>
      <c r="L205" s="3">
        <f t="shared" si="7"/>
        <v>0.18205256898949804</v>
      </c>
    </row>
    <row r="206" spans="1:12" x14ac:dyDescent="0.25">
      <c r="A206" s="3" t="s">
        <v>394</v>
      </c>
      <c r="B206" s="3" t="s">
        <v>38</v>
      </c>
      <c r="C206" s="3" t="s">
        <v>747</v>
      </c>
      <c r="D206" s="3">
        <v>36.6</v>
      </c>
      <c r="E206" s="3">
        <v>51243.224609375</v>
      </c>
      <c r="F206" s="3">
        <v>28123.2255859375</v>
      </c>
      <c r="G206" s="3">
        <v>33665.013183593801</v>
      </c>
      <c r="H206" s="3">
        <v>21486.275878906301</v>
      </c>
      <c r="I206" s="3">
        <v>31857.1516113281</v>
      </c>
      <c r="J206" s="3">
        <v>22431.4326171875</v>
      </c>
      <c r="K206" s="3">
        <f t="shared" si="6"/>
        <v>1.4916749858550413</v>
      </c>
      <c r="L206" s="3">
        <f t="shared" si="7"/>
        <v>0.1827727648799661</v>
      </c>
    </row>
    <row r="207" spans="1:12" x14ac:dyDescent="0.25">
      <c r="A207" s="3" t="s">
        <v>495</v>
      </c>
      <c r="B207" s="3" t="s">
        <v>139</v>
      </c>
      <c r="C207" s="3" t="s">
        <v>848</v>
      </c>
      <c r="D207" s="3">
        <v>60</v>
      </c>
      <c r="E207" s="3">
        <v>13758.623535156299</v>
      </c>
      <c r="F207" s="3">
        <v>5119.5927734375</v>
      </c>
      <c r="G207" s="3">
        <v>6173.1318359375</v>
      </c>
      <c r="H207" s="3">
        <v>2480.78540039063</v>
      </c>
      <c r="I207" s="3">
        <v>4696.2854003906295</v>
      </c>
      <c r="J207" s="3">
        <v>4367.3367919921902</v>
      </c>
      <c r="K207" s="3">
        <f t="shared" si="6"/>
        <v>2.169998585307479</v>
      </c>
      <c r="L207" s="3">
        <f t="shared" si="7"/>
        <v>0.18402798684249552</v>
      </c>
    </row>
    <row r="208" spans="1:12" x14ac:dyDescent="0.25">
      <c r="A208" s="3" t="s">
        <v>496</v>
      </c>
      <c r="B208" s="3" t="s">
        <v>140</v>
      </c>
      <c r="C208" s="3" t="s">
        <v>849</v>
      </c>
      <c r="D208" s="3">
        <v>59.7</v>
      </c>
      <c r="E208" s="3">
        <v>13758.623535156299</v>
      </c>
      <c r="F208" s="3">
        <v>5119.5927734375</v>
      </c>
      <c r="G208" s="3">
        <v>6173.1318359375</v>
      </c>
      <c r="H208" s="3">
        <v>2480.78540039063</v>
      </c>
      <c r="I208" s="3">
        <v>4696.2854003906295</v>
      </c>
      <c r="J208" s="3">
        <v>4367.3367919921902</v>
      </c>
      <c r="K208" s="3">
        <f t="shared" si="6"/>
        <v>2.169998585307479</v>
      </c>
      <c r="L208" s="3">
        <f t="shared" si="7"/>
        <v>0.18402798684249552</v>
      </c>
    </row>
    <row r="209" spans="1:12" x14ac:dyDescent="0.25">
      <c r="A209" s="3" t="s">
        <v>497</v>
      </c>
      <c r="B209" s="3" t="s">
        <v>141</v>
      </c>
      <c r="C209" s="3" t="s">
        <v>850</v>
      </c>
      <c r="D209" s="3">
        <v>60.4</v>
      </c>
      <c r="E209" s="3">
        <v>13758.623535156299</v>
      </c>
      <c r="F209" s="3">
        <v>5119.5927734375</v>
      </c>
      <c r="G209" s="3">
        <v>6173.1318359375</v>
      </c>
      <c r="H209" s="3">
        <v>2480.78540039063</v>
      </c>
      <c r="I209" s="3">
        <v>4696.2854003906295</v>
      </c>
      <c r="J209" s="3">
        <v>4367.3367919921902</v>
      </c>
      <c r="K209" s="3">
        <f t="shared" si="6"/>
        <v>2.169998585307479</v>
      </c>
      <c r="L209" s="3">
        <f t="shared" si="7"/>
        <v>0.18402798684249552</v>
      </c>
    </row>
    <row r="210" spans="1:12" x14ac:dyDescent="0.25">
      <c r="A210" s="3" t="s">
        <v>498</v>
      </c>
      <c r="B210" s="3" t="s">
        <v>142</v>
      </c>
      <c r="C210" s="3" t="s">
        <v>851</v>
      </c>
      <c r="D210" s="3">
        <v>60.2</v>
      </c>
      <c r="E210" s="3">
        <v>13758.623535156299</v>
      </c>
      <c r="F210" s="3">
        <v>5119.5927734375</v>
      </c>
      <c r="G210" s="3">
        <v>6173.1318359375</v>
      </c>
      <c r="H210" s="3">
        <v>2480.78540039063</v>
      </c>
      <c r="I210" s="3">
        <v>4696.2854003906295</v>
      </c>
      <c r="J210" s="3">
        <v>4367.3367919921902</v>
      </c>
      <c r="K210" s="3">
        <f t="shared" si="6"/>
        <v>2.169998585307479</v>
      </c>
      <c r="L210" s="3">
        <f t="shared" si="7"/>
        <v>0.18402798684249552</v>
      </c>
    </row>
    <row r="211" spans="1:12" x14ac:dyDescent="0.25">
      <c r="A211" s="3" t="s">
        <v>499</v>
      </c>
      <c r="B211" s="3" t="s">
        <v>143</v>
      </c>
      <c r="C211" s="3" t="s">
        <v>852</v>
      </c>
      <c r="D211" s="3">
        <v>60</v>
      </c>
      <c r="E211" s="3">
        <v>13758.623535156299</v>
      </c>
      <c r="F211" s="3">
        <v>5119.5927734375</v>
      </c>
      <c r="G211" s="3">
        <v>6173.1318359375</v>
      </c>
      <c r="H211" s="3">
        <v>2480.78540039063</v>
      </c>
      <c r="I211" s="3">
        <v>4696.2854003906295</v>
      </c>
      <c r="J211" s="3">
        <v>4367.3367919921902</v>
      </c>
      <c r="K211" s="3">
        <f t="shared" si="6"/>
        <v>2.169998585307479</v>
      </c>
      <c r="L211" s="3">
        <f t="shared" si="7"/>
        <v>0.18402798684249552</v>
      </c>
    </row>
    <row r="212" spans="1:12" x14ac:dyDescent="0.25">
      <c r="A212" s="3" t="s">
        <v>366</v>
      </c>
      <c r="B212" s="3" t="s">
        <v>10</v>
      </c>
      <c r="C212" s="3" t="s">
        <v>720</v>
      </c>
      <c r="D212" s="3">
        <v>57.9</v>
      </c>
      <c r="E212" s="3">
        <v>76337.136230468706</v>
      </c>
      <c r="F212" s="3">
        <v>37801.2060546875</v>
      </c>
      <c r="G212" s="3">
        <v>52629.781494140603</v>
      </c>
      <c r="H212" s="3">
        <v>35630.5146484375</v>
      </c>
      <c r="I212" s="3">
        <v>45755.882568359397</v>
      </c>
      <c r="J212" s="3">
        <v>22502.4387207031</v>
      </c>
      <c r="K212" s="3">
        <f t="shared" si="6"/>
        <v>1.6052554855810042</v>
      </c>
      <c r="L212" s="3">
        <f t="shared" si="7"/>
        <v>0.18448945330235314</v>
      </c>
    </row>
    <row r="213" spans="1:12" x14ac:dyDescent="0.25">
      <c r="A213" s="3" t="s">
        <v>442</v>
      </c>
      <c r="B213" s="3" t="s">
        <v>86</v>
      </c>
      <c r="C213" s="3" t="s">
        <v>795</v>
      </c>
      <c r="D213" s="3">
        <v>116.4</v>
      </c>
      <c r="E213" s="3">
        <v>47819.3828125</v>
      </c>
      <c r="F213" s="3">
        <v>20019.315917968699</v>
      </c>
      <c r="G213" s="3">
        <v>29269.791503906199</v>
      </c>
      <c r="H213" s="3">
        <v>19288.710449218801</v>
      </c>
      <c r="I213" s="3">
        <v>22697.359863281199</v>
      </c>
      <c r="J213" s="3">
        <v>14412.6193847656</v>
      </c>
      <c r="K213" s="3">
        <f t="shared" si="6"/>
        <v>1.7218217436544991</v>
      </c>
      <c r="L213" s="3">
        <f t="shared" si="7"/>
        <v>0.18643003001347314</v>
      </c>
    </row>
    <row r="214" spans="1:12" x14ac:dyDescent="0.25">
      <c r="A214" s="3" t="s">
        <v>668</v>
      </c>
      <c r="B214" s="3" t="s">
        <v>312</v>
      </c>
      <c r="C214" s="3" t="s">
        <v>1019</v>
      </c>
      <c r="D214" s="3">
        <v>27.6</v>
      </c>
      <c r="E214" s="3">
        <v>10616.5068359375</v>
      </c>
      <c r="F214" s="3">
        <v>6190.74560546875</v>
      </c>
      <c r="G214" s="3">
        <v>7228.19921875</v>
      </c>
      <c r="H214" s="3">
        <v>4138.23388671875</v>
      </c>
      <c r="I214" s="3">
        <v>7687.07714843749</v>
      </c>
      <c r="J214" s="3">
        <v>2748.240234375</v>
      </c>
      <c r="K214" s="3">
        <f t="shared" si="6"/>
        <v>1.6492515252893027</v>
      </c>
      <c r="L214" s="3">
        <f t="shared" si="7"/>
        <v>0.18762533194988501</v>
      </c>
    </row>
    <row r="215" spans="1:12" x14ac:dyDescent="0.25">
      <c r="A215" s="3" t="s">
        <v>627</v>
      </c>
      <c r="B215" s="3" t="s">
        <v>271</v>
      </c>
      <c r="C215" s="3" t="s">
        <v>979</v>
      </c>
      <c r="D215" s="3">
        <v>61.5</v>
      </c>
      <c r="E215" s="3">
        <v>23683.5908203125</v>
      </c>
      <c r="F215" s="3">
        <v>14318.9140625</v>
      </c>
      <c r="G215" s="3">
        <v>15840.679199218701</v>
      </c>
      <c r="H215" s="3">
        <v>11169.8583984375</v>
      </c>
      <c r="I215" s="3">
        <v>16354.554199218799</v>
      </c>
      <c r="J215" s="3">
        <v>9456.3320312500091</v>
      </c>
      <c r="K215" s="3">
        <f t="shared" si="6"/>
        <v>1.4559789053015504</v>
      </c>
      <c r="L215" s="3">
        <f t="shared" si="7"/>
        <v>0.19012718202252252</v>
      </c>
    </row>
    <row r="216" spans="1:12" x14ac:dyDescent="0.25">
      <c r="A216" s="3" t="s">
        <v>677</v>
      </c>
      <c r="B216" s="3" t="s">
        <v>321</v>
      </c>
      <c r="C216" s="3" t="s">
        <v>1028</v>
      </c>
      <c r="D216" s="3">
        <v>31.7</v>
      </c>
      <c r="E216" s="3">
        <v>13932.0673828125</v>
      </c>
      <c r="F216" s="3">
        <v>14352.9326171875</v>
      </c>
      <c r="G216" s="3">
        <v>19599.8828125</v>
      </c>
      <c r="H216" s="3">
        <v>10374.65625</v>
      </c>
      <c r="I216" s="3">
        <v>15777.5263671875</v>
      </c>
      <c r="J216" s="3">
        <v>7584.35693359375</v>
      </c>
      <c r="K216" s="3">
        <f t="shared" si="6"/>
        <v>1.4193774302317592</v>
      </c>
      <c r="L216" s="3">
        <f t="shared" si="7"/>
        <v>0.19315251390836036</v>
      </c>
    </row>
    <row r="217" spans="1:12" x14ac:dyDescent="0.25">
      <c r="A217" s="3" t="s">
        <v>390</v>
      </c>
      <c r="B217" s="3" t="s">
        <v>34</v>
      </c>
      <c r="C217" s="3" t="s">
        <v>743</v>
      </c>
      <c r="D217" s="3">
        <v>62.5</v>
      </c>
      <c r="E217" s="3">
        <v>53250.916259765603</v>
      </c>
      <c r="F217" s="3">
        <v>31016.536621093699</v>
      </c>
      <c r="G217" s="3">
        <v>42108.51171875</v>
      </c>
      <c r="H217" s="3">
        <v>27560.619140625</v>
      </c>
      <c r="I217" s="3">
        <v>38977.441772460901</v>
      </c>
      <c r="J217" s="3">
        <v>21407.8215332031</v>
      </c>
      <c r="K217" s="3">
        <f t="shared" si="6"/>
        <v>1.4369742060043644</v>
      </c>
      <c r="L217" s="3">
        <f t="shared" si="7"/>
        <v>0.19446591763298288</v>
      </c>
    </row>
    <row r="218" spans="1:12" x14ac:dyDescent="0.25">
      <c r="A218" s="3" t="s">
        <v>422</v>
      </c>
      <c r="B218" s="3" t="s">
        <v>66</v>
      </c>
      <c r="C218" s="3" t="s">
        <v>775</v>
      </c>
      <c r="D218" s="3">
        <v>32.799999999999997</v>
      </c>
      <c r="E218" s="3">
        <v>23631.4384765625</v>
      </c>
      <c r="F218" s="3">
        <v>16399.793457031199</v>
      </c>
      <c r="G218" s="3">
        <v>24057.290527343801</v>
      </c>
      <c r="H218" s="3">
        <v>13283.2922363281</v>
      </c>
      <c r="I218" s="3">
        <v>20892.30859375</v>
      </c>
      <c r="J218" s="3">
        <v>13628.639160156201</v>
      </c>
      <c r="K218" s="3">
        <f t="shared" si="6"/>
        <v>1.3406451493430258</v>
      </c>
      <c r="L218" s="3">
        <f t="shared" si="7"/>
        <v>0.19699995996300662</v>
      </c>
    </row>
    <row r="219" spans="1:12" x14ac:dyDescent="0.25">
      <c r="A219" s="3" t="s">
        <v>704</v>
      </c>
      <c r="B219" s="3" t="s">
        <v>348</v>
      </c>
      <c r="C219" s="3" t="s">
        <v>1055</v>
      </c>
      <c r="D219" s="3">
        <v>108.2</v>
      </c>
      <c r="E219" s="3">
        <v>21694.59765625</v>
      </c>
      <c r="F219" s="3">
        <v>12903.087890625</v>
      </c>
      <c r="G219" s="3">
        <v>22456.041015625</v>
      </c>
      <c r="H219" s="3">
        <v>9039.5859375</v>
      </c>
      <c r="I219" s="3">
        <v>18934.59765625</v>
      </c>
      <c r="J219" s="3">
        <v>6610.5751953125</v>
      </c>
      <c r="K219" s="3">
        <f t="shared" si="6"/>
        <v>1.6496783138051945</v>
      </c>
      <c r="L219" s="3">
        <f t="shared" si="7"/>
        <v>0.19800907400874873</v>
      </c>
    </row>
    <row r="220" spans="1:12" x14ac:dyDescent="0.25">
      <c r="A220" s="3" t="s">
        <v>616</v>
      </c>
      <c r="B220" s="3" t="s">
        <v>260</v>
      </c>
      <c r="C220" s="3" t="s">
        <v>968</v>
      </c>
      <c r="D220" s="3">
        <v>30.5</v>
      </c>
      <c r="E220" s="3">
        <v>12908.87890625</v>
      </c>
      <c r="F220" s="3">
        <v>9029.1601562499909</v>
      </c>
      <c r="G220" s="3">
        <v>14878.0576171875</v>
      </c>
      <c r="H220" s="3">
        <v>9016.8271484375</v>
      </c>
      <c r="I220" s="3">
        <v>11184.2060546875</v>
      </c>
      <c r="J220" s="3">
        <v>6589.296875</v>
      </c>
      <c r="K220" s="3">
        <f t="shared" si="6"/>
        <v>1.37423079791573</v>
      </c>
      <c r="L220" s="3">
        <f t="shared" si="7"/>
        <v>0.19856550435277065</v>
      </c>
    </row>
    <row r="221" spans="1:12" x14ac:dyDescent="0.25">
      <c r="A221" s="3" t="s">
        <v>521</v>
      </c>
      <c r="B221" s="3" t="s">
        <v>165</v>
      </c>
      <c r="C221" s="3" t="s">
        <v>874</v>
      </c>
      <c r="D221" s="3">
        <v>98.6</v>
      </c>
      <c r="E221" s="3">
        <v>18244.267578125</v>
      </c>
      <c r="F221" s="3">
        <v>8942.0745849609393</v>
      </c>
      <c r="G221" s="3">
        <v>6485.2111816406295</v>
      </c>
      <c r="H221" s="3">
        <v>5112.8223876953098</v>
      </c>
      <c r="I221" s="3">
        <v>6277.2178955078098</v>
      </c>
      <c r="J221" s="3">
        <v>5707.8194580078098</v>
      </c>
      <c r="K221" s="3">
        <f t="shared" si="6"/>
        <v>1.9693431724421102</v>
      </c>
      <c r="L221" s="3">
        <f t="shared" si="7"/>
        <v>0.19935780720250396</v>
      </c>
    </row>
    <row r="222" spans="1:12" x14ac:dyDescent="0.25">
      <c r="A222" s="3" t="s">
        <v>546</v>
      </c>
      <c r="B222" s="3" t="s">
        <v>190</v>
      </c>
      <c r="C222" s="3" t="s">
        <v>899</v>
      </c>
      <c r="D222" s="3">
        <v>62.4</v>
      </c>
      <c r="E222" s="3">
        <v>16023.3330078125</v>
      </c>
      <c r="F222" s="3">
        <v>8039.4140625</v>
      </c>
      <c r="G222" s="3">
        <v>9184.724609375</v>
      </c>
      <c r="H222" s="3">
        <v>6316.9736328125</v>
      </c>
      <c r="I222" s="3">
        <v>9195.9648437500091</v>
      </c>
      <c r="J222" s="3">
        <v>4840.38671875</v>
      </c>
      <c r="K222" s="3">
        <f t="shared" si="6"/>
        <v>1.6335154752671368</v>
      </c>
      <c r="L222" s="3">
        <f t="shared" si="7"/>
        <v>0.19975371151720356</v>
      </c>
    </row>
    <row r="223" spans="1:12" x14ac:dyDescent="0.25">
      <c r="A223" s="3" t="s">
        <v>423</v>
      </c>
      <c r="B223" s="3" t="s">
        <v>67</v>
      </c>
      <c r="C223" s="3" t="s">
        <v>776</v>
      </c>
      <c r="D223" s="3">
        <v>16.100000000000001</v>
      </c>
      <c r="E223" s="3">
        <v>114203.45410156299</v>
      </c>
      <c r="F223" s="3">
        <v>58286.456542968801</v>
      </c>
      <c r="G223" s="3">
        <v>59512.685546875</v>
      </c>
      <c r="H223" s="3">
        <v>41877.520996093801</v>
      </c>
      <c r="I223" s="3">
        <v>55981.349609375</v>
      </c>
      <c r="J223" s="3">
        <v>47243.882568359397</v>
      </c>
      <c r="K223" s="3">
        <f t="shared" si="6"/>
        <v>1.5988848668741353</v>
      </c>
      <c r="L223" s="3">
        <f t="shared" si="7"/>
        <v>0.19995624704341919</v>
      </c>
    </row>
    <row r="224" spans="1:12" x14ac:dyDescent="0.25">
      <c r="A224" s="3" t="s">
        <v>446</v>
      </c>
      <c r="B224" s="3" t="s">
        <v>90</v>
      </c>
      <c r="C224" s="3" t="s">
        <v>799</v>
      </c>
      <c r="D224" s="3">
        <v>56.1</v>
      </c>
      <c r="E224" s="3">
        <v>31728.733886718801</v>
      </c>
      <c r="F224" s="3">
        <v>17694.5471191406</v>
      </c>
      <c r="G224" s="3">
        <v>25410.2893066406</v>
      </c>
      <c r="H224" s="3">
        <v>14215.9725341797</v>
      </c>
      <c r="I224" s="3">
        <v>23855.1984863281</v>
      </c>
      <c r="J224" s="3">
        <v>11010.1867675781</v>
      </c>
      <c r="K224" s="3">
        <f t="shared" si="6"/>
        <v>1.5246841914113722</v>
      </c>
      <c r="L224" s="3">
        <f t="shared" si="7"/>
        <v>0.20011791907477378</v>
      </c>
    </row>
    <row r="225" spans="1:12" x14ac:dyDescent="0.25">
      <c r="A225" s="3" t="s">
        <v>398</v>
      </c>
      <c r="B225" s="3" t="s">
        <v>42</v>
      </c>
      <c r="C225" s="3" t="s">
        <v>751</v>
      </c>
      <c r="D225" s="3">
        <v>44</v>
      </c>
      <c r="E225" s="3">
        <v>58899.44140625</v>
      </c>
      <c r="F225" s="3">
        <v>30284.228027343801</v>
      </c>
      <c r="G225" s="3">
        <v>50229.3447265625</v>
      </c>
      <c r="H225" s="3">
        <v>28962.3564453125</v>
      </c>
      <c r="I225" s="3">
        <v>42043.638671875</v>
      </c>
      <c r="J225" s="3">
        <v>19152.438964843801</v>
      </c>
      <c r="K225" s="3">
        <f t="shared" si="6"/>
        <v>1.5463113970381335</v>
      </c>
      <c r="L225" s="3">
        <f t="shared" si="7"/>
        <v>0.2016716248213325</v>
      </c>
    </row>
    <row r="226" spans="1:12" x14ac:dyDescent="0.25">
      <c r="A226" s="3" t="s">
        <v>485</v>
      </c>
      <c r="B226" s="3" t="s">
        <v>129</v>
      </c>
      <c r="C226" s="3" t="s">
        <v>838</v>
      </c>
      <c r="D226" s="3">
        <v>22.4</v>
      </c>
      <c r="E226" s="3">
        <v>17776.111328125</v>
      </c>
      <c r="F226" s="3">
        <v>8904.8447265625</v>
      </c>
      <c r="G226" s="3">
        <v>11321.3740234375</v>
      </c>
      <c r="H226" s="3">
        <v>7879.48095703125</v>
      </c>
      <c r="I226" s="3">
        <v>10573.5302734375</v>
      </c>
      <c r="J226" s="3">
        <v>5975.80712890625</v>
      </c>
      <c r="K226" s="3">
        <f t="shared" si="6"/>
        <v>1.5556352140766121</v>
      </c>
      <c r="L226" s="3">
        <f t="shared" si="7"/>
        <v>0.20169471741991163</v>
      </c>
    </row>
    <row r="227" spans="1:12" x14ac:dyDescent="0.25">
      <c r="A227" s="3" t="s">
        <v>657</v>
      </c>
      <c r="B227" s="3" t="s">
        <v>301</v>
      </c>
      <c r="C227" s="3" t="s">
        <v>1008</v>
      </c>
      <c r="D227" s="3">
        <v>25.8</v>
      </c>
      <c r="E227" s="3">
        <v>10477.18359375</v>
      </c>
      <c r="F227" s="3">
        <v>4484.8974609375</v>
      </c>
      <c r="G227" s="3">
        <v>5032.6044921875</v>
      </c>
      <c r="H227" s="3">
        <v>3611.5205078125</v>
      </c>
      <c r="I227" s="3">
        <v>4100.4921875</v>
      </c>
      <c r="J227" s="3">
        <v>3523.63916015625</v>
      </c>
      <c r="K227" s="3">
        <f t="shared" si="6"/>
        <v>1.7795750352609003</v>
      </c>
      <c r="L227" s="3">
        <f t="shared" si="7"/>
        <v>0.20319052213611313</v>
      </c>
    </row>
    <row r="228" spans="1:12" x14ac:dyDescent="0.25">
      <c r="A228" s="3" t="s">
        <v>431</v>
      </c>
      <c r="B228" s="3" t="s">
        <v>75</v>
      </c>
      <c r="C228" s="3" t="s">
        <v>784</v>
      </c>
      <c r="D228" s="3">
        <v>33.200000000000003</v>
      </c>
      <c r="E228" s="3">
        <v>70304.017578125</v>
      </c>
      <c r="F228" s="3">
        <v>48731.660644531301</v>
      </c>
      <c r="G228" s="3">
        <v>74959.9951171875</v>
      </c>
      <c r="H228" s="3">
        <v>38875.982177734397</v>
      </c>
      <c r="I228" s="3">
        <v>64712.40625</v>
      </c>
      <c r="J228" s="3">
        <v>32328.642089843801</v>
      </c>
      <c r="K228" s="3">
        <f t="shared" si="6"/>
        <v>1.4273095328900247</v>
      </c>
      <c r="L228" s="3">
        <f t="shared" si="7"/>
        <v>0.20402355231822664</v>
      </c>
    </row>
    <row r="229" spans="1:12" x14ac:dyDescent="0.25">
      <c r="A229" s="3" t="s">
        <v>460</v>
      </c>
      <c r="B229" s="3" t="s">
        <v>104</v>
      </c>
      <c r="C229" s="3" t="s">
        <v>813</v>
      </c>
      <c r="D229" s="3">
        <v>56.5</v>
      </c>
      <c r="E229" s="3">
        <v>37272.4755859375</v>
      </c>
      <c r="F229" s="3">
        <v>19057.697265625</v>
      </c>
      <c r="G229" s="3">
        <v>23738.660644531301</v>
      </c>
      <c r="H229" s="3">
        <v>15240.4375</v>
      </c>
      <c r="I229" s="3">
        <v>22649.616699218801</v>
      </c>
      <c r="J229" s="3">
        <v>14770.276855468799</v>
      </c>
      <c r="K229" s="3">
        <f t="shared" si="6"/>
        <v>1.5204772148686752</v>
      </c>
      <c r="L229" s="3">
        <f t="shared" si="7"/>
        <v>0.20419453940914895</v>
      </c>
    </row>
    <row r="230" spans="1:12" x14ac:dyDescent="0.25">
      <c r="A230" s="3" t="s">
        <v>566</v>
      </c>
      <c r="B230" s="3" t="s">
        <v>210</v>
      </c>
      <c r="C230" s="3" t="s">
        <v>918</v>
      </c>
      <c r="D230" s="3">
        <v>27.2</v>
      </c>
      <c r="E230" s="3">
        <v>21217.8828125</v>
      </c>
      <c r="F230" s="3">
        <v>8291.0498046875</v>
      </c>
      <c r="G230" s="3">
        <v>6906.86083984375</v>
      </c>
      <c r="H230" s="3">
        <v>5406.0244140625</v>
      </c>
      <c r="I230" s="3">
        <v>3708.380859375</v>
      </c>
      <c r="J230" s="3">
        <v>6454.29296875</v>
      </c>
      <c r="K230" s="3">
        <f t="shared" si="6"/>
        <v>2.3390390699688068</v>
      </c>
      <c r="L230" s="3">
        <f t="shared" si="7"/>
        <v>0.20753822277551429</v>
      </c>
    </row>
    <row r="231" spans="1:12" x14ac:dyDescent="0.25">
      <c r="A231" s="3" t="s">
        <v>373</v>
      </c>
      <c r="B231" s="3" t="s">
        <v>17</v>
      </c>
      <c r="C231" s="3" t="s">
        <v>727</v>
      </c>
      <c r="D231" s="3">
        <v>44.5</v>
      </c>
      <c r="E231" s="3">
        <v>78502.876953125</v>
      </c>
      <c r="F231" s="3">
        <v>44503.158203125</v>
      </c>
      <c r="G231" s="3">
        <v>67450.46484375</v>
      </c>
      <c r="H231" s="3">
        <v>44666.30859375</v>
      </c>
      <c r="I231" s="3">
        <v>57771.8720703125</v>
      </c>
      <c r="J231" s="3">
        <v>31447.245605468801</v>
      </c>
      <c r="K231" s="3">
        <f t="shared" si="6"/>
        <v>1.4225334698982299</v>
      </c>
      <c r="L231" s="3">
        <f t="shared" si="7"/>
        <v>0.20796772705314076</v>
      </c>
    </row>
    <row r="232" spans="1:12" x14ac:dyDescent="0.25">
      <c r="A232" s="3" t="s">
        <v>632</v>
      </c>
      <c r="B232" s="3" t="s">
        <v>276</v>
      </c>
      <c r="C232" s="3" t="s">
        <v>984</v>
      </c>
      <c r="D232" s="3">
        <v>25.2</v>
      </c>
      <c r="E232" s="3">
        <v>13416.046875</v>
      </c>
      <c r="F232" s="3">
        <v>5687.365234375</v>
      </c>
      <c r="G232" s="3">
        <v>5032.30224609375</v>
      </c>
      <c r="H232" s="3">
        <v>2435.93969726562</v>
      </c>
      <c r="I232" s="3">
        <v>4019.35278320313</v>
      </c>
      <c r="J232" s="3">
        <v>5081.73291015625</v>
      </c>
      <c r="K232" s="3">
        <f t="shared" si="6"/>
        <v>2.0920222967595667</v>
      </c>
      <c r="L232" s="3">
        <f t="shared" si="7"/>
        <v>0.20799247160600187</v>
      </c>
    </row>
    <row r="233" spans="1:12" x14ac:dyDescent="0.25">
      <c r="A233" s="3" t="s">
        <v>525</v>
      </c>
      <c r="B233" s="3" t="s">
        <v>169</v>
      </c>
      <c r="C233" s="3" t="s">
        <v>878</v>
      </c>
      <c r="D233" s="3">
        <v>36.5</v>
      </c>
      <c r="E233" s="3">
        <v>20016.0166015625</v>
      </c>
      <c r="F233" s="3">
        <v>7968.5998535156205</v>
      </c>
      <c r="G233" s="3">
        <v>6276.55322265625</v>
      </c>
      <c r="H233" s="3">
        <v>4879.7469482421802</v>
      </c>
      <c r="I233" s="3">
        <v>4155.6781005859402</v>
      </c>
      <c r="J233" s="3">
        <v>5692.6520996093795</v>
      </c>
      <c r="K233" s="3">
        <f t="shared" si="6"/>
        <v>2.3262486563881923</v>
      </c>
      <c r="L233" s="3">
        <f t="shared" si="7"/>
        <v>0.2086381008657873</v>
      </c>
    </row>
    <row r="234" spans="1:12" x14ac:dyDescent="0.25">
      <c r="A234" s="3" t="s">
        <v>376</v>
      </c>
      <c r="B234" s="3" t="s">
        <v>20</v>
      </c>
      <c r="C234" s="3" t="s">
        <v>730</v>
      </c>
      <c r="D234" s="3">
        <v>52.8</v>
      </c>
      <c r="E234" s="3">
        <v>113721.75390625</v>
      </c>
      <c r="F234" s="3">
        <v>67374.130859375</v>
      </c>
      <c r="G234" s="3">
        <v>111504.36425781299</v>
      </c>
      <c r="H234" s="3">
        <v>47174.020751953103</v>
      </c>
      <c r="I234" s="3">
        <v>99204.5615234375</v>
      </c>
      <c r="J234" s="3">
        <v>34060.080566406301</v>
      </c>
      <c r="K234" s="3">
        <f t="shared" si="6"/>
        <v>1.6216050618817814</v>
      </c>
      <c r="L234" s="3">
        <f t="shared" si="7"/>
        <v>0.20867561094873602</v>
      </c>
    </row>
    <row r="235" spans="1:12" x14ac:dyDescent="0.25">
      <c r="A235" s="3" t="s">
        <v>532</v>
      </c>
      <c r="B235" s="3" t="s">
        <v>176</v>
      </c>
      <c r="C235" s="3" t="s">
        <v>885</v>
      </c>
      <c r="D235" s="3">
        <v>66.3</v>
      </c>
      <c r="E235" s="3">
        <v>26105.5625</v>
      </c>
      <c r="F235" s="3">
        <v>20315.4853515625</v>
      </c>
      <c r="G235" s="3">
        <v>31214.2392578125</v>
      </c>
      <c r="H235" s="3">
        <v>17305.266113281301</v>
      </c>
      <c r="I235" s="3">
        <v>25678.684082031301</v>
      </c>
      <c r="J235" s="3">
        <v>10155.1813964844</v>
      </c>
      <c r="K235" s="3">
        <f t="shared" si="6"/>
        <v>1.4609814798207845</v>
      </c>
      <c r="L235" s="3">
        <f t="shared" si="7"/>
        <v>0.2104901053012575</v>
      </c>
    </row>
    <row r="236" spans="1:12" x14ac:dyDescent="0.25">
      <c r="A236" s="3" t="s">
        <v>360</v>
      </c>
      <c r="B236" s="3" t="s">
        <v>4</v>
      </c>
      <c r="C236" s="3" t="s">
        <v>714</v>
      </c>
      <c r="D236" s="3">
        <v>35.299999999999997</v>
      </c>
      <c r="E236" s="3">
        <v>184112.15527343799</v>
      </c>
      <c r="F236" s="3">
        <v>120426.52636718799</v>
      </c>
      <c r="G236" s="3">
        <v>192601.67236328099</v>
      </c>
      <c r="H236" s="3">
        <v>109076.491699219</v>
      </c>
      <c r="I236" s="3">
        <v>161582.48974609401</v>
      </c>
      <c r="J236" s="3">
        <v>77950.4921875</v>
      </c>
      <c r="K236" s="3">
        <f t="shared" si="6"/>
        <v>1.426066678060333</v>
      </c>
      <c r="L236" s="3">
        <f t="shared" si="7"/>
        <v>0.2121733061936957</v>
      </c>
    </row>
    <row r="237" spans="1:12" x14ac:dyDescent="0.25">
      <c r="A237" s="3" t="s">
        <v>582</v>
      </c>
      <c r="B237" s="3" t="s">
        <v>226</v>
      </c>
      <c r="C237" s="3" t="s">
        <v>934</v>
      </c>
      <c r="D237" s="3">
        <v>88.2</v>
      </c>
      <c r="E237" s="3">
        <v>32678.318359375</v>
      </c>
      <c r="F237" s="3">
        <v>16598.50390625</v>
      </c>
      <c r="G237" s="3">
        <v>25976.76953125</v>
      </c>
      <c r="H237" s="3">
        <v>13107.3212890625</v>
      </c>
      <c r="I237" s="3">
        <v>22689.9453125</v>
      </c>
      <c r="J237" s="3">
        <v>14962.4990234375</v>
      </c>
      <c r="K237" s="3">
        <f t="shared" si="6"/>
        <v>1.4825441148178076</v>
      </c>
      <c r="L237" s="3">
        <f t="shared" si="7"/>
        <v>0.2125007515358428</v>
      </c>
    </row>
    <row r="238" spans="1:12" x14ac:dyDescent="0.25">
      <c r="A238" s="3" t="s">
        <v>595</v>
      </c>
      <c r="B238" s="3" t="s">
        <v>239</v>
      </c>
      <c r="C238" s="3" t="s">
        <v>947</v>
      </c>
      <c r="D238" s="3">
        <v>44.1</v>
      </c>
      <c r="E238" s="3">
        <v>11405.6533203125</v>
      </c>
      <c r="F238" s="3">
        <v>6492.0810546875</v>
      </c>
      <c r="G238" s="3">
        <v>10877.041015625</v>
      </c>
      <c r="H238" s="3">
        <v>6328.60205078124</v>
      </c>
      <c r="I238" s="3">
        <v>8986.8632812500091</v>
      </c>
      <c r="J238" s="3">
        <v>4233.0947265625</v>
      </c>
      <c r="K238" s="3">
        <f t="shared" si="6"/>
        <v>1.4719639351633631</v>
      </c>
      <c r="L238" s="3">
        <f t="shared" si="7"/>
        <v>0.21293280107786433</v>
      </c>
    </row>
    <row r="239" spans="1:12" x14ac:dyDescent="0.25">
      <c r="A239" s="3" t="s">
        <v>569</v>
      </c>
      <c r="B239" s="3" t="s">
        <v>213</v>
      </c>
      <c r="C239" s="3" t="s">
        <v>921</v>
      </c>
      <c r="D239" s="3">
        <v>25.4</v>
      </c>
      <c r="E239" s="3">
        <v>15593.1689453125</v>
      </c>
      <c r="F239" s="3">
        <v>7735.35253906249</v>
      </c>
      <c r="G239" s="3">
        <v>8097.83935546875</v>
      </c>
      <c r="H239" s="3">
        <v>6308.30810546875</v>
      </c>
      <c r="I239" s="3">
        <v>6483.994140625</v>
      </c>
      <c r="J239" s="3">
        <v>7262.18603515625</v>
      </c>
      <c r="K239" s="3">
        <f t="shared" si="6"/>
        <v>1.5670487523347032</v>
      </c>
      <c r="L239" s="3">
        <f t="shared" si="7"/>
        <v>0.21537007112103887</v>
      </c>
    </row>
    <row r="240" spans="1:12" x14ac:dyDescent="0.25">
      <c r="A240" s="3" t="s">
        <v>405</v>
      </c>
      <c r="B240" s="3" t="s">
        <v>49</v>
      </c>
      <c r="C240" s="3" t="s">
        <v>758</v>
      </c>
      <c r="D240" s="3">
        <v>46.6</v>
      </c>
      <c r="E240" s="3">
        <v>66137.4033203125</v>
      </c>
      <c r="F240" s="3">
        <v>32677.2978515625</v>
      </c>
      <c r="G240" s="3">
        <v>44172.8017578125</v>
      </c>
      <c r="H240" s="3">
        <v>33396.87109375</v>
      </c>
      <c r="I240" s="3">
        <v>38816.1435546875</v>
      </c>
      <c r="J240" s="3">
        <v>23123.6247558594</v>
      </c>
      <c r="K240" s="3">
        <f t="shared" si="6"/>
        <v>1.4998168996005425</v>
      </c>
      <c r="L240" s="3">
        <f t="shared" si="7"/>
        <v>0.21673349941387116</v>
      </c>
    </row>
    <row r="241" spans="1:12" x14ac:dyDescent="0.25">
      <c r="A241" s="3" t="s">
        <v>435</v>
      </c>
      <c r="B241" s="3" t="s">
        <v>79</v>
      </c>
      <c r="C241" s="3" t="s">
        <v>788</v>
      </c>
      <c r="D241" s="3">
        <v>69.400000000000006</v>
      </c>
      <c r="E241" s="3">
        <v>7588.92041015626</v>
      </c>
      <c r="F241" s="3">
        <v>3189.74072265625</v>
      </c>
      <c r="G241" s="3">
        <v>3470.61352539063</v>
      </c>
      <c r="H241" s="3">
        <v>2225.38012695313</v>
      </c>
      <c r="I241" s="3">
        <v>3047.73876953125</v>
      </c>
      <c r="J241" s="3">
        <v>2708.16064453125</v>
      </c>
      <c r="K241" s="3">
        <f t="shared" si="6"/>
        <v>1.785337123574787</v>
      </c>
      <c r="L241" s="3">
        <f t="shared" si="7"/>
        <v>0.22088730713265495</v>
      </c>
    </row>
    <row r="242" spans="1:12" x14ac:dyDescent="0.25">
      <c r="A242" s="3" t="s">
        <v>363</v>
      </c>
      <c r="B242" s="3" t="s">
        <v>7</v>
      </c>
      <c r="C242" s="3" t="s">
        <v>717</v>
      </c>
      <c r="D242" s="3">
        <v>64.2</v>
      </c>
      <c r="E242" s="3">
        <v>57704.007324218699</v>
      </c>
      <c r="F242" s="3">
        <v>45819.098388671897</v>
      </c>
      <c r="G242" s="3">
        <v>73913.3759765625</v>
      </c>
      <c r="H242" s="3">
        <v>33112.794921875</v>
      </c>
      <c r="I242" s="3">
        <v>60189.684082031199</v>
      </c>
      <c r="J242" s="3">
        <v>28428.133300781301</v>
      </c>
      <c r="K242" s="3">
        <f t="shared" si="6"/>
        <v>1.4576159466390899</v>
      </c>
      <c r="L242" s="3">
        <f t="shared" si="7"/>
        <v>0.2210037048997246</v>
      </c>
    </row>
    <row r="243" spans="1:12" x14ac:dyDescent="0.25">
      <c r="A243" s="3" t="s">
        <v>556</v>
      </c>
      <c r="B243" s="3" t="s">
        <v>200</v>
      </c>
      <c r="C243" s="3" t="s">
        <v>909</v>
      </c>
      <c r="D243" s="3">
        <v>37.4</v>
      </c>
      <c r="E243" s="3">
        <v>13747.8232421875</v>
      </c>
      <c r="F243" s="3">
        <v>10543.1728515625</v>
      </c>
      <c r="G243" s="3">
        <v>14552.8291015625</v>
      </c>
      <c r="H243" s="3">
        <v>9575.3095703125</v>
      </c>
      <c r="I243" s="3">
        <v>12857.2431640625</v>
      </c>
      <c r="J243" s="3">
        <v>4040.9873046875</v>
      </c>
      <c r="K243" s="3">
        <f t="shared" si="6"/>
        <v>1.467269777218962</v>
      </c>
      <c r="L243" s="3">
        <f t="shared" si="7"/>
        <v>0.22138642701459901</v>
      </c>
    </row>
    <row r="244" spans="1:12" x14ac:dyDescent="0.25">
      <c r="A244" s="3" t="s">
        <v>504</v>
      </c>
      <c r="B244" s="3" t="s">
        <v>148</v>
      </c>
      <c r="C244" s="3" t="s">
        <v>857</v>
      </c>
      <c r="D244" s="3">
        <v>67.599999999999994</v>
      </c>
      <c r="E244" s="3">
        <v>20517.903808593699</v>
      </c>
      <c r="F244" s="3">
        <v>8341.71240234375</v>
      </c>
      <c r="G244" s="3">
        <v>9329.48095703125</v>
      </c>
      <c r="H244" s="3">
        <v>5783.12548828125</v>
      </c>
      <c r="I244" s="3">
        <v>9047.25830078125</v>
      </c>
      <c r="J244" s="3">
        <v>5775.1838378906205</v>
      </c>
      <c r="K244" s="3">
        <f t="shared" si="6"/>
        <v>1.8533387606374616</v>
      </c>
      <c r="L244" s="3">
        <f t="shared" si="7"/>
        <v>0.22173472900100177</v>
      </c>
    </row>
    <row r="245" spans="1:12" x14ac:dyDescent="0.25">
      <c r="A245" s="3" t="s">
        <v>448</v>
      </c>
      <c r="B245" s="3" t="s">
        <v>92</v>
      </c>
      <c r="C245" s="3" t="s">
        <v>801</v>
      </c>
      <c r="D245" s="3">
        <v>32.799999999999997</v>
      </c>
      <c r="E245" s="3">
        <v>28109.3251953125</v>
      </c>
      <c r="F245" s="3">
        <v>15099.986816406299</v>
      </c>
      <c r="G245" s="3">
        <v>18968.1318359375</v>
      </c>
      <c r="H245" s="3">
        <v>13670.442871093701</v>
      </c>
      <c r="I245" s="3">
        <v>18504.771484375</v>
      </c>
      <c r="J245" s="3">
        <v>10531.457519531299</v>
      </c>
      <c r="K245" s="3">
        <f t="shared" si="6"/>
        <v>1.4559187386375165</v>
      </c>
      <c r="L245" s="3">
        <f t="shared" si="7"/>
        <v>0.22271991676545499</v>
      </c>
    </row>
    <row r="246" spans="1:12" x14ac:dyDescent="0.25">
      <c r="A246" s="3" t="s">
        <v>564</v>
      </c>
      <c r="B246" s="3" t="s">
        <v>208</v>
      </c>
      <c r="C246" s="3" t="s">
        <v>916</v>
      </c>
      <c r="D246" s="3">
        <v>26</v>
      </c>
      <c r="E246" s="3">
        <v>19314.07421875</v>
      </c>
      <c r="F246" s="3">
        <v>9253.3525390625</v>
      </c>
      <c r="G246" s="3">
        <v>11176.607421875</v>
      </c>
      <c r="H246" s="3">
        <v>8523.7685546874909</v>
      </c>
      <c r="I246" s="3">
        <v>9323.86328125</v>
      </c>
      <c r="J246" s="3">
        <v>8512.4013671875</v>
      </c>
      <c r="K246" s="3">
        <f t="shared" si="6"/>
        <v>1.5077383959810728</v>
      </c>
      <c r="L246" s="3">
        <f t="shared" si="7"/>
        <v>0.22291374957992235</v>
      </c>
    </row>
    <row r="247" spans="1:12" x14ac:dyDescent="0.25">
      <c r="A247" s="3" t="s">
        <v>615</v>
      </c>
      <c r="B247" s="3" t="s">
        <v>259</v>
      </c>
      <c r="C247" s="3" t="s">
        <v>967</v>
      </c>
      <c r="D247" s="3">
        <v>191.4</v>
      </c>
      <c r="E247" s="3">
        <v>25997.3779296875</v>
      </c>
      <c r="F247" s="3">
        <v>13668.409667968799</v>
      </c>
      <c r="G247" s="3">
        <v>22032.0693359375</v>
      </c>
      <c r="H247" s="3">
        <v>12505.463378906201</v>
      </c>
      <c r="I247" s="3">
        <v>19525.560546875</v>
      </c>
      <c r="J247" s="3">
        <v>9278.9501953125091</v>
      </c>
      <c r="K247" s="3">
        <f t="shared" si="6"/>
        <v>1.4935341463235057</v>
      </c>
      <c r="L247" s="3">
        <f t="shared" si="7"/>
        <v>0.22397432533065142</v>
      </c>
    </row>
    <row r="248" spans="1:12" x14ac:dyDescent="0.25">
      <c r="A248" s="3" t="s">
        <v>520</v>
      </c>
      <c r="B248" s="3" t="s">
        <v>164</v>
      </c>
      <c r="C248" s="3" t="s">
        <v>873</v>
      </c>
      <c r="D248" s="3">
        <v>57.1</v>
      </c>
      <c r="E248" s="3">
        <v>10041.244140625</v>
      </c>
      <c r="F248" s="3">
        <v>5508.09375</v>
      </c>
      <c r="G248" s="3">
        <v>10281.7646484375</v>
      </c>
      <c r="H248" s="3">
        <v>5512.52783203125</v>
      </c>
      <c r="I248" s="3">
        <v>8087.49951171874</v>
      </c>
      <c r="J248" s="3">
        <v>3208.53955078125</v>
      </c>
      <c r="K248" s="3">
        <f t="shared" si="6"/>
        <v>1.5367819696435152</v>
      </c>
      <c r="L248" s="3">
        <f t="shared" si="7"/>
        <v>0.22478817470113432</v>
      </c>
    </row>
    <row r="249" spans="1:12" x14ac:dyDescent="0.25">
      <c r="A249" s="3" t="s">
        <v>480</v>
      </c>
      <c r="B249" s="3" t="s">
        <v>124</v>
      </c>
      <c r="C249" s="3" t="s">
        <v>833</v>
      </c>
      <c r="D249" s="3">
        <v>26.5</v>
      </c>
      <c r="E249" s="3">
        <v>22870.5166015625</v>
      </c>
      <c r="F249" s="3">
        <v>11422.9169921875</v>
      </c>
      <c r="G249" s="3">
        <v>13961.8973388672</v>
      </c>
      <c r="H249" s="3">
        <v>8721.0595703125</v>
      </c>
      <c r="I249" s="3">
        <v>13625.6016845703</v>
      </c>
      <c r="J249" s="3">
        <v>9684.525390625</v>
      </c>
      <c r="K249" s="3">
        <f t="shared" si="6"/>
        <v>1.5065108722528315</v>
      </c>
      <c r="L249" s="3">
        <f t="shared" si="7"/>
        <v>0.2258902639992591</v>
      </c>
    </row>
    <row r="250" spans="1:12" x14ac:dyDescent="0.25">
      <c r="A250" s="3" t="s">
        <v>698</v>
      </c>
      <c r="B250" s="3" t="s">
        <v>342</v>
      </c>
      <c r="C250" s="3" t="s">
        <v>1049</v>
      </c>
      <c r="D250" s="3">
        <v>60.6</v>
      </c>
      <c r="E250" s="3">
        <v>7336.95947265626</v>
      </c>
      <c r="F250" s="3">
        <v>2685.265625</v>
      </c>
      <c r="G250" s="3">
        <v>2455.9697265625</v>
      </c>
      <c r="H250" s="3">
        <v>2052.36743164062</v>
      </c>
      <c r="I250" s="3">
        <v>1935.47985839844</v>
      </c>
      <c r="J250" s="3">
        <v>1765.1064453125</v>
      </c>
      <c r="K250" s="3">
        <f t="shared" si="6"/>
        <v>2.16900663524217</v>
      </c>
      <c r="L250" s="3">
        <f t="shared" si="7"/>
        <v>0.23194416389782085</v>
      </c>
    </row>
    <row r="251" spans="1:12" x14ac:dyDescent="0.25">
      <c r="A251" s="3" t="s">
        <v>593</v>
      </c>
      <c r="B251" s="3" t="s">
        <v>237</v>
      </c>
      <c r="C251" s="3" t="s">
        <v>945</v>
      </c>
      <c r="D251" s="3">
        <v>23.3</v>
      </c>
      <c r="E251" s="3">
        <v>9043.7880859374909</v>
      </c>
      <c r="F251" s="3">
        <v>3774.8701171875</v>
      </c>
      <c r="G251" s="3">
        <v>4616.41650390625</v>
      </c>
      <c r="H251" s="3">
        <v>3159.05932617188</v>
      </c>
      <c r="I251" s="3">
        <v>4529.7626953125</v>
      </c>
      <c r="J251" s="3">
        <v>2364.15673828125</v>
      </c>
      <c r="K251" s="3">
        <f t="shared" si="6"/>
        <v>1.7343192623474433</v>
      </c>
      <c r="L251" s="3">
        <f t="shared" si="7"/>
        <v>0.23292895346547185</v>
      </c>
    </row>
    <row r="252" spans="1:12" x14ac:dyDescent="0.25">
      <c r="A252" s="3" t="s">
        <v>557</v>
      </c>
      <c r="B252" s="3" t="s">
        <v>201</v>
      </c>
      <c r="C252" s="3" t="s">
        <v>910</v>
      </c>
      <c r="D252" s="3">
        <v>22</v>
      </c>
      <c r="E252" s="3">
        <v>18527.18359375</v>
      </c>
      <c r="F252" s="3">
        <v>12137.0830078125</v>
      </c>
      <c r="G252" s="3">
        <v>17341.58203125</v>
      </c>
      <c r="H252" s="3">
        <v>12256.697265625</v>
      </c>
      <c r="I252" s="3">
        <v>15485.4580078125</v>
      </c>
      <c r="J252" s="3">
        <v>7641.28662109376</v>
      </c>
      <c r="K252" s="3">
        <f t="shared" si="6"/>
        <v>1.3567320210369958</v>
      </c>
      <c r="L252" s="3">
        <f t="shared" si="7"/>
        <v>0.23410908427524396</v>
      </c>
    </row>
    <row r="253" spans="1:12" x14ac:dyDescent="0.25">
      <c r="A253" s="3" t="s">
        <v>457</v>
      </c>
      <c r="B253" s="3" t="s">
        <v>101</v>
      </c>
      <c r="C253" s="3" t="s">
        <v>810</v>
      </c>
      <c r="D253" s="3">
        <v>43.9</v>
      </c>
      <c r="E253" s="3">
        <v>27192.16796875</v>
      </c>
      <c r="F253" s="3">
        <v>13667.380371093799</v>
      </c>
      <c r="G253" s="3">
        <v>22321.9091796875</v>
      </c>
      <c r="H253" s="3">
        <v>12762.134765625</v>
      </c>
      <c r="I253" s="3">
        <v>20207.2939453125</v>
      </c>
      <c r="J253" s="3">
        <v>7691.73193359375</v>
      </c>
      <c r="K253" s="3">
        <f t="shared" si="6"/>
        <v>1.5538527803443047</v>
      </c>
      <c r="L253" s="3">
        <f t="shared" si="7"/>
        <v>0.23477544256390306</v>
      </c>
    </row>
    <row r="254" spans="1:12" x14ac:dyDescent="0.25">
      <c r="A254" s="3" t="s">
        <v>706</v>
      </c>
      <c r="B254" s="3" t="s">
        <v>350</v>
      </c>
      <c r="C254" s="3" t="s">
        <v>1057</v>
      </c>
      <c r="D254" s="3">
        <v>27.3</v>
      </c>
      <c r="E254" s="3">
        <v>12520.73828125</v>
      </c>
      <c r="F254" s="3">
        <v>4125.2099609375</v>
      </c>
      <c r="G254" s="3">
        <v>8068.24609375</v>
      </c>
      <c r="H254" s="3">
        <v>4918.89453125</v>
      </c>
      <c r="I254" s="3">
        <v>6025.4326171875</v>
      </c>
      <c r="J254" s="3">
        <v>2944.07055664063</v>
      </c>
      <c r="K254" s="3">
        <f t="shared" si="6"/>
        <v>1.7794849240889068</v>
      </c>
      <c r="L254" s="3">
        <f t="shared" si="7"/>
        <v>0.23553326654245754</v>
      </c>
    </row>
    <row r="255" spans="1:12" x14ac:dyDescent="0.25">
      <c r="A255" s="3" t="s">
        <v>383</v>
      </c>
      <c r="B255" s="3" t="s">
        <v>27</v>
      </c>
      <c r="C255" s="3" t="s">
        <v>737</v>
      </c>
      <c r="D255" s="3">
        <v>32.9</v>
      </c>
      <c r="E255" s="3">
        <v>132650.384765625</v>
      </c>
      <c r="F255" s="3">
        <v>60651.47265625</v>
      </c>
      <c r="G255" s="3">
        <v>67171.7666015625</v>
      </c>
      <c r="H255" s="3">
        <v>31928.0576171875</v>
      </c>
      <c r="I255" s="3">
        <v>57983.0029296875</v>
      </c>
      <c r="J255" s="3">
        <v>66401.069824218706</v>
      </c>
      <c r="K255" s="3">
        <f t="shared" si="6"/>
        <v>1.6663685883178652</v>
      </c>
      <c r="L255" s="3">
        <f t="shared" si="7"/>
        <v>0.24068861564105926</v>
      </c>
    </row>
    <row r="256" spans="1:12" x14ac:dyDescent="0.25">
      <c r="A256" s="3" t="s">
        <v>470</v>
      </c>
      <c r="B256" s="3" t="s">
        <v>114</v>
      </c>
      <c r="C256" s="3" t="s">
        <v>823</v>
      </c>
      <c r="D256" s="3">
        <v>54.2</v>
      </c>
      <c r="E256" s="3">
        <v>25377.81640625</v>
      </c>
      <c r="F256" s="3">
        <v>22060.191894531301</v>
      </c>
      <c r="G256" s="3">
        <v>32157.1003417969</v>
      </c>
      <c r="H256" s="3">
        <v>20363.7492675781</v>
      </c>
      <c r="I256" s="3">
        <v>26179.9685058594</v>
      </c>
      <c r="J256" s="3">
        <v>14437.041503906201</v>
      </c>
      <c r="K256" s="3">
        <f t="shared" si="6"/>
        <v>1.3052495506094874</v>
      </c>
      <c r="L256" s="3">
        <f t="shared" si="7"/>
        <v>0.24070698108399355</v>
      </c>
    </row>
    <row r="257" spans="1:12" x14ac:dyDescent="0.25">
      <c r="A257" s="3" t="s">
        <v>678</v>
      </c>
      <c r="B257" s="3" t="s">
        <v>322</v>
      </c>
      <c r="C257" s="3" t="s">
        <v>1029</v>
      </c>
      <c r="D257" s="3">
        <v>15</v>
      </c>
      <c r="E257" s="3">
        <v>17683.46484375</v>
      </c>
      <c r="F257" s="3">
        <v>6228.6708984375</v>
      </c>
      <c r="G257" s="3">
        <v>7588.60009765625</v>
      </c>
      <c r="H257" s="3">
        <v>4478.5869140625</v>
      </c>
      <c r="I257" s="3">
        <v>6560.04296875</v>
      </c>
      <c r="J257" s="3">
        <v>5336.2705078125</v>
      </c>
      <c r="K257" s="3">
        <f t="shared" si="6"/>
        <v>1.9237207609445144</v>
      </c>
      <c r="L257" s="3">
        <f t="shared" si="7"/>
        <v>0.24072247702021271</v>
      </c>
    </row>
    <row r="258" spans="1:12" x14ac:dyDescent="0.25">
      <c r="A258" s="3" t="s">
        <v>702</v>
      </c>
      <c r="B258" s="3" t="s">
        <v>346</v>
      </c>
      <c r="C258" s="3" t="s">
        <v>1053</v>
      </c>
      <c r="D258" s="3">
        <v>41.7</v>
      </c>
      <c r="E258" s="3">
        <v>9054.1250000000091</v>
      </c>
      <c r="F258" s="3">
        <v>4034.78833007813</v>
      </c>
      <c r="G258" s="3">
        <v>2703.45751953125</v>
      </c>
      <c r="H258" s="3">
        <v>1960.53088378906</v>
      </c>
      <c r="I258" s="3">
        <v>3219.25024414062</v>
      </c>
      <c r="J258" s="3">
        <v>2517.09619140625</v>
      </c>
      <c r="K258" s="3">
        <f t="shared" si="6"/>
        <v>2.0517893418849402</v>
      </c>
      <c r="L258" s="3">
        <f t="shared" si="7"/>
        <v>0.24212585503695358</v>
      </c>
    </row>
    <row r="259" spans="1:12" x14ac:dyDescent="0.25">
      <c r="A259" s="3" t="s">
        <v>683</v>
      </c>
      <c r="B259" s="3" t="s">
        <v>327</v>
      </c>
      <c r="C259" s="3" t="s">
        <v>1034</v>
      </c>
      <c r="D259" s="3">
        <v>54</v>
      </c>
      <c r="E259" s="3">
        <v>15058.99609375</v>
      </c>
      <c r="F259" s="3">
        <v>7546.20410156251</v>
      </c>
      <c r="G259" s="3">
        <v>8366.7939453125</v>
      </c>
      <c r="H259" s="3">
        <v>6755.08251953125</v>
      </c>
      <c r="I259" s="3">
        <v>8235.5605468749909</v>
      </c>
      <c r="J259" s="3">
        <v>5883.6005859375</v>
      </c>
      <c r="K259" s="3">
        <f t="shared" si="6"/>
        <v>1.4837421013406396</v>
      </c>
      <c r="L259" s="3">
        <f t="shared" si="7"/>
        <v>0.24566327359792353</v>
      </c>
    </row>
    <row r="260" spans="1:12" x14ac:dyDescent="0.25">
      <c r="A260" s="3" t="s">
        <v>691</v>
      </c>
      <c r="B260" s="3" t="s">
        <v>335</v>
      </c>
      <c r="C260" s="3" t="s">
        <v>1042</v>
      </c>
      <c r="D260" s="3">
        <v>80.900000000000006</v>
      </c>
      <c r="E260" s="3">
        <v>8286.3261718749909</v>
      </c>
      <c r="F260" s="3">
        <v>4760.0791015625</v>
      </c>
      <c r="G260" s="3">
        <v>4722.54931640625</v>
      </c>
      <c r="H260" s="3">
        <v>3157.21850585937</v>
      </c>
      <c r="I260" s="3">
        <v>5551.43359375</v>
      </c>
      <c r="J260" s="3">
        <v>3363.05810546875</v>
      </c>
      <c r="K260" s="3">
        <f t="shared" ref="K260:K323" si="8">AVERAGE(E260:G260)/AVERAGE(H260:J260)</f>
        <v>1.4719500624169228</v>
      </c>
      <c r="L260" s="3">
        <f t="shared" ref="L260:L323" si="9">TTEST(E260:G260,H260:J260,2,2)</f>
        <v>0.24879595077742717</v>
      </c>
    </row>
    <row r="261" spans="1:12" x14ac:dyDescent="0.25">
      <c r="A261" s="3" t="s">
        <v>425</v>
      </c>
      <c r="B261" s="3" t="s">
        <v>69</v>
      </c>
      <c r="C261" s="3" t="s">
        <v>778</v>
      </c>
      <c r="D261" s="3">
        <v>41.3</v>
      </c>
      <c r="E261" s="3">
        <v>31717.544921875</v>
      </c>
      <c r="F261" s="3">
        <v>15610.070800781299</v>
      </c>
      <c r="G261" s="3">
        <v>16061.2412109375</v>
      </c>
      <c r="H261" s="3">
        <v>14063.2763671875</v>
      </c>
      <c r="I261" s="3">
        <v>16332.106933593701</v>
      </c>
      <c r="J261" s="3">
        <v>10643.766113281299</v>
      </c>
      <c r="K261" s="3">
        <f t="shared" si="8"/>
        <v>1.5445948037088932</v>
      </c>
      <c r="L261" s="3">
        <f t="shared" si="9"/>
        <v>0.25044327531519189</v>
      </c>
    </row>
    <row r="262" spans="1:12" x14ac:dyDescent="0.25">
      <c r="A262" s="3" t="s">
        <v>488</v>
      </c>
      <c r="B262" s="3" t="s">
        <v>132</v>
      </c>
      <c r="C262" s="3" t="s">
        <v>841</v>
      </c>
      <c r="D262" s="3">
        <v>55.1</v>
      </c>
      <c r="E262" s="3">
        <v>20074.560546875</v>
      </c>
      <c r="F262" s="3">
        <v>8878.40869140625</v>
      </c>
      <c r="G262" s="3">
        <v>8889.5894775390607</v>
      </c>
      <c r="H262" s="3">
        <v>5852.9855957031295</v>
      </c>
      <c r="I262" s="3">
        <v>9300.0245361328107</v>
      </c>
      <c r="J262" s="3">
        <v>7143.662109375</v>
      </c>
      <c r="K262" s="3">
        <f t="shared" si="8"/>
        <v>1.6972289993067176</v>
      </c>
      <c r="L262" s="3">
        <f t="shared" si="9"/>
        <v>0.25091008665339132</v>
      </c>
    </row>
    <row r="263" spans="1:12" x14ac:dyDescent="0.25">
      <c r="A263" s="3" t="s">
        <v>493</v>
      </c>
      <c r="B263" s="3" t="s">
        <v>137</v>
      </c>
      <c r="C263" s="3" t="s">
        <v>846</v>
      </c>
      <c r="D263" s="3">
        <v>59.5</v>
      </c>
      <c r="E263" s="3">
        <v>17921.818359375</v>
      </c>
      <c r="F263" s="3">
        <v>10387.4248046875</v>
      </c>
      <c r="G263" s="3">
        <v>12456.8974609375</v>
      </c>
      <c r="H263" s="3">
        <v>8906.5556640625</v>
      </c>
      <c r="I263" s="3">
        <v>12000.6162109375</v>
      </c>
      <c r="J263" s="3">
        <v>10179.4580078125</v>
      </c>
      <c r="K263" s="3">
        <f t="shared" si="8"/>
        <v>1.3113721486914607</v>
      </c>
      <c r="L263" s="3">
        <f t="shared" si="9"/>
        <v>0.25332740582367891</v>
      </c>
    </row>
    <row r="264" spans="1:12" x14ac:dyDescent="0.25">
      <c r="A264" s="3" t="s">
        <v>596</v>
      </c>
      <c r="B264" s="3" t="s">
        <v>240</v>
      </c>
      <c r="C264" s="3" t="s">
        <v>948</v>
      </c>
      <c r="D264" s="3">
        <v>17.399999999999999</v>
      </c>
      <c r="E264" s="3">
        <v>58220.5380859375</v>
      </c>
      <c r="F264" s="3">
        <v>29177.2861328125</v>
      </c>
      <c r="G264" s="3">
        <v>63182.5244140625</v>
      </c>
      <c r="H264" s="3">
        <v>24438.217285156301</v>
      </c>
      <c r="I264" s="3">
        <v>51078.1591796875</v>
      </c>
      <c r="J264" s="3">
        <v>15737.304199218701</v>
      </c>
      <c r="K264" s="3">
        <f t="shared" si="8"/>
        <v>1.6501290417769856</v>
      </c>
      <c r="L264" s="3">
        <f t="shared" si="9"/>
        <v>0.2582406144560187</v>
      </c>
    </row>
    <row r="265" spans="1:12" x14ac:dyDescent="0.25">
      <c r="A265" s="3" t="s">
        <v>597</v>
      </c>
      <c r="B265" s="3" t="s">
        <v>241</v>
      </c>
      <c r="C265" s="3" t="s">
        <v>949</v>
      </c>
      <c r="D265" s="3">
        <v>17.2</v>
      </c>
      <c r="E265" s="3">
        <v>58220.5380859375</v>
      </c>
      <c r="F265" s="3">
        <v>29177.2861328125</v>
      </c>
      <c r="G265" s="3">
        <v>63182.5244140625</v>
      </c>
      <c r="H265" s="3">
        <v>24438.217285156301</v>
      </c>
      <c r="I265" s="3">
        <v>51078.1591796875</v>
      </c>
      <c r="J265" s="3">
        <v>15737.304199218701</v>
      </c>
      <c r="K265" s="3">
        <f t="shared" si="8"/>
        <v>1.6501290417769856</v>
      </c>
      <c r="L265" s="3">
        <f t="shared" si="9"/>
        <v>0.2582406144560187</v>
      </c>
    </row>
    <row r="266" spans="1:12" x14ac:dyDescent="0.25">
      <c r="A266" s="3" t="s">
        <v>475</v>
      </c>
      <c r="B266" s="3" t="s">
        <v>119</v>
      </c>
      <c r="C266" s="3" t="s">
        <v>828</v>
      </c>
      <c r="D266" s="3">
        <v>22.3</v>
      </c>
      <c r="E266" s="3">
        <v>50908.1875</v>
      </c>
      <c r="F266" s="3">
        <v>27141.8740234375</v>
      </c>
      <c r="G266" s="3">
        <v>37894.864746093801</v>
      </c>
      <c r="H266" s="3">
        <v>27235.295410156301</v>
      </c>
      <c r="I266" s="3">
        <v>31460.3681640625</v>
      </c>
      <c r="J266" s="3">
        <v>29761.964355468801</v>
      </c>
      <c r="K266" s="3">
        <f t="shared" si="8"/>
        <v>1.3107397177967803</v>
      </c>
      <c r="L266" s="3">
        <f t="shared" si="9"/>
        <v>0.25953445958171978</v>
      </c>
    </row>
    <row r="267" spans="1:12" x14ac:dyDescent="0.25">
      <c r="A267" s="3" t="s">
        <v>455</v>
      </c>
      <c r="B267" s="3" t="s">
        <v>99</v>
      </c>
      <c r="C267" s="3" t="s">
        <v>808</v>
      </c>
      <c r="D267" s="3">
        <v>32.9</v>
      </c>
      <c r="E267" s="3">
        <v>91276.40234375</v>
      </c>
      <c r="F267" s="3">
        <v>40639.0986328125</v>
      </c>
      <c r="G267" s="3">
        <v>36567.8359375</v>
      </c>
      <c r="H267" s="3">
        <v>16102.915527343701</v>
      </c>
      <c r="I267" s="3">
        <v>27877.240234375</v>
      </c>
      <c r="J267" s="3">
        <v>46801.249511718801</v>
      </c>
      <c r="K267" s="3">
        <f t="shared" si="8"/>
        <v>1.8559234284442219</v>
      </c>
      <c r="L267" s="3">
        <f t="shared" si="9"/>
        <v>0.25968791114119538</v>
      </c>
    </row>
    <row r="268" spans="1:12" x14ac:dyDescent="0.25">
      <c r="A268" s="3" t="s">
        <v>591</v>
      </c>
      <c r="B268" s="3" t="s">
        <v>235</v>
      </c>
      <c r="C268" s="3" t="s">
        <v>943</v>
      </c>
      <c r="D268" s="3">
        <v>148</v>
      </c>
      <c r="E268" s="3">
        <v>6703.88232421875</v>
      </c>
      <c r="F268" s="3">
        <v>3529.2587890625</v>
      </c>
      <c r="G268" s="3">
        <v>4753.46923828125</v>
      </c>
      <c r="H268" s="3">
        <v>2653.17333984375</v>
      </c>
      <c r="I268" s="3">
        <v>4919.896484375</v>
      </c>
      <c r="J268" s="3">
        <v>2840.2861328125</v>
      </c>
      <c r="K268" s="3">
        <f t="shared" si="8"/>
        <v>1.4391720030892945</v>
      </c>
      <c r="L268" s="3">
        <f t="shared" si="9"/>
        <v>0.26449246546386762</v>
      </c>
    </row>
    <row r="269" spans="1:12" x14ac:dyDescent="0.25">
      <c r="A269" s="3" t="s">
        <v>382</v>
      </c>
      <c r="B269" s="3" t="s">
        <v>26</v>
      </c>
      <c r="C269" s="3" t="s">
        <v>736</v>
      </c>
      <c r="D269" s="3">
        <v>398.8</v>
      </c>
      <c r="E269" s="3">
        <v>69320.189941406294</v>
      </c>
      <c r="F269" s="3">
        <v>45445.228515625</v>
      </c>
      <c r="G269" s="3">
        <v>87058.222167968794</v>
      </c>
      <c r="H269" s="3">
        <v>37036.333496093699</v>
      </c>
      <c r="I269" s="3">
        <v>69698.750244140596</v>
      </c>
      <c r="J269" s="3">
        <v>25700.637207031301</v>
      </c>
      <c r="K269" s="3">
        <f t="shared" si="8"/>
        <v>1.5239365873604749</v>
      </c>
      <c r="L269" s="3">
        <f t="shared" si="9"/>
        <v>0.26520448873436014</v>
      </c>
    </row>
    <row r="270" spans="1:12" x14ac:dyDescent="0.25">
      <c r="A270" s="3" t="s">
        <v>558</v>
      </c>
      <c r="B270" s="3" t="s">
        <v>202</v>
      </c>
      <c r="C270" s="3" t="s">
        <v>911</v>
      </c>
      <c r="D270" s="3">
        <v>29.6</v>
      </c>
      <c r="E270" s="3">
        <v>15459.654296875</v>
      </c>
      <c r="F270" s="3">
        <v>10304.775390625</v>
      </c>
      <c r="G270" s="3">
        <v>15090.4775390625</v>
      </c>
      <c r="H270" s="3">
        <v>11932.978515625</v>
      </c>
      <c r="I270" s="3">
        <v>12587.2392578125</v>
      </c>
      <c r="J270" s="3">
        <v>4791.580078125</v>
      </c>
      <c r="K270" s="3">
        <f t="shared" si="8"/>
        <v>1.3938042092626086</v>
      </c>
      <c r="L270" s="3">
        <f t="shared" si="9"/>
        <v>0.26868703589636761</v>
      </c>
    </row>
    <row r="271" spans="1:12" x14ac:dyDescent="0.25">
      <c r="A271" s="3" t="s">
        <v>622</v>
      </c>
      <c r="B271" s="3" t="s">
        <v>266</v>
      </c>
      <c r="C271" s="3" t="s">
        <v>974</v>
      </c>
      <c r="D271" s="3">
        <v>45.7</v>
      </c>
      <c r="E271" s="3">
        <v>13341.6982421875</v>
      </c>
      <c r="F271" s="3">
        <v>8201.3759765625</v>
      </c>
      <c r="G271" s="3">
        <v>14816.234375</v>
      </c>
      <c r="H271" s="3">
        <v>6057.2626953125</v>
      </c>
      <c r="I271" s="3">
        <v>12811.8359375</v>
      </c>
      <c r="J271" s="3">
        <v>5771.19970703125</v>
      </c>
      <c r="K271" s="3">
        <f t="shared" si="8"/>
        <v>1.4756034238009379</v>
      </c>
      <c r="L271" s="3">
        <f t="shared" si="9"/>
        <v>0.26971965108483142</v>
      </c>
    </row>
    <row r="272" spans="1:12" x14ac:dyDescent="0.25">
      <c r="A272" s="3" t="s">
        <v>468</v>
      </c>
      <c r="B272" s="3" t="s">
        <v>112</v>
      </c>
      <c r="C272" s="3" t="s">
        <v>821</v>
      </c>
      <c r="D272" s="3">
        <v>281</v>
      </c>
      <c r="E272" s="3">
        <v>14495.0986328125</v>
      </c>
      <c r="F272" s="3">
        <v>4756.68896484375</v>
      </c>
      <c r="G272" s="3">
        <v>4287.40185546875</v>
      </c>
      <c r="H272" s="3">
        <v>3155.98754882813</v>
      </c>
      <c r="I272" s="3">
        <v>3925.11889648437</v>
      </c>
      <c r="J272" s="3">
        <v>3693.70190429688</v>
      </c>
      <c r="K272" s="3">
        <f t="shared" si="8"/>
        <v>2.1846504076314606</v>
      </c>
      <c r="L272" s="3">
        <f t="shared" si="9"/>
        <v>0.27106458002496181</v>
      </c>
    </row>
    <row r="273" spans="1:12" x14ac:dyDescent="0.25">
      <c r="A273" s="3" t="s">
        <v>440</v>
      </c>
      <c r="B273" s="3" t="s">
        <v>84</v>
      </c>
      <c r="C273" s="3" t="s">
        <v>793</v>
      </c>
      <c r="D273" s="3">
        <v>38.200000000000003</v>
      </c>
      <c r="E273" s="3">
        <v>51197.12109375</v>
      </c>
      <c r="F273" s="3">
        <v>27332.5693359375</v>
      </c>
      <c r="G273" s="3">
        <v>29013.216796875</v>
      </c>
      <c r="H273" s="3">
        <v>22079.4638671875</v>
      </c>
      <c r="I273" s="3">
        <v>27294.990234375</v>
      </c>
      <c r="J273" s="3">
        <v>27968.775390625</v>
      </c>
      <c r="K273" s="3">
        <f t="shared" si="8"/>
        <v>1.390463107535812</v>
      </c>
      <c r="L273" s="3">
        <f t="shared" si="9"/>
        <v>0.27219411004639132</v>
      </c>
    </row>
    <row r="274" spans="1:12" x14ac:dyDescent="0.25">
      <c r="A274" s="3" t="s">
        <v>513</v>
      </c>
      <c r="B274" s="3" t="s">
        <v>157</v>
      </c>
      <c r="C274" s="3" t="s">
        <v>866</v>
      </c>
      <c r="D274" s="3">
        <v>15.9</v>
      </c>
      <c r="E274" s="3">
        <v>37424.689453125</v>
      </c>
      <c r="F274" s="3">
        <v>24171.4521484375</v>
      </c>
      <c r="G274" s="3">
        <v>50589.65625</v>
      </c>
      <c r="H274" s="3">
        <v>22504.8515625</v>
      </c>
      <c r="I274" s="3">
        <v>37610.4609375</v>
      </c>
      <c r="J274" s="3">
        <v>11428.366699218799</v>
      </c>
      <c r="K274" s="3">
        <f t="shared" si="8"/>
        <v>1.5680742045593246</v>
      </c>
      <c r="L274" s="3">
        <f t="shared" si="9"/>
        <v>0.27640569638322188</v>
      </c>
    </row>
    <row r="275" spans="1:12" x14ac:dyDescent="0.25">
      <c r="A275" s="3" t="s">
        <v>675</v>
      </c>
      <c r="B275" s="3" t="s">
        <v>319</v>
      </c>
      <c r="C275" s="3" t="s">
        <v>1026</v>
      </c>
      <c r="D275" s="3">
        <v>16.600000000000001</v>
      </c>
      <c r="E275" s="3">
        <v>5177.708984375</v>
      </c>
      <c r="F275" s="3">
        <v>2483.45336914062</v>
      </c>
      <c r="G275" s="3">
        <v>1275.22399902344</v>
      </c>
      <c r="H275" s="3">
        <v>1001.03796386719</v>
      </c>
      <c r="I275" s="3">
        <v>1909.830078125</v>
      </c>
      <c r="J275" s="3">
        <v>1601.93676757812</v>
      </c>
      <c r="K275" s="3">
        <f t="shared" si="8"/>
        <v>1.9802288664441354</v>
      </c>
      <c r="L275" s="3">
        <f t="shared" si="9"/>
        <v>0.28093598466270236</v>
      </c>
    </row>
    <row r="276" spans="1:12" x14ac:dyDescent="0.25">
      <c r="A276" s="3" t="s">
        <v>707</v>
      </c>
      <c r="B276" s="3" t="s">
        <v>351</v>
      </c>
      <c r="C276" s="3" t="s">
        <v>1058</v>
      </c>
      <c r="D276" s="3">
        <v>104</v>
      </c>
      <c r="E276" s="3">
        <v>15388.173828125</v>
      </c>
      <c r="F276" s="3">
        <v>10955.3828125</v>
      </c>
      <c r="G276" s="3">
        <v>28503.119140625</v>
      </c>
      <c r="H276" s="3">
        <v>11127.4013671875</v>
      </c>
      <c r="I276" s="3">
        <v>15725.5947265625</v>
      </c>
      <c r="J276" s="3">
        <v>5382.33642578125</v>
      </c>
      <c r="K276" s="3">
        <f t="shared" si="8"/>
        <v>1.7014459443847412</v>
      </c>
      <c r="L276" s="3">
        <f t="shared" si="9"/>
        <v>0.28140378786066117</v>
      </c>
    </row>
    <row r="277" spans="1:12" x14ac:dyDescent="0.25">
      <c r="A277" s="3" t="s">
        <v>563</v>
      </c>
      <c r="B277" s="3" t="s">
        <v>207</v>
      </c>
      <c r="C277" s="3" t="s">
        <v>915</v>
      </c>
      <c r="D277" s="3">
        <v>32.299999999999997</v>
      </c>
      <c r="E277" s="3">
        <v>11313.47265625</v>
      </c>
      <c r="F277" s="3">
        <v>6441.8828125</v>
      </c>
      <c r="G277" s="3">
        <v>7964.5400390625</v>
      </c>
      <c r="H277" s="3">
        <v>5458.02587890625</v>
      </c>
      <c r="I277" s="3">
        <v>8786.1416015625</v>
      </c>
      <c r="J277" s="3">
        <v>3880.93798828125</v>
      </c>
      <c r="K277" s="3">
        <f t="shared" si="8"/>
        <v>1.4190204604412862</v>
      </c>
      <c r="L277" s="3">
        <f t="shared" si="9"/>
        <v>0.28237208547693748</v>
      </c>
    </row>
    <row r="278" spans="1:12" x14ac:dyDescent="0.25">
      <c r="A278" s="3" t="s">
        <v>592</v>
      </c>
      <c r="B278" s="3" t="s">
        <v>236</v>
      </c>
      <c r="C278" s="3" t="s">
        <v>944</v>
      </c>
      <c r="D278" s="3">
        <v>48.2</v>
      </c>
      <c r="E278" s="3">
        <v>20968.521484375</v>
      </c>
      <c r="F278" s="3">
        <v>12250.2900390625</v>
      </c>
      <c r="G278" s="3">
        <v>21629.13671875</v>
      </c>
      <c r="H278" s="3">
        <v>10180.6396484375</v>
      </c>
      <c r="I278" s="3">
        <v>19147.037109375</v>
      </c>
      <c r="J278" s="3">
        <v>9358.8515625000091</v>
      </c>
      <c r="K278" s="3">
        <f t="shared" si="8"/>
        <v>1.4177531720619494</v>
      </c>
      <c r="L278" s="3">
        <f t="shared" si="9"/>
        <v>0.2836846358071633</v>
      </c>
    </row>
    <row r="279" spans="1:12" x14ac:dyDescent="0.25">
      <c r="A279" s="3" t="s">
        <v>536</v>
      </c>
      <c r="B279" s="3" t="s">
        <v>180</v>
      </c>
      <c r="C279" s="3" t="s">
        <v>889</v>
      </c>
      <c r="D279" s="3">
        <v>90.7</v>
      </c>
      <c r="E279" s="3">
        <v>11723.93359375</v>
      </c>
      <c r="F279" s="3">
        <v>4409.21044921875</v>
      </c>
      <c r="G279" s="3">
        <v>6049.37158203125</v>
      </c>
      <c r="H279" s="3">
        <v>3815.94995117188</v>
      </c>
      <c r="I279" s="3">
        <v>5527.48193359375</v>
      </c>
      <c r="J279" s="3">
        <v>4409.15087890625</v>
      </c>
      <c r="K279" s="3">
        <f t="shared" si="8"/>
        <v>1.6129708874464073</v>
      </c>
      <c r="L279" s="3">
        <f t="shared" si="9"/>
        <v>0.28384481165196968</v>
      </c>
    </row>
    <row r="280" spans="1:12" x14ac:dyDescent="0.25">
      <c r="A280" s="3" t="s">
        <v>697</v>
      </c>
      <c r="B280" s="3" t="s">
        <v>341</v>
      </c>
      <c r="C280" s="3" t="s">
        <v>1048</v>
      </c>
      <c r="D280" s="3">
        <v>64.2</v>
      </c>
      <c r="E280" s="3">
        <v>6101.93896484375</v>
      </c>
      <c r="F280" s="3">
        <v>2948.60180664062</v>
      </c>
      <c r="G280" s="3">
        <v>3220.43725585938</v>
      </c>
      <c r="H280" s="3">
        <v>2847.3798828125</v>
      </c>
      <c r="I280" s="3">
        <v>2874.83325195313</v>
      </c>
      <c r="J280" s="3">
        <v>2815.169921875</v>
      </c>
      <c r="K280" s="3">
        <f t="shared" si="8"/>
        <v>1.4373231171581342</v>
      </c>
      <c r="L280" s="3">
        <f t="shared" si="9"/>
        <v>0.2849440781589162</v>
      </c>
    </row>
    <row r="281" spans="1:12" x14ac:dyDescent="0.25">
      <c r="A281" s="3" t="s">
        <v>613</v>
      </c>
      <c r="B281" s="3" t="s">
        <v>257</v>
      </c>
      <c r="C281" s="3" t="s">
        <v>965</v>
      </c>
      <c r="D281" s="3">
        <v>114.8</v>
      </c>
      <c r="E281" s="3">
        <v>17571.017578125</v>
      </c>
      <c r="F281" s="3">
        <v>9453.7939453125</v>
      </c>
      <c r="G281" s="3">
        <v>18121.837890625</v>
      </c>
      <c r="H281" s="3">
        <v>8601.0273437499909</v>
      </c>
      <c r="I281" s="3">
        <v>15672.1025390625</v>
      </c>
      <c r="J281" s="3">
        <v>6545.68896484375</v>
      </c>
      <c r="K281" s="3">
        <f t="shared" si="8"/>
        <v>1.4649052462792838</v>
      </c>
      <c r="L281" s="3">
        <f t="shared" si="9"/>
        <v>0.29171584585314669</v>
      </c>
    </row>
    <row r="282" spans="1:12" x14ac:dyDescent="0.25">
      <c r="A282" s="3" t="s">
        <v>614</v>
      </c>
      <c r="B282" s="3" t="s">
        <v>258</v>
      </c>
      <c r="C282" s="3" t="s">
        <v>966</v>
      </c>
      <c r="D282" s="3">
        <v>113.6</v>
      </c>
      <c r="E282" s="3">
        <v>17571.017578125</v>
      </c>
      <c r="F282" s="3">
        <v>9453.7939453125</v>
      </c>
      <c r="G282" s="3">
        <v>18121.837890625</v>
      </c>
      <c r="H282" s="3">
        <v>8601.0273437499909</v>
      </c>
      <c r="I282" s="3">
        <v>15672.1025390625</v>
      </c>
      <c r="J282" s="3">
        <v>6545.68896484375</v>
      </c>
      <c r="K282" s="3">
        <f t="shared" si="8"/>
        <v>1.4649052462792838</v>
      </c>
      <c r="L282" s="3">
        <f t="shared" si="9"/>
        <v>0.29171584585314669</v>
      </c>
    </row>
    <row r="283" spans="1:12" x14ac:dyDescent="0.25">
      <c r="A283" s="3" t="s">
        <v>524</v>
      </c>
      <c r="B283" s="3" t="s">
        <v>168</v>
      </c>
      <c r="C283" s="3" t="s">
        <v>877</v>
      </c>
      <c r="D283" s="3">
        <v>39.4</v>
      </c>
      <c r="E283" s="3">
        <v>18197.2705078125</v>
      </c>
      <c r="F283" s="3">
        <v>9541.5966796875</v>
      </c>
      <c r="G283" s="3">
        <v>13672.234375</v>
      </c>
      <c r="H283" s="3">
        <v>10220.1279296875</v>
      </c>
      <c r="I283" s="3">
        <v>12728.013671875</v>
      </c>
      <c r="J283" s="3">
        <v>8367.4504394531305</v>
      </c>
      <c r="K283" s="3">
        <f t="shared" si="8"/>
        <v>1.322379647437665</v>
      </c>
      <c r="L283" s="3">
        <f t="shared" si="9"/>
        <v>0.29582117894495485</v>
      </c>
    </row>
    <row r="284" spans="1:12" x14ac:dyDescent="0.25">
      <c r="A284" s="3" t="s">
        <v>507</v>
      </c>
      <c r="B284" s="3" t="s">
        <v>151</v>
      </c>
      <c r="C284" s="3" t="s">
        <v>860</v>
      </c>
      <c r="D284" s="3">
        <v>74.599999999999994</v>
      </c>
      <c r="E284" s="3">
        <v>14341.4716796875</v>
      </c>
      <c r="F284" s="3">
        <v>9339.5986328124909</v>
      </c>
      <c r="G284" s="3">
        <v>18158.072265625</v>
      </c>
      <c r="H284" s="3">
        <v>7362.89404296875</v>
      </c>
      <c r="I284" s="3">
        <v>15342.12109375</v>
      </c>
      <c r="J284" s="3">
        <v>3717.94653320312</v>
      </c>
      <c r="K284" s="3">
        <f t="shared" si="8"/>
        <v>1.5834387946659239</v>
      </c>
      <c r="L284" s="3">
        <f t="shared" si="9"/>
        <v>0.29593665539418712</v>
      </c>
    </row>
    <row r="285" spans="1:12" x14ac:dyDescent="0.25">
      <c r="A285" s="3" t="s">
        <v>377</v>
      </c>
      <c r="B285" s="3" t="s">
        <v>21</v>
      </c>
      <c r="C285" s="3" t="s">
        <v>731</v>
      </c>
      <c r="D285" s="3">
        <v>49.6</v>
      </c>
      <c r="E285" s="3">
        <v>35009.822753906301</v>
      </c>
      <c r="F285" s="3">
        <v>16631.7072753906</v>
      </c>
      <c r="G285" s="3">
        <v>17101.5710449219</v>
      </c>
      <c r="H285" s="3">
        <v>12125.1853027344</v>
      </c>
      <c r="I285" s="3">
        <v>16362.7058105469</v>
      </c>
      <c r="J285" s="3">
        <v>17672.2761230469</v>
      </c>
      <c r="K285" s="3">
        <f t="shared" si="8"/>
        <v>1.4892298964661848</v>
      </c>
      <c r="L285" s="3">
        <f t="shared" si="9"/>
        <v>0.29658844975992615</v>
      </c>
    </row>
    <row r="286" spans="1:12" x14ac:dyDescent="0.25">
      <c r="A286" s="3" t="s">
        <v>378</v>
      </c>
      <c r="B286" s="3" t="s">
        <v>22</v>
      </c>
      <c r="C286" s="3" t="s">
        <v>732</v>
      </c>
      <c r="D286" s="3">
        <v>49.8</v>
      </c>
      <c r="E286" s="3">
        <v>35009.822753906301</v>
      </c>
      <c r="F286" s="3">
        <v>16631.7072753906</v>
      </c>
      <c r="G286" s="3">
        <v>17101.5710449219</v>
      </c>
      <c r="H286" s="3">
        <v>12125.1853027344</v>
      </c>
      <c r="I286" s="3">
        <v>16362.7058105469</v>
      </c>
      <c r="J286" s="3">
        <v>17672.2761230469</v>
      </c>
      <c r="K286" s="3">
        <f t="shared" si="8"/>
        <v>1.4892298964661848</v>
      </c>
      <c r="L286" s="3">
        <f t="shared" si="9"/>
        <v>0.29658844975992615</v>
      </c>
    </row>
    <row r="287" spans="1:12" x14ac:dyDescent="0.25">
      <c r="A287" s="3" t="s">
        <v>387</v>
      </c>
      <c r="B287" s="3" t="s">
        <v>31</v>
      </c>
      <c r="C287" s="3" t="s">
        <v>741</v>
      </c>
      <c r="D287" s="3">
        <v>49.6</v>
      </c>
      <c r="E287" s="3">
        <v>35009.822753906301</v>
      </c>
      <c r="F287" s="3">
        <v>16631.7072753906</v>
      </c>
      <c r="G287" s="3">
        <v>17101.5710449219</v>
      </c>
      <c r="H287" s="3">
        <v>12125.1853027344</v>
      </c>
      <c r="I287" s="3">
        <v>16362.7058105469</v>
      </c>
      <c r="J287" s="3">
        <v>17672.2761230469</v>
      </c>
      <c r="K287" s="3">
        <f t="shared" si="8"/>
        <v>1.4892298964661848</v>
      </c>
      <c r="L287" s="3">
        <f t="shared" si="9"/>
        <v>0.29658844975992615</v>
      </c>
    </row>
    <row r="288" spans="1:12" x14ac:dyDescent="0.25">
      <c r="A288" s="3" t="s">
        <v>479</v>
      </c>
      <c r="B288" s="3" t="s">
        <v>123</v>
      </c>
      <c r="C288" s="3" t="s">
        <v>832</v>
      </c>
      <c r="D288" s="3">
        <v>35</v>
      </c>
      <c r="E288" s="3">
        <v>11495.16015625</v>
      </c>
      <c r="F288" s="3">
        <v>5873.1875</v>
      </c>
      <c r="G288" s="3">
        <v>9995.1923828125</v>
      </c>
      <c r="H288" s="3">
        <v>4837.9375</v>
      </c>
      <c r="I288" s="3">
        <v>9732.6425781249909</v>
      </c>
      <c r="J288" s="3">
        <v>3945.640625</v>
      </c>
      <c r="K288" s="3">
        <f t="shared" si="8"/>
        <v>1.4778145323383589</v>
      </c>
      <c r="L288" s="3">
        <f t="shared" si="9"/>
        <v>0.29707144586514217</v>
      </c>
    </row>
    <row r="289" spans="1:12" x14ac:dyDescent="0.25">
      <c r="A289" s="3" t="s">
        <v>522</v>
      </c>
      <c r="B289" s="3" t="s">
        <v>166</v>
      </c>
      <c r="C289" s="3" t="s">
        <v>875</v>
      </c>
      <c r="D289" s="3">
        <v>32.299999999999997</v>
      </c>
      <c r="E289" s="3">
        <v>15824.91015625</v>
      </c>
      <c r="F289" s="3">
        <v>8363.4160156250091</v>
      </c>
      <c r="G289" s="3">
        <v>13841.984375</v>
      </c>
      <c r="H289" s="3">
        <v>9073.8759765625091</v>
      </c>
      <c r="I289" s="3">
        <v>12443.736328125</v>
      </c>
      <c r="J289" s="3">
        <v>6368.109375</v>
      </c>
      <c r="K289" s="3">
        <f t="shared" si="8"/>
        <v>1.3637915125064528</v>
      </c>
      <c r="L289" s="3">
        <f t="shared" si="9"/>
        <v>0.29965237941895434</v>
      </c>
    </row>
    <row r="290" spans="1:12" x14ac:dyDescent="0.25">
      <c r="A290" s="3" t="s">
        <v>478</v>
      </c>
      <c r="B290" s="3" t="s">
        <v>122</v>
      </c>
      <c r="C290" s="3" t="s">
        <v>831</v>
      </c>
      <c r="D290" s="3">
        <v>44.8</v>
      </c>
      <c r="E290" s="3">
        <v>24912.4931640625</v>
      </c>
      <c r="F290" s="3">
        <v>16274.386230468799</v>
      </c>
      <c r="G290" s="3">
        <v>31357.9453125</v>
      </c>
      <c r="H290" s="3">
        <v>12730.837890625</v>
      </c>
      <c r="I290" s="3">
        <v>26508.6123046875</v>
      </c>
      <c r="J290" s="3">
        <v>8312.8679199218805</v>
      </c>
      <c r="K290" s="3">
        <f t="shared" si="8"/>
        <v>1.5255791427713816</v>
      </c>
      <c r="L290" s="3">
        <f t="shared" si="9"/>
        <v>0.3003044661677578</v>
      </c>
    </row>
    <row r="291" spans="1:12" x14ac:dyDescent="0.25">
      <c r="A291" s="3" t="s">
        <v>589</v>
      </c>
      <c r="B291" s="3" t="s">
        <v>233</v>
      </c>
      <c r="C291" s="3" t="s">
        <v>941</v>
      </c>
      <c r="D291" s="3">
        <v>53.2</v>
      </c>
      <c r="E291" s="3">
        <v>19754.576171875</v>
      </c>
      <c r="F291" s="3">
        <v>6124.0166015625</v>
      </c>
      <c r="G291" s="3">
        <v>4622.96240234375</v>
      </c>
      <c r="H291" s="3">
        <v>3398.251953125</v>
      </c>
      <c r="I291" s="3">
        <v>4630.04541015625</v>
      </c>
      <c r="J291" s="3">
        <v>5250.41845703125</v>
      </c>
      <c r="K291" s="3">
        <f t="shared" si="8"/>
        <v>2.2970259766477503</v>
      </c>
      <c r="L291" s="3">
        <f t="shared" si="9"/>
        <v>0.3015443670086434</v>
      </c>
    </row>
    <row r="292" spans="1:12" x14ac:dyDescent="0.25">
      <c r="A292" s="3" t="s">
        <v>634</v>
      </c>
      <c r="B292" s="3" t="s">
        <v>278</v>
      </c>
      <c r="C292" s="3" t="s">
        <v>986</v>
      </c>
      <c r="D292" s="3">
        <v>47.1</v>
      </c>
      <c r="E292" s="3">
        <v>8177.0126953125</v>
      </c>
      <c r="F292" s="3">
        <v>3870.61157226562</v>
      </c>
      <c r="G292" s="3">
        <v>3234.97998046875</v>
      </c>
      <c r="H292" s="3">
        <v>2810.27368164062</v>
      </c>
      <c r="I292" s="3">
        <v>3979.16284179687</v>
      </c>
      <c r="J292" s="3">
        <v>2842.47583007813</v>
      </c>
      <c r="K292" s="3">
        <f t="shared" si="8"/>
        <v>1.5866635499926205</v>
      </c>
      <c r="L292" s="3">
        <f t="shared" si="9"/>
        <v>0.30415177230634932</v>
      </c>
    </row>
    <row r="293" spans="1:12" x14ac:dyDescent="0.25">
      <c r="A293" s="3" t="s">
        <v>399</v>
      </c>
      <c r="B293" s="3" t="s">
        <v>43</v>
      </c>
      <c r="C293" s="3" t="s">
        <v>752</v>
      </c>
      <c r="D293" s="3">
        <v>49.9</v>
      </c>
      <c r="E293" s="3">
        <v>18534.762207031301</v>
      </c>
      <c r="F293" s="3">
        <v>9151.0515136718805</v>
      </c>
      <c r="G293" s="3">
        <v>9322.5080566406305</v>
      </c>
      <c r="H293" s="3">
        <v>5683.6486816406295</v>
      </c>
      <c r="I293" s="3">
        <v>8231.3151855468805</v>
      </c>
      <c r="J293" s="3">
        <v>10971.3703613281</v>
      </c>
      <c r="K293" s="3">
        <f t="shared" si="8"/>
        <v>1.4870941391978261</v>
      </c>
      <c r="L293" s="3">
        <f t="shared" si="9"/>
        <v>0.30717217807231983</v>
      </c>
    </row>
    <row r="294" spans="1:12" x14ac:dyDescent="0.25">
      <c r="A294" s="3" t="s">
        <v>400</v>
      </c>
      <c r="B294" s="3" t="s">
        <v>44</v>
      </c>
      <c r="C294" s="3" t="s">
        <v>753</v>
      </c>
      <c r="D294" s="3">
        <v>49.9</v>
      </c>
      <c r="E294" s="3">
        <v>18534.762207031301</v>
      </c>
      <c r="F294" s="3">
        <v>9151.0515136718805</v>
      </c>
      <c r="G294" s="3">
        <v>9322.5080566406305</v>
      </c>
      <c r="H294" s="3">
        <v>5683.6486816406295</v>
      </c>
      <c r="I294" s="3">
        <v>8231.3151855468805</v>
      </c>
      <c r="J294" s="3">
        <v>10971.3703613281</v>
      </c>
      <c r="K294" s="3">
        <f t="shared" si="8"/>
        <v>1.4870941391978261</v>
      </c>
      <c r="L294" s="3">
        <f t="shared" si="9"/>
        <v>0.30717217807231983</v>
      </c>
    </row>
    <row r="295" spans="1:12" x14ac:dyDescent="0.25">
      <c r="A295" s="3" t="s">
        <v>628</v>
      </c>
      <c r="B295" s="3" t="s">
        <v>272</v>
      </c>
      <c r="C295" s="3" t="s">
        <v>980</v>
      </c>
      <c r="D295" s="3">
        <v>95.9</v>
      </c>
      <c r="E295" s="3">
        <v>4513.19677734375</v>
      </c>
      <c r="F295" s="3">
        <v>1714.53247070313</v>
      </c>
      <c r="G295" s="3">
        <v>2244.43481445313</v>
      </c>
      <c r="H295" s="3">
        <v>1309.07165527344</v>
      </c>
      <c r="I295" s="3">
        <v>1823.34265136719</v>
      </c>
      <c r="J295" s="3">
        <v>2239.412109375</v>
      </c>
      <c r="K295" s="3">
        <f t="shared" si="8"/>
        <v>1.5771477717971294</v>
      </c>
      <c r="L295" s="3">
        <f t="shared" si="9"/>
        <v>0.31462048144291604</v>
      </c>
    </row>
    <row r="296" spans="1:12" x14ac:dyDescent="0.25">
      <c r="A296" s="3" t="s">
        <v>656</v>
      </c>
      <c r="B296" s="3" t="s">
        <v>300</v>
      </c>
      <c r="C296" s="3" t="s">
        <v>356</v>
      </c>
      <c r="D296" s="3">
        <v>36.9</v>
      </c>
      <c r="E296" s="3">
        <v>44796.625</v>
      </c>
      <c r="F296" s="3">
        <v>12678.0234375</v>
      </c>
      <c r="G296" s="3">
        <v>16977.2265625</v>
      </c>
      <c r="H296" s="3">
        <v>9500.7744140625</v>
      </c>
      <c r="I296" s="3">
        <v>18552.572265625</v>
      </c>
      <c r="J296" s="3">
        <v>10342.017578125</v>
      </c>
      <c r="K296" s="3">
        <f t="shared" si="8"/>
        <v>1.9390850025560287</v>
      </c>
      <c r="L296" s="3">
        <f t="shared" si="9"/>
        <v>0.31507725424000338</v>
      </c>
    </row>
    <row r="297" spans="1:12" x14ac:dyDescent="0.25">
      <c r="A297" s="3" t="s">
        <v>583</v>
      </c>
      <c r="B297" s="3" t="s">
        <v>227</v>
      </c>
      <c r="C297" s="3" t="s">
        <v>935</v>
      </c>
      <c r="D297" s="3">
        <v>290.89999999999998</v>
      </c>
      <c r="E297" s="3">
        <v>13271.6123046875</v>
      </c>
      <c r="F297" s="3">
        <v>11343.197265625</v>
      </c>
      <c r="G297" s="3">
        <v>16421.212890625</v>
      </c>
      <c r="H297" s="3">
        <v>5973.6044921875</v>
      </c>
      <c r="I297" s="3">
        <v>14319.8017578125</v>
      </c>
      <c r="J297" s="3">
        <v>10971.50390625</v>
      </c>
      <c r="K297" s="3">
        <f t="shared" si="8"/>
        <v>1.312526479553443</v>
      </c>
      <c r="L297" s="3">
        <f t="shared" si="9"/>
        <v>0.31551835708263365</v>
      </c>
    </row>
    <row r="298" spans="1:12" x14ac:dyDescent="0.25">
      <c r="A298" s="3" t="s">
        <v>584</v>
      </c>
      <c r="B298" s="3" t="s">
        <v>228</v>
      </c>
      <c r="C298" s="3" t="s">
        <v>936</v>
      </c>
      <c r="D298" s="3">
        <v>277.7</v>
      </c>
      <c r="E298" s="3">
        <v>13271.6123046875</v>
      </c>
      <c r="F298" s="3">
        <v>11343.197265625</v>
      </c>
      <c r="G298" s="3">
        <v>16421.212890625</v>
      </c>
      <c r="H298" s="3">
        <v>5973.6044921875</v>
      </c>
      <c r="I298" s="3">
        <v>14319.8017578125</v>
      </c>
      <c r="J298" s="3">
        <v>10971.50390625</v>
      </c>
      <c r="K298" s="3">
        <f t="shared" si="8"/>
        <v>1.312526479553443</v>
      </c>
      <c r="L298" s="3">
        <f t="shared" si="9"/>
        <v>0.31551835708263365</v>
      </c>
    </row>
    <row r="299" spans="1:12" x14ac:dyDescent="0.25">
      <c r="A299" s="3" t="s">
        <v>655</v>
      </c>
      <c r="B299" s="3" t="s">
        <v>299</v>
      </c>
      <c r="C299" s="3" t="s">
        <v>1007</v>
      </c>
      <c r="D299" s="3">
        <v>20.9</v>
      </c>
      <c r="E299" s="3">
        <v>20904.248046875</v>
      </c>
      <c r="F299" s="3">
        <v>10338.2041015625</v>
      </c>
      <c r="G299" s="3">
        <v>11827.5830078125</v>
      </c>
      <c r="H299" s="3">
        <v>9831.6171874999909</v>
      </c>
      <c r="I299" s="3">
        <v>13214.7353515625</v>
      </c>
      <c r="J299" s="3">
        <v>7185.4208984375</v>
      </c>
      <c r="K299" s="3">
        <f t="shared" si="8"/>
        <v>1.4246612176189839</v>
      </c>
      <c r="L299" s="3">
        <f t="shared" si="9"/>
        <v>0.31573263402692103</v>
      </c>
    </row>
    <row r="300" spans="1:12" x14ac:dyDescent="0.25">
      <c r="A300" s="3" t="s">
        <v>672</v>
      </c>
      <c r="B300" s="3" t="s">
        <v>316</v>
      </c>
      <c r="C300" s="3" t="s">
        <v>1023</v>
      </c>
      <c r="D300" s="3">
        <v>72.5</v>
      </c>
      <c r="E300" s="3">
        <v>17858.53125</v>
      </c>
      <c r="F300" s="3">
        <v>14421.4853515625</v>
      </c>
      <c r="G300" s="3">
        <v>23125.25390625</v>
      </c>
      <c r="H300" s="3">
        <v>13393.77734375</v>
      </c>
      <c r="I300" s="3">
        <v>19494.8359375</v>
      </c>
      <c r="J300" s="3">
        <v>8737.69921875</v>
      </c>
      <c r="K300" s="3">
        <f t="shared" si="8"/>
        <v>1.3310155807774831</v>
      </c>
      <c r="L300" s="3">
        <f t="shared" si="9"/>
        <v>0.31627411948446749</v>
      </c>
    </row>
    <row r="301" spans="1:12" x14ac:dyDescent="0.25">
      <c r="A301" s="3" t="s">
        <v>676</v>
      </c>
      <c r="B301" s="3" t="s">
        <v>320</v>
      </c>
      <c r="C301" s="3" t="s">
        <v>1027</v>
      </c>
      <c r="D301" s="3">
        <v>16.3</v>
      </c>
      <c r="E301" s="3">
        <v>8761.7138671875091</v>
      </c>
      <c r="F301" s="3">
        <v>4548.58544921875</v>
      </c>
      <c r="G301" s="3">
        <v>5565.478515625</v>
      </c>
      <c r="H301" s="3">
        <v>4255.17578125</v>
      </c>
      <c r="I301" s="3">
        <v>5829.96875</v>
      </c>
      <c r="J301" s="3">
        <v>4042.20581054688</v>
      </c>
      <c r="K301" s="3">
        <f t="shared" si="8"/>
        <v>1.3361159294100451</v>
      </c>
      <c r="L301" s="3">
        <f t="shared" si="9"/>
        <v>0.31805174109934731</v>
      </c>
    </row>
    <row r="302" spans="1:12" x14ac:dyDescent="0.25">
      <c r="A302" s="3" t="s">
        <v>666</v>
      </c>
      <c r="B302" s="3" t="s">
        <v>310</v>
      </c>
      <c r="C302" s="3" t="s">
        <v>1017</v>
      </c>
      <c r="D302" s="3">
        <v>28.8</v>
      </c>
      <c r="E302" s="3">
        <v>22766.015625</v>
      </c>
      <c r="F302" s="3">
        <v>13095.928222656201</v>
      </c>
      <c r="G302" s="3">
        <v>22789.4072265625</v>
      </c>
      <c r="H302" s="3">
        <v>11524.470703125</v>
      </c>
      <c r="I302" s="3">
        <v>21475.7705078125</v>
      </c>
      <c r="J302" s="3">
        <v>7974.2448730468705</v>
      </c>
      <c r="K302" s="3">
        <f t="shared" si="8"/>
        <v>1.4314115118857746</v>
      </c>
      <c r="L302" s="3">
        <f t="shared" si="9"/>
        <v>0.3181446229298488</v>
      </c>
    </row>
    <row r="303" spans="1:12" x14ac:dyDescent="0.25">
      <c r="A303" s="3" t="s">
        <v>661</v>
      </c>
      <c r="B303" s="3" t="s">
        <v>305</v>
      </c>
      <c r="C303" s="3" t="s">
        <v>1012</v>
      </c>
      <c r="D303" s="3">
        <v>33.299999999999997</v>
      </c>
      <c r="E303" s="3">
        <v>12309.30078125</v>
      </c>
      <c r="F303" s="3">
        <v>4855.53662109375</v>
      </c>
      <c r="G303" s="3">
        <v>5654.1328125</v>
      </c>
      <c r="H303" s="3">
        <v>4235.08642578125</v>
      </c>
      <c r="I303" s="3">
        <v>6334.380859375</v>
      </c>
      <c r="J303" s="3">
        <v>3727.0078125</v>
      </c>
      <c r="K303" s="3">
        <f t="shared" si="8"/>
        <v>1.5961256225028972</v>
      </c>
      <c r="L303" s="3">
        <f t="shared" si="9"/>
        <v>0.31824261172555457</v>
      </c>
    </row>
    <row r="304" spans="1:12" x14ac:dyDescent="0.25">
      <c r="A304" s="3" t="s">
        <v>467</v>
      </c>
      <c r="B304" s="3" t="s">
        <v>111</v>
      </c>
      <c r="C304" s="3" t="s">
        <v>820</v>
      </c>
      <c r="D304" s="3">
        <v>45.8</v>
      </c>
      <c r="E304" s="3">
        <v>11990.3330078125</v>
      </c>
      <c r="F304" s="3">
        <v>4791.13671875</v>
      </c>
      <c r="G304" s="3">
        <v>5624.912109375</v>
      </c>
      <c r="H304" s="3">
        <v>4277.93701171875</v>
      </c>
      <c r="I304" s="3">
        <v>4719.56494140625</v>
      </c>
      <c r="J304" s="3">
        <v>5708.47412109375</v>
      </c>
      <c r="K304" s="3">
        <f t="shared" si="8"/>
        <v>1.523624254714955</v>
      </c>
      <c r="L304" s="3">
        <f t="shared" si="9"/>
        <v>0.32925093087642321</v>
      </c>
    </row>
    <row r="305" spans="1:12" x14ac:dyDescent="0.25">
      <c r="A305" s="3" t="s">
        <v>358</v>
      </c>
      <c r="B305" s="3" t="s">
        <v>2</v>
      </c>
      <c r="C305" s="3" t="s">
        <v>712</v>
      </c>
      <c r="D305" s="3">
        <v>51.8</v>
      </c>
      <c r="E305" s="3">
        <v>128722.419555664</v>
      </c>
      <c r="F305" s="3">
        <v>74969.654174804702</v>
      </c>
      <c r="G305" s="3">
        <v>111340.425170898</v>
      </c>
      <c r="H305" s="3">
        <v>67230.429809570298</v>
      </c>
      <c r="I305" s="3">
        <v>107787.03784179701</v>
      </c>
      <c r="J305" s="3">
        <v>72320.6787109375</v>
      </c>
      <c r="K305" s="3">
        <f t="shared" si="8"/>
        <v>1.2736915171988965</v>
      </c>
      <c r="L305" s="3">
        <f t="shared" si="9"/>
        <v>0.32935558696121481</v>
      </c>
    </row>
    <row r="306" spans="1:12" x14ac:dyDescent="0.25">
      <c r="A306" s="3" t="s">
        <v>611</v>
      </c>
      <c r="B306" s="3" t="s">
        <v>255</v>
      </c>
      <c r="C306" s="3" t="s">
        <v>963</v>
      </c>
      <c r="D306" s="3">
        <v>33.700000000000003</v>
      </c>
      <c r="E306" s="3">
        <v>6330.24853515625</v>
      </c>
      <c r="F306" s="3">
        <v>4303.826171875</v>
      </c>
      <c r="G306" s="3">
        <v>9898.6796875000091</v>
      </c>
      <c r="H306" s="3">
        <v>5797.01513671875</v>
      </c>
      <c r="I306" s="3">
        <v>5954.5283203125</v>
      </c>
      <c r="J306" s="3">
        <v>1927.11340332031</v>
      </c>
      <c r="K306" s="3">
        <f t="shared" si="8"/>
        <v>1.5010797188755225</v>
      </c>
      <c r="L306" s="3">
        <f t="shared" si="9"/>
        <v>0.33773596000691275</v>
      </c>
    </row>
    <row r="307" spans="1:12" x14ac:dyDescent="0.25">
      <c r="A307" s="3" t="s">
        <v>610</v>
      </c>
      <c r="B307" s="3" t="s">
        <v>254</v>
      </c>
      <c r="C307" s="3" t="s">
        <v>962</v>
      </c>
      <c r="D307" s="3">
        <v>33.4</v>
      </c>
      <c r="E307" s="3">
        <v>18684.609375</v>
      </c>
      <c r="F307" s="3">
        <v>8585.92578125</v>
      </c>
      <c r="G307" s="3">
        <v>18476.32421875</v>
      </c>
      <c r="H307" s="3">
        <v>10177.275390625</v>
      </c>
      <c r="I307" s="3">
        <v>15617.080078125</v>
      </c>
      <c r="J307" s="3">
        <v>5646.75</v>
      </c>
      <c r="K307" s="3">
        <f t="shared" si="8"/>
        <v>1.4550016194713256</v>
      </c>
      <c r="L307" s="3">
        <f t="shared" si="9"/>
        <v>0.33997037417660236</v>
      </c>
    </row>
    <row r="308" spans="1:12" x14ac:dyDescent="0.25">
      <c r="A308" s="3" t="s">
        <v>606</v>
      </c>
      <c r="B308" s="3" t="s">
        <v>250</v>
      </c>
      <c r="C308" s="3" t="s">
        <v>958</v>
      </c>
      <c r="D308" s="3">
        <v>10.3</v>
      </c>
      <c r="E308" s="3">
        <v>8694.3466796875</v>
      </c>
      <c r="F308" s="3">
        <v>5327.89990234375</v>
      </c>
      <c r="G308" s="3">
        <v>8372.45703125</v>
      </c>
      <c r="H308" s="3">
        <v>5229.3935546875</v>
      </c>
      <c r="I308" s="3">
        <v>7957.72705078124</v>
      </c>
      <c r="J308" s="3">
        <v>4197.53515625</v>
      </c>
      <c r="K308" s="3">
        <f t="shared" si="8"/>
        <v>1.2881879238929026</v>
      </c>
      <c r="L308" s="3">
        <f t="shared" si="9"/>
        <v>0.34246654895650414</v>
      </c>
    </row>
    <row r="309" spans="1:12" x14ac:dyDescent="0.25">
      <c r="A309" s="3" t="s">
        <v>598</v>
      </c>
      <c r="B309" s="3" t="s">
        <v>242</v>
      </c>
      <c r="C309" s="3" t="s">
        <v>950</v>
      </c>
      <c r="D309" s="3">
        <v>62.7</v>
      </c>
      <c r="E309" s="3">
        <v>6797.263671875</v>
      </c>
      <c r="F309" s="3">
        <v>4218.80615234375</v>
      </c>
      <c r="G309" s="3">
        <v>7905.677734375</v>
      </c>
      <c r="H309" s="3">
        <v>4986.65087890625</v>
      </c>
      <c r="I309" s="3">
        <v>6458.2412109375</v>
      </c>
      <c r="J309" s="3">
        <v>2458.0830078125</v>
      </c>
      <c r="K309" s="3">
        <f t="shared" si="8"/>
        <v>1.3609855031520242</v>
      </c>
      <c r="L309" s="3">
        <f t="shared" si="9"/>
        <v>0.35454632303412059</v>
      </c>
    </row>
    <row r="310" spans="1:12" x14ac:dyDescent="0.25">
      <c r="A310" s="3" t="s">
        <v>670</v>
      </c>
      <c r="B310" s="3" t="s">
        <v>314</v>
      </c>
      <c r="C310" s="3" t="s">
        <v>1021</v>
      </c>
      <c r="D310" s="3">
        <v>35.4</v>
      </c>
      <c r="E310" s="3">
        <v>12295.0458984375</v>
      </c>
      <c r="F310" s="3">
        <v>3558.35986328125</v>
      </c>
      <c r="G310" s="3">
        <v>4801.46435546875</v>
      </c>
      <c r="H310" s="3">
        <v>3180.7236328125</v>
      </c>
      <c r="I310" s="3">
        <v>4195.31396484375</v>
      </c>
      <c r="J310" s="3">
        <v>4712.6220703125</v>
      </c>
      <c r="K310" s="3">
        <f t="shared" si="8"/>
        <v>1.7086154035684029</v>
      </c>
      <c r="L310" s="3">
        <f t="shared" si="9"/>
        <v>0.36018337797644517</v>
      </c>
    </row>
    <row r="311" spans="1:12" x14ac:dyDescent="0.25">
      <c r="A311" s="3" t="s">
        <v>671</v>
      </c>
      <c r="B311" s="3" t="s">
        <v>315</v>
      </c>
      <c r="C311" s="3" t="s">
        <v>1022</v>
      </c>
      <c r="D311" s="3">
        <v>35.6</v>
      </c>
      <c r="E311" s="3">
        <v>12295.0458984375</v>
      </c>
      <c r="F311" s="3">
        <v>3558.35986328125</v>
      </c>
      <c r="G311" s="3">
        <v>4801.46435546875</v>
      </c>
      <c r="H311" s="3">
        <v>3180.7236328125</v>
      </c>
      <c r="I311" s="3">
        <v>4195.31396484375</v>
      </c>
      <c r="J311" s="3">
        <v>4712.6220703125</v>
      </c>
      <c r="K311" s="3">
        <f t="shared" si="8"/>
        <v>1.7086154035684029</v>
      </c>
      <c r="L311" s="3">
        <f t="shared" si="9"/>
        <v>0.36018337797644517</v>
      </c>
    </row>
    <row r="312" spans="1:12" x14ac:dyDescent="0.25">
      <c r="A312" s="3" t="s">
        <v>517</v>
      </c>
      <c r="B312" s="3" t="s">
        <v>161</v>
      </c>
      <c r="C312" s="3" t="s">
        <v>870</v>
      </c>
      <c r="D312" s="3">
        <v>43.1</v>
      </c>
      <c r="E312" s="3">
        <v>16534.908691406301</v>
      </c>
      <c r="F312" s="3">
        <v>9007.37841796875</v>
      </c>
      <c r="G312" s="3">
        <v>12080.451660156201</v>
      </c>
      <c r="H312" s="3">
        <v>11608.2578125</v>
      </c>
      <c r="I312" s="3">
        <v>11010.8505859375</v>
      </c>
      <c r="J312" s="3">
        <v>6786.2243652343795</v>
      </c>
      <c r="K312" s="3">
        <f t="shared" si="8"/>
        <v>1.2794529166495736</v>
      </c>
      <c r="L312" s="3">
        <f t="shared" si="9"/>
        <v>0.36139390311478459</v>
      </c>
    </row>
    <row r="313" spans="1:12" x14ac:dyDescent="0.25">
      <c r="A313" s="3" t="s">
        <v>573</v>
      </c>
      <c r="B313" s="3" t="s">
        <v>217</v>
      </c>
      <c r="C313" s="3" t="s">
        <v>925</v>
      </c>
      <c r="D313" s="3">
        <v>64.3</v>
      </c>
      <c r="E313" s="3">
        <v>20857.64453125</v>
      </c>
      <c r="F313" s="3">
        <v>17006.6005859375</v>
      </c>
      <c r="G313" s="3">
        <v>27056.294921875</v>
      </c>
      <c r="H313" s="3">
        <v>13632.494140625</v>
      </c>
      <c r="I313" s="3">
        <v>24835.9912109375</v>
      </c>
      <c r="J313" s="3">
        <v>10175.088378906299</v>
      </c>
      <c r="K313" s="3">
        <f t="shared" si="8"/>
        <v>1.3346169917281039</v>
      </c>
      <c r="L313" s="3">
        <f t="shared" si="9"/>
        <v>0.3642852407254043</v>
      </c>
    </row>
    <row r="314" spans="1:12" x14ac:dyDescent="0.25">
      <c r="A314" s="3" t="s">
        <v>663</v>
      </c>
      <c r="B314" s="3" t="s">
        <v>307</v>
      </c>
      <c r="C314" s="3" t="s">
        <v>1014</v>
      </c>
      <c r="D314" s="3">
        <v>24.9</v>
      </c>
      <c r="E314" s="3">
        <v>17300.76171875</v>
      </c>
      <c r="F314" s="3">
        <v>15966.298828125</v>
      </c>
      <c r="G314" s="3">
        <v>24977.9765625</v>
      </c>
      <c r="H314" s="3">
        <v>9840.7148437500091</v>
      </c>
      <c r="I314" s="3">
        <v>23556.01171875</v>
      </c>
      <c r="J314" s="3">
        <v>7127.2158203125</v>
      </c>
      <c r="K314" s="3">
        <f t="shared" si="8"/>
        <v>1.4372993762343955</v>
      </c>
      <c r="L314" s="3">
        <f t="shared" si="9"/>
        <v>0.36668420044882005</v>
      </c>
    </row>
    <row r="315" spans="1:12" x14ac:dyDescent="0.25">
      <c r="A315" s="3" t="s">
        <v>426</v>
      </c>
      <c r="B315" s="3" t="s">
        <v>70</v>
      </c>
      <c r="C315" s="3" t="s">
        <v>779</v>
      </c>
      <c r="D315" s="3">
        <v>67.7</v>
      </c>
      <c r="E315" s="3">
        <v>2602.32104492187</v>
      </c>
      <c r="F315" s="3">
        <v>1374.12646484375</v>
      </c>
      <c r="G315" s="3">
        <v>1741.59899902344</v>
      </c>
      <c r="H315" s="3">
        <v>100</v>
      </c>
      <c r="I315" s="3">
        <v>1462.83728027344</v>
      </c>
      <c r="J315" s="3">
        <v>2066.29565429688</v>
      </c>
      <c r="K315" s="3">
        <f t="shared" si="8"/>
        <v>1.5755957722904583</v>
      </c>
      <c r="L315" s="3">
        <f t="shared" si="9"/>
        <v>0.36753627495570729</v>
      </c>
    </row>
    <row r="316" spans="1:12" x14ac:dyDescent="0.25">
      <c r="A316" s="3" t="s">
        <v>518</v>
      </c>
      <c r="B316" s="3" t="s">
        <v>162</v>
      </c>
      <c r="C316" s="3" t="s">
        <v>871</v>
      </c>
      <c r="D316" s="3">
        <v>74.599999999999994</v>
      </c>
      <c r="E316" s="3">
        <v>7168.501953125</v>
      </c>
      <c r="F316" s="3">
        <v>3024.14868164062</v>
      </c>
      <c r="G316" s="3">
        <v>3093.29565429687</v>
      </c>
      <c r="H316" s="3">
        <v>3330.15209960938</v>
      </c>
      <c r="I316" s="3">
        <v>3590.19702148438</v>
      </c>
      <c r="J316" s="3">
        <v>1909.72937011719</v>
      </c>
      <c r="K316" s="3">
        <f t="shared" si="8"/>
        <v>1.5046238039997835</v>
      </c>
      <c r="L316" s="3">
        <f t="shared" si="9"/>
        <v>0.36835645262171846</v>
      </c>
    </row>
    <row r="317" spans="1:12" x14ac:dyDescent="0.25">
      <c r="A317" s="3" t="s">
        <v>607</v>
      </c>
      <c r="B317" s="3" t="s">
        <v>251</v>
      </c>
      <c r="C317" s="3" t="s">
        <v>959</v>
      </c>
      <c r="D317" s="3">
        <v>42.1</v>
      </c>
      <c r="E317" s="3">
        <v>12832.5361328125</v>
      </c>
      <c r="F317" s="3">
        <v>8611.5937499999909</v>
      </c>
      <c r="G317" s="3">
        <v>12724.4111328125</v>
      </c>
      <c r="H317" s="3">
        <v>6583.0458984375</v>
      </c>
      <c r="I317" s="3">
        <v>13568.1591796875</v>
      </c>
      <c r="J317" s="3">
        <v>5032.76611328125</v>
      </c>
      <c r="K317" s="3">
        <f t="shared" si="8"/>
        <v>1.3567574691033886</v>
      </c>
      <c r="L317" s="3">
        <f t="shared" si="9"/>
        <v>0.37034344382871692</v>
      </c>
    </row>
    <row r="318" spans="1:12" x14ac:dyDescent="0.25">
      <c r="A318" s="3" t="s">
        <v>542</v>
      </c>
      <c r="B318" s="3" t="s">
        <v>186</v>
      </c>
      <c r="C318" s="3" t="s">
        <v>895</v>
      </c>
      <c r="D318" s="3">
        <v>37.299999999999997</v>
      </c>
      <c r="E318" s="3">
        <v>18302.293457031199</v>
      </c>
      <c r="F318" s="3">
        <v>11951.638183593701</v>
      </c>
      <c r="G318" s="3">
        <v>20457.6689453125</v>
      </c>
      <c r="H318" s="3">
        <v>13002.522949218799</v>
      </c>
      <c r="I318" s="3">
        <v>18377.5986328125</v>
      </c>
      <c r="J318" s="3">
        <v>8142.15478515625</v>
      </c>
      <c r="K318" s="3">
        <f t="shared" si="8"/>
        <v>1.2831143660550768</v>
      </c>
      <c r="L318" s="3">
        <f t="shared" si="9"/>
        <v>0.39369830029762798</v>
      </c>
    </row>
    <row r="319" spans="1:12" x14ac:dyDescent="0.25">
      <c r="A319" s="3" t="s">
        <v>636</v>
      </c>
      <c r="B319" s="3" t="s">
        <v>280</v>
      </c>
      <c r="C319" s="3" t="s">
        <v>988</v>
      </c>
      <c r="D319" s="3">
        <v>81.5</v>
      </c>
      <c r="E319" s="3">
        <v>9757.634765625</v>
      </c>
      <c r="F319" s="3">
        <v>5136.431640625</v>
      </c>
      <c r="G319" s="3">
        <v>7335.5771484375</v>
      </c>
      <c r="H319" s="3">
        <v>4980.59033203125</v>
      </c>
      <c r="I319" s="3">
        <v>7841.77685546875</v>
      </c>
      <c r="J319" s="3">
        <v>4589.2431640625</v>
      </c>
      <c r="K319" s="3">
        <f t="shared" si="8"/>
        <v>1.2767138194482186</v>
      </c>
      <c r="L319" s="3">
        <f t="shared" si="9"/>
        <v>0.39395796125610771</v>
      </c>
    </row>
    <row r="320" spans="1:12" x14ac:dyDescent="0.25">
      <c r="A320" s="3" t="s">
        <v>653</v>
      </c>
      <c r="B320" s="3" t="s">
        <v>297</v>
      </c>
      <c r="C320" s="3" t="s">
        <v>1005</v>
      </c>
      <c r="D320" s="3">
        <v>103</v>
      </c>
      <c r="E320" s="3">
        <v>11426.705078125</v>
      </c>
      <c r="F320" s="3">
        <v>10410.8447265625</v>
      </c>
      <c r="G320" s="3">
        <v>23619.31640625</v>
      </c>
      <c r="H320" s="3">
        <v>4654.7568359375</v>
      </c>
      <c r="I320" s="3">
        <v>19086.953125</v>
      </c>
      <c r="J320" s="3">
        <v>2867.599609375</v>
      </c>
      <c r="K320" s="3">
        <f t="shared" si="8"/>
        <v>1.7083068649647661</v>
      </c>
      <c r="L320" s="3">
        <f t="shared" si="9"/>
        <v>0.39901069332977573</v>
      </c>
    </row>
    <row r="321" spans="1:12" x14ac:dyDescent="0.25">
      <c r="A321" s="3" t="s">
        <v>561</v>
      </c>
      <c r="B321" s="3" t="s">
        <v>205</v>
      </c>
      <c r="C321" s="3" t="s">
        <v>356</v>
      </c>
      <c r="D321" s="3">
        <v>24.3</v>
      </c>
      <c r="E321" s="3">
        <v>10775.4541015625</v>
      </c>
      <c r="F321" s="3">
        <v>5331.8984375</v>
      </c>
      <c r="G321" s="3">
        <v>10203.4970703125</v>
      </c>
      <c r="H321" s="3">
        <v>6277.654296875</v>
      </c>
      <c r="I321" s="3">
        <v>9598.9287109374909</v>
      </c>
      <c r="J321" s="3">
        <v>4231.98974609375</v>
      </c>
      <c r="K321" s="3">
        <f t="shared" si="8"/>
        <v>1.3084394368199961</v>
      </c>
      <c r="L321" s="3">
        <f t="shared" si="9"/>
        <v>0.42502594381038611</v>
      </c>
    </row>
    <row r="322" spans="1:12" x14ac:dyDescent="0.25">
      <c r="A322" s="3" t="s">
        <v>500</v>
      </c>
      <c r="B322" s="3" t="s">
        <v>144</v>
      </c>
      <c r="C322" s="3" t="s">
        <v>853</v>
      </c>
      <c r="D322" s="3">
        <v>45</v>
      </c>
      <c r="E322" s="3">
        <v>27728.8291015625</v>
      </c>
      <c r="F322" s="3">
        <v>19600.1171875</v>
      </c>
      <c r="G322" s="3">
        <v>32414.080078125</v>
      </c>
      <c r="H322" s="3">
        <v>17129.863769531301</v>
      </c>
      <c r="I322" s="3">
        <v>31331.125</v>
      </c>
      <c r="J322" s="3">
        <v>13934.7958984375</v>
      </c>
      <c r="K322" s="3">
        <f t="shared" si="8"/>
        <v>1.2780194494152102</v>
      </c>
      <c r="L322" s="3">
        <f t="shared" si="9"/>
        <v>0.42568328647950854</v>
      </c>
    </row>
    <row r="323" spans="1:12" x14ac:dyDescent="0.25">
      <c r="A323" s="3" t="s">
        <v>549</v>
      </c>
      <c r="B323" s="3" t="s">
        <v>193</v>
      </c>
      <c r="C323" s="3" t="s">
        <v>902</v>
      </c>
      <c r="D323" s="3">
        <v>104.9</v>
      </c>
      <c r="E323" s="3">
        <v>21345.78125</v>
      </c>
      <c r="F323" s="3">
        <v>17490.88671875</v>
      </c>
      <c r="G323" s="3">
        <v>33684.0146484375</v>
      </c>
      <c r="H323" s="3">
        <v>11966.0771484375</v>
      </c>
      <c r="I323" s="3">
        <v>30971.5712890625</v>
      </c>
      <c r="J323" s="3">
        <v>8114.408203125</v>
      </c>
      <c r="K323" s="3">
        <f t="shared" si="8"/>
        <v>1.4205242136999177</v>
      </c>
      <c r="L323" s="3">
        <f t="shared" si="9"/>
        <v>0.45158888327014524</v>
      </c>
    </row>
    <row r="324" spans="1:12" x14ac:dyDescent="0.25">
      <c r="A324" s="3" t="s">
        <v>509</v>
      </c>
      <c r="B324" s="3" t="s">
        <v>153</v>
      </c>
      <c r="C324" s="3" t="s">
        <v>862</v>
      </c>
      <c r="D324" s="3">
        <v>27.8</v>
      </c>
      <c r="E324" s="3">
        <v>5174.84130859375</v>
      </c>
      <c r="F324" s="3">
        <v>3052.4482421875</v>
      </c>
      <c r="G324" s="3">
        <v>2482.78051757812</v>
      </c>
      <c r="H324" s="3">
        <v>3024.67700195313</v>
      </c>
      <c r="I324" s="3">
        <v>3173.82568359375</v>
      </c>
      <c r="J324" s="3">
        <v>2420.85766601563</v>
      </c>
      <c r="K324" s="3">
        <f t="shared" ref="K324:K357" si="10">AVERAGE(E324:G324)/AVERAGE(H324:J324)</f>
        <v>1.2425597296692505</v>
      </c>
      <c r="L324" s="3">
        <f t="shared" ref="L324:L357" si="11">TTEST(E324:G324,H324:J324,2,2)</f>
        <v>0.45872562666744121</v>
      </c>
    </row>
    <row r="325" spans="1:12" x14ac:dyDescent="0.25">
      <c r="A325" s="3" t="s">
        <v>572</v>
      </c>
      <c r="B325" s="3" t="s">
        <v>216</v>
      </c>
      <c r="C325" s="3" t="s">
        <v>924</v>
      </c>
      <c r="D325" s="3">
        <v>94.3</v>
      </c>
      <c r="E325" s="3">
        <v>16724.120605468801</v>
      </c>
      <c r="F325" s="3">
        <v>9119.07275390625</v>
      </c>
      <c r="G325" s="3">
        <v>15693.009765625</v>
      </c>
      <c r="H325" s="3">
        <v>12712.2312011719</v>
      </c>
      <c r="I325" s="3">
        <v>13362.6884765625</v>
      </c>
      <c r="J325" s="3">
        <v>8814.71044921875</v>
      </c>
      <c r="K325" s="3">
        <f t="shared" si="10"/>
        <v>1.1905028220093468</v>
      </c>
      <c r="L325" s="3">
        <f t="shared" si="11"/>
        <v>0.46906843036070489</v>
      </c>
    </row>
    <row r="326" spans="1:12" x14ac:dyDescent="0.25">
      <c r="A326" s="3" t="s">
        <v>586</v>
      </c>
      <c r="B326" s="3" t="s">
        <v>230</v>
      </c>
      <c r="C326" s="3" t="s">
        <v>938</v>
      </c>
      <c r="D326" s="3">
        <v>21.7</v>
      </c>
      <c r="E326" s="3">
        <v>12776.162109375</v>
      </c>
      <c r="F326" s="3">
        <v>8423.09765625</v>
      </c>
      <c r="G326" s="3">
        <v>13949.4013671875</v>
      </c>
      <c r="H326" s="3">
        <v>8117.61572265626</v>
      </c>
      <c r="I326" s="3">
        <v>14265.8271484375</v>
      </c>
      <c r="J326" s="3">
        <v>5569.0908203125</v>
      </c>
      <c r="K326" s="3">
        <f t="shared" si="10"/>
        <v>1.2574409719294468</v>
      </c>
      <c r="L326" s="3">
        <f t="shared" si="11"/>
        <v>0.47964471719667834</v>
      </c>
    </row>
    <row r="327" spans="1:12" x14ac:dyDescent="0.25">
      <c r="A327" s="3" t="s">
        <v>619</v>
      </c>
      <c r="B327" s="3" t="s">
        <v>263</v>
      </c>
      <c r="C327" s="3" t="s">
        <v>971</v>
      </c>
      <c r="D327" s="3">
        <v>17</v>
      </c>
      <c r="E327" s="3">
        <v>12093.1630859375</v>
      </c>
      <c r="F327" s="3">
        <v>8661.4267578125</v>
      </c>
      <c r="G327" s="3">
        <v>15481.0966796875</v>
      </c>
      <c r="H327" s="3">
        <v>8407.5507812499909</v>
      </c>
      <c r="I327" s="3">
        <v>15124.328125</v>
      </c>
      <c r="J327" s="3">
        <v>3718.3798828125</v>
      </c>
      <c r="K327" s="3">
        <f t="shared" si="10"/>
        <v>1.3297373358517062</v>
      </c>
      <c r="L327" s="3">
        <f t="shared" si="11"/>
        <v>0.48016234116389672</v>
      </c>
    </row>
    <row r="328" spans="1:12" x14ac:dyDescent="0.25">
      <c r="A328" s="3" t="s">
        <v>635</v>
      </c>
      <c r="B328" s="3" t="s">
        <v>279</v>
      </c>
      <c r="C328" s="3" t="s">
        <v>987</v>
      </c>
      <c r="D328" s="3">
        <v>85.6</v>
      </c>
      <c r="E328" s="3">
        <v>12328.35546875</v>
      </c>
      <c r="F328" s="3">
        <v>7377.04833984375</v>
      </c>
      <c r="G328" s="3">
        <v>8720.1992187499909</v>
      </c>
      <c r="H328" s="3">
        <v>8889.1630859375091</v>
      </c>
      <c r="I328" s="3">
        <v>9380.6328125000091</v>
      </c>
      <c r="J328" s="3">
        <v>5945.35595703125</v>
      </c>
      <c r="K328" s="3">
        <f t="shared" si="10"/>
        <v>1.1738767197086184</v>
      </c>
      <c r="L328" s="3">
        <f t="shared" si="11"/>
        <v>0.48509281952914551</v>
      </c>
    </row>
    <row r="329" spans="1:12" x14ac:dyDescent="0.25">
      <c r="A329" s="3" t="s">
        <v>587</v>
      </c>
      <c r="B329" s="3" t="s">
        <v>231</v>
      </c>
      <c r="C329" s="3" t="s">
        <v>939</v>
      </c>
      <c r="D329" s="3">
        <v>58.9</v>
      </c>
      <c r="E329" s="3">
        <v>10108.33984375</v>
      </c>
      <c r="F329" s="3">
        <v>9461.3076171875091</v>
      </c>
      <c r="G329" s="3">
        <v>15946.138671875</v>
      </c>
      <c r="H329" s="3">
        <v>10220.1650390625</v>
      </c>
      <c r="I329" s="3">
        <v>13485.943359375</v>
      </c>
      <c r="J329" s="3">
        <v>3683.642578125</v>
      </c>
      <c r="K329" s="3">
        <f t="shared" si="10"/>
        <v>1.2966816004717781</v>
      </c>
      <c r="L329" s="3">
        <f t="shared" si="11"/>
        <v>0.48724057569564788</v>
      </c>
    </row>
    <row r="330" spans="1:12" x14ac:dyDescent="0.25">
      <c r="A330" s="3" t="s">
        <v>654</v>
      </c>
      <c r="B330" s="3" t="s">
        <v>298</v>
      </c>
      <c r="C330" s="3" t="s">
        <v>1006</v>
      </c>
      <c r="D330" s="3">
        <v>53.6</v>
      </c>
      <c r="E330" s="3">
        <v>15517.9267578125</v>
      </c>
      <c r="F330" s="3">
        <v>7839.43017578126</v>
      </c>
      <c r="G330" s="3">
        <v>18915.05859375</v>
      </c>
      <c r="H330" s="3">
        <v>7156.15869140625</v>
      </c>
      <c r="I330" s="3">
        <v>18328.421875</v>
      </c>
      <c r="J330" s="3">
        <v>4583.15380859375</v>
      </c>
      <c r="K330" s="3">
        <f t="shared" si="10"/>
        <v>1.4059062448845971</v>
      </c>
      <c r="L330" s="3">
        <f t="shared" si="11"/>
        <v>0.48870300784885501</v>
      </c>
    </row>
    <row r="331" spans="1:12" x14ac:dyDescent="0.25">
      <c r="A331" s="3" t="s">
        <v>673</v>
      </c>
      <c r="B331" s="3" t="s">
        <v>317</v>
      </c>
      <c r="C331" s="3" t="s">
        <v>1024</v>
      </c>
      <c r="D331" s="3">
        <v>70.8</v>
      </c>
      <c r="E331" s="3">
        <v>8338.40625</v>
      </c>
      <c r="F331" s="3">
        <v>4857.89501953125</v>
      </c>
      <c r="G331" s="3">
        <v>8926.412109375</v>
      </c>
      <c r="H331" s="3">
        <v>5297.48681640625</v>
      </c>
      <c r="I331" s="3">
        <v>8863.326171875</v>
      </c>
      <c r="J331" s="3">
        <v>3279.98413085937</v>
      </c>
      <c r="K331" s="3">
        <f t="shared" si="10"/>
        <v>1.2684462314298355</v>
      </c>
      <c r="L331" s="3">
        <f t="shared" si="11"/>
        <v>0.49242881214998474</v>
      </c>
    </row>
    <row r="332" spans="1:12" x14ac:dyDescent="0.25">
      <c r="A332" s="3" t="s">
        <v>375</v>
      </c>
      <c r="B332" s="3" t="s">
        <v>19</v>
      </c>
      <c r="C332" s="3" t="s">
        <v>729</v>
      </c>
      <c r="D332" s="3">
        <v>15.8</v>
      </c>
      <c r="E332" s="3">
        <v>28579.061035156199</v>
      </c>
      <c r="F332" s="3">
        <v>15984.5212402344</v>
      </c>
      <c r="G332" s="3">
        <v>22728.6335449219</v>
      </c>
      <c r="H332" s="3">
        <v>22083.1320800781</v>
      </c>
      <c r="I332" s="3">
        <v>22060.1267089844</v>
      </c>
      <c r="J332" s="3">
        <v>12471.041381835899</v>
      </c>
      <c r="K332" s="3">
        <f t="shared" si="10"/>
        <v>1.1886081010836711</v>
      </c>
      <c r="L332" s="3">
        <f t="shared" si="11"/>
        <v>0.50337374327431916</v>
      </c>
    </row>
    <row r="333" spans="1:12" x14ac:dyDescent="0.25">
      <c r="A333" s="3" t="s">
        <v>623</v>
      </c>
      <c r="B333" s="3" t="s">
        <v>267</v>
      </c>
      <c r="C333" s="3" t="s">
        <v>975</v>
      </c>
      <c r="D333" s="3">
        <v>105.8</v>
      </c>
      <c r="E333" s="3">
        <v>15863.451171875</v>
      </c>
      <c r="F333" s="3">
        <v>10048.5712890625</v>
      </c>
      <c r="G333" s="3">
        <v>17500.04296875</v>
      </c>
      <c r="H333" s="3">
        <v>11331.6611328125</v>
      </c>
      <c r="I333" s="3">
        <v>16458.13671875</v>
      </c>
      <c r="J333" s="3">
        <v>8621.28125</v>
      </c>
      <c r="K333" s="3">
        <f t="shared" si="10"/>
        <v>1.1922762659298545</v>
      </c>
      <c r="L333" s="3">
        <f t="shared" si="11"/>
        <v>0.50919218657520504</v>
      </c>
    </row>
    <row r="334" spans="1:12" x14ac:dyDescent="0.25">
      <c r="A334" s="3" t="s">
        <v>503</v>
      </c>
      <c r="B334" s="3" t="s">
        <v>147</v>
      </c>
      <c r="C334" s="3" t="s">
        <v>856</v>
      </c>
      <c r="D334" s="3">
        <v>37.5</v>
      </c>
      <c r="E334" s="3">
        <v>34429.1796875</v>
      </c>
      <c r="F334" s="3">
        <v>18833.66796875</v>
      </c>
      <c r="G334" s="3">
        <v>38367.89453125</v>
      </c>
      <c r="H334" s="3">
        <v>17971.6435546875</v>
      </c>
      <c r="I334" s="3">
        <v>39931.162109375</v>
      </c>
      <c r="J334" s="3">
        <v>11123.2705078125</v>
      </c>
      <c r="K334" s="3">
        <f t="shared" si="10"/>
        <v>1.3274800954836163</v>
      </c>
      <c r="L334" s="3">
        <f t="shared" si="11"/>
        <v>0.51415488877806759</v>
      </c>
    </row>
    <row r="335" spans="1:12" x14ac:dyDescent="0.25">
      <c r="A335" s="3" t="s">
        <v>560</v>
      </c>
      <c r="B335" s="3" t="s">
        <v>204</v>
      </c>
      <c r="C335" s="3" t="s">
        <v>913</v>
      </c>
      <c r="D335" s="3">
        <v>39.6</v>
      </c>
      <c r="E335" s="3">
        <v>13288.921875</v>
      </c>
      <c r="F335" s="3">
        <v>8055.80126953126</v>
      </c>
      <c r="G335" s="3">
        <v>15659.802734375</v>
      </c>
      <c r="H335" s="3">
        <v>9460.1162109375091</v>
      </c>
      <c r="I335" s="3">
        <v>13956.1728515625</v>
      </c>
      <c r="J335" s="3">
        <v>7431.7197265625</v>
      </c>
      <c r="K335" s="3">
        <f t="shared" si="10"/>
        <v>1.1995758342764287</v>
      </c>
      <c r="L335" s="3">
        <f t="shared" si="11"/>
        <v>0.52629328286110588</v>
      </c>
    </row>
    <row r="336" spans="1:12" x14ac:dyDescent="0.25">
      <c r="A336" s="3" t="s">
        <v>599</v>
      </c>
      <c r="B336" s="3" t="s">
        <v>243</v>
      </c>
      <c r="C336" s="3" t="s">
        <v>951</v>
      </c>
      <c r="D336" s="3">
        <v>37.299999999999997</v>
      </c>
      <c r="E336" s="3">
        <v>6505.6826171875</v>
      </c>
      <c r="F336" s="3">
        <v>3884.49633789062</v>
      </c>
      <c r="G336" s="3">
        <v>1422.21789550781</v>
      </c>
      <c r="H336" s="3">
        <v>2418.6025390625</v>
      </c>
      <c r="I336" s="3">
        <v>3848.44580078125</v>
      </c>
      <c r="J336" s="3">
        <v>2628.9228515625</v>
      </c>
      <c r="K336" s="3">
        <f t="shared" si="10"/>
        <v>1.3278366798216508</v>
      </c>
      <c r="L336" s="3">
        <f t="shared" si="11"/>
        <v>0.56065937271767219</v>
      </c>
    </row>
    <row r="337" spans="1:12" x14ac:dyDescent="0.25">
      <c r="A337" s="3" t="s">
        <v>641</v>
      </c>
      <c r="B337" s="3" t="s">
        <v>285</v>
      </c>
      <c r="C337" s="3" t="s">
        <v>993</v>
      </c>
      <c r="D337" s="3">
        <v>47</v>
      </c>
      <c r="E337" s="3">
        <v>11711.6884765625</v>
      </c>
      <c r="F337" s="3">
        <v>8562.2666015625</v>
      </c>
      <c r="G337" s="3">
        <v>14439.3994140625</v>
      </c>
      <c r="H337" s="3">
        <v>6615.18310546875</v>
      </c>
      <c r="I337" s="3">
        <v>15909.46875</v>
      </c>
      <c r="J337" s="3">
        <v>5335.02783203125</v>
      </c>
      <c r="K337" s="3">
        <f t="shared" si="10"/>
        <v>1.2460069491668486</v>
      </c>
      <c r="L337" s="3">
        <f t="shared" si="11"/>
        <v>0.57428287207144102</v>
      </c>
    </row>
    <row r="338" spans="1:12" x14ac:dyDescent="0.25">
      <c r="A338" s="3" t="s">
        <v>642</v>
      </c>
      <c r="B338" s="3" t="s">
        <v>286</v>
      </c>
      <c r="C338" s="3" t="s">
        <v>994</v>
      </c>
      <c r="D338" s="3">
        <v>46.8</v>
      </c>
      <c r="E338" s="3">
        <v>11711.6884765625</v>
      </c>
      <c r="F338" s="3">
        <v>8562.2666015625</v>
      </c>
      <c r="G338" s="3">
        <v>14439.3994140625</v>
      </c>
      <c r="H338" s="3">
        <v>6615.18310546875</v>
      </c>
      <c r="I338" s="3">
        <v>15909.46875</v>
      </c>
      <c r="J338" s="3">
        <v>5335.02783203125</v>
      </c>
      <c r="K338" s="3">
        <f t="shared" si="10"/>
        <v>1.2460069491668486</v>
      </c>
      <c r="L338" s="3">
        <f t="shared" si="11"/>
        <v>0.57428287207144102</v>
      </c>
    </row>
    <row r="339" spans="1:12" x14ac:dyDescent="0.25">
      <c r="A339" s="3" t="s">
        <v>608</v>
      </c>
      <c r="B339" s="3" t="s">
        <v>252</v>
      </c>
      <c r="C339" s="3" t="s">
        <v>960</v>
      </c>
      <c r="D339" s="3">
        <v>81.7</v>
      </c>
      <c r="E339" s="3">
        <v>14349.494140625</v>
      </c>
      <c r="F339" s="3">
        <v>6948.236328125</v>
      </c>
      <c r="G339" s="3">
        <v>18567.099609375</v>
      </c>
      <c r="H339" s="3">
        <v>9832.9619140625</v>
      </c>
      <c r="I339" s="3">
        <v>15684.7890625</v>
      </c>
      <c r="J339" s="3">
        <v>6446.0751953125</v>
      </c>
      <c r="K339" s="3">
        <f t="shared" si="10"/>
        <v>1.2471857988391295</v>
      </c>
      <c r="L339" s="3">
        <f t="shared" si="11"/>
        <v>0.57649811320859623</v>
      </c>
    </row>
    <row r="340" spans="1:12" x14ac:dyDescent="0.25">
      <c r="A340" s="3" t="s">
        <v>609</v>
      </c>
      <c r="B340" s="3" t="s">
        <v>253</v>
      </c>
      <c r="C340" s="3" t="s">
        <v>961</v>
      </c>
      <c r="D340" s="3">
        <v>85.4</v>
      </c>
      <c r="E340" s="3">
        <v>14349.494140625</v>
      </c>
      <c r="F340" s="3">
        <v>6948.236328125</v>
      </c>
      <c r="G340" s="3">
        <v>18567.099609375</v>
      </c>
      <c r="H340" s="3">
        <v>9832.9619140625</v>
      </c>
      <c r="I340" s="3">
        <v>15684.7890625</v>
      </c>
      <c r="J340" s="3">
        <v>6446.0751953125</v>
      </c>
      <c r="K340" s="3">
        <f t="shared" si="10"/>
        <v>1.2471857988391295</v>
      </c>
      <c r="L340" s="3">
        <f t="shared" si="11"/>
        <v>0.57649811320859623</v>
      </c>
    </row>
    <row r="341" spans="1:12" x14ac:dyDescent="0.25">
      <c r="A341" s="3" t="s">
        <v>544</v>
      </c>
      <c r="B341" s="3" t="s">
        <v>188</v>
      </c>
      <c r="C341" s="3" t="s">
        <v>897</v>
      </c>
      <c r="D341" s="3">
        <v>34.1</v>
      </c>
      <c r="E341" s="3">
        <v>9115.84765625</v>
      </c>
      <c r="F341" s="3">
        <v>3776.69702148438</v>
      </c>
      <c r="G341" s="3">
        <v>5497.0732421875</v>
      </c>
      <c r="H341" s="3">
        <v>3292.77783203125</v>
      </c>
      <c r="I341" s="3">
        <v>6864.98876953125</v>
      </c>
      <c r="J341" s="3">
        <v>4858.673828125</v>
      </c>
      <c r="K341" s="3">
        <f t="shared" si="10"/>
        <v>1.2246322959178535</v>
      </c>
      <c r="L341" s="3">
        <f t="shared" si="11"/>
        <v>0.58251509126005474</v>
      </c>
    </row>
    <row r="342" spans="1:12" x14ac:dyDescent="0.25">
      <c r="A342" s="3" t="s">
        <v>483</v>
      </c>
      <c r="B342" s="3" t="s">
        <v>127</v>
      </c>
      <c r="C342" s="3" t="s">
        <v>836</v>
      </c>
      <c r="D342" s="3">
        <v>29.9</v>
      </c>
      <c r="E342" s="3">
        <v>22683.359375</v>
      </c>
      <c r="F342" s="3">
        <v>13845.740234375</v>
      </c>
      <c r="G342" s="3">
        <v>32389.5078125</v>
      </c>
      <c r="H342" s="3">
        <v>19553.46875</v>
      </c>
      <c r="I342" s="3">
        <v>28742.046875</v>
      </c>
      <c r="J342" s="3">
        <v>5746.2734375</v>
      </c>
      <c r="K342" s="3">
        <f t="shared" si="10"/>
        <v>1.2752836021429597</v>
      </c>
      <c r="L342" s="3">
        <f t="shared" si="11"/>
        <v>0.59358898813497896</v>
      </c>
    </row>
    <row r="343" spans="1:12" x14ac:dyDescent="0.25">
      <c r="A343" s="3" t="s">
        <v>651</v>
      </c>
      <c r="B343" s="3" t="s">
        <v>295</v>
      </c>
      <c r="C343" s="3" t="s">
        <v>1003</v>
      </c>
      <c r="D343" s="3">
        <v>46.3</v>
      </c>
      <c r="E343" s="3">
        <v>11803.62109375</v>
      </c>
      <c r="F343" s="3">
        <v>7522.4091796875</v>
      </c>
      <c r="G343" s="3">
        <v>13233.216796875</v>
      </c>
      <c r="H343" s="3">
        <v>9269.6015625</v>
      </c>
      <c r="I343" s="3">
        <v>13316.447265625</v>
      </c>
      <c r="J343" s="3">
        <v>5108.52392578125</v>
      </c>
      <c r="K343" s="3">
        <f t="shared" si="10"/>
        <v>1.175654427300024</v>
      </c>
      <c r="L343" s="3">
        <f t="shared" si="11"/>
        <v>0.60890519564910917</v>
      </c>
    </row>
    <row r="344" spans="1:12" x14ac:dyDescent="0.25">
      <c r="A344" s="3" t="s">
        <v>576</v>
      </c>
      <c r="B344" s="3" t="s">
        <v>220</v>
      </c>
      <c r="C344" s="3" t="s">
        <v>928</v>
      </c>
      <c r="D344" s="3">
        <v>46.1</v>
      </c>
      <c r="E344" s="3">
        <v>11332.0625</v>
      </c>
      <c r="F344" s="3">
        <v>9725.3242187499909</v>
      </c>
      <c r="G344" s="3">
        <v>7860.83349609375</v>
      </c>
      <c r="H344" s="3">
        <v>8026.56201171875</v>
      </c>
      <c r="I344" s="3">
        <v>11581.06640625</v>
      </c>
      <c r="J344" s="3">
        <v>6370.7548828125</v>
      </c>
      <c r="K344" s="3">
        <f t="shared" si="10"/>
        <v>1.1131647370055582</v>
      </c>
      <c r="L344" s="3">
        <f t="shared" si="11"/>
        <v>0.62167699292459877</v>
      </c>
    </row>
    <row r="345" spans="1:12" x14ac:dyDescent="0.25">
      <c r="A345" s="3" t="s">
        <v>515</v>
      </c>
      <c r="B345" s="3" t="s">
        <v>159</v>
      </c>
      <c r="C345" s="3" t="s">
        <v>868</v>
      </c>
      <c r="D345" s="3">
        <v>46.8</v>
      </c>
      <c r="E345" s="3">
        <v>9645.43212890625</v>
      </c>
      <c r="F345" s="3">
        <v>4145.2347412109402</v>
      </c>
      <c r="G345" s="3">
        <v>5808.7314453125</v>
      </c>
      <c r="H345" s="3">
        <v>6118.83984375</v>
      </c>
      <c r="I345" s="3">
        <v>7162.67822265625</v>
      </c>
      <c r="J345" s="3">
        <v>3927.0772705078102</v>
      </c>
      <c r="K345" s="3">
        <f t="shared" si="10"/>
        <v>1.1389307454622479</v>
      </c>
      <c r="L345" s="3">
        <f t="shared" si="11"/>
        <v>0.69451590532043506</v>
      </c>
    </row>
    <row r="346" spans="1:12" x14ac:dyDescent="0.25">
      <c r="A346" s="3" t="s">
        <v>434</v>
      </c>
      <c r="B346" s="3" t="s">
        <v>78</v>
      </c>
      <c r="C346" s="3" t="s">
        <v>787</v>
      </c>
      <c r="D346" s="3">
        <v>15.9</v>
      </c>
      <c r="E346" s="3">
        <v>23308.8427734375</v>
      </c>
      <c r="F346" s="3">
        <v>12646.3293457031</v>
      </c>
      <c r="G346" s="3">
        <v>18731.192871093699</v>
      </c>
      <c r="H346" s="3">
        <v>19461.439453125</v>
      </c>
      <c r="I346" s="3">
        <v>19120.208496093801</v>
      </c>
      <c r="J346" s="3">
        <v>10885.0300292969</v>
      </c>
      <c r="K346" s="3">
        <f t="shared" si="10"/>
        <v>1.1055192550828985</v>
      </c>
      <c r="L346" s="3">
        <f t="shared" si="11"/>
        <v>0.69799454921076742</v>
      </c>
    </row>
    <row r="347" spans="1:12" x14ac:dyDescent="0.25">
      <c r="A347" s="3" t="s">
        <v>645</v>
      </c>
      <c r="B347" s="3" t="s">
        <v>289</v>
      </c>
      <c r="C347" s="3" t="s">
        <v>997</v>
      </c>
      <c r="D347" s="3">
        <v>34.9</v>
      </c>
      <c r="E347" s="3">
        <v>4961.2939453125</v>
      </c>
      <c r="F347" s="3">
        <v>6190.31982421875</v>
      </c>
      <c r="G347" s="3">
        <v>6941.35205078124</v>
      </c>
      <c r="H347" s="3">
        <v>6197.68603515625</v>
      </c>
      <c r="I347" s="3">
        <v>6509.92871093749</v>
      </c>
      <c r="J347" s="3">
        <v>4256.90283203125</v>
      </c>
      <c r="K347" s="3">
        <f t="shared" si="10"/>
        <v>1.0665181451220627</v>
      </c>
      <c r="L347" s="3">
        <f t="shared" si="11"/>
        <v>0.70082587997141654</v>
      </c>
    </row>
    <row r="348" spans="1:12" x14ac:dyDescent="0.25">
      <c r="A348" s="3" t="s">
        <v>603</v>
      </c>
      <c r="B348" s="3" t="s">
        <v>247</v>
      </c>
      <c r="C348" s="3" t="s">
        <v>955</v>
      </c>
      <c r="D348" s="3">
        <v>24.9</v>
      </c>
      <c r="E348" s="3">
        <v>16702.8828125</v>
      </c>
      <c r="F348" s="3">
        <v>11584.1181640625</v>
      </c>
      <c r="G348" s="3">
        <v>15147.158203125</v>
      </c>
      <c r="H348" s="3">
        <v>11490.7470703125</v>
      </c>
      <c r="I348" s="3">
        <v>17473.248046875</v>
      </c>
      <c r="J348" s="3">
        <v>11463.1533203125</v>
      </c>
      <c r="K348" s="3">
        <f t="shared" si="10"/>
        <v>1.0743809756168261</v>
      </c>
      <c r="L348" s="3">
        <f t="shared" si="11"/>
        <v>0.70984141741280349</v>
      </c>
    </row>
    <row r="349" spans="1:12" x14ac:dyDescent="0.25">
      <c r="A349" s="3" t="s">
        <v>604</v>
      </c>
      <c r="B349" s="3" t="s">
        <v>248</v>
      </c>
      <c r="C349" s="3" t="s">
        <v>956</v>
      </c>
      <c r="D349" s="3">
        <v>24.1</v>
      </c>
      <c r="E349" s="3">
        <v>16702.8828125</v>
      </c>
      <c r="F349" s="3">
        <v>11584.1181640625</v>
      </c>
      <c r="G349" s="3">
        <v>15147.158203125</v>
      </c>
      <c r="H349" s="3">
        <v>11490.7470703125</v>
      </c>
      <c r="I349" s="3">
        <v>17473.248046875</v>
      </c>
      <c r="J349" s="3">
        <v>11463.1533203125</v>
      </c>
      <c r="K349" s="3">
        <f t="shared" si="10"/>
        <v>1.0743809756168261</v>
      </c>
      <c r="L349" s="3">
        <f t="shared" si="11"/>
        <v>0.70984141741280349</v>
      </c>
    </row>
    <row r="350" spans="1:12" x14ac:dyDescent="0.25">
      <c r="A350" s="3" t="s">
        <v>456</v>
      </c>
      <c r="B350" s="3" t="s">
        <v>100</v>
      </c>
      <c r="C350" s="3" t="s">
        <v>809</v>
      </c>
      <c r="D350" s="3">
        <v>35.200000000000003</v>
      </c>
      <c r="E350" s="3">
        <v>20543.9248046875</v>
      </c>
      <c r="F350" s="3">
        <v>15072.4880371094</v>
      </c>
      <c r="G350" s="3">
        <v>26235.3225097656</v>
      </c>
      <c r="H350" s="3">
        <v>12157.6418457031</v>
      </c>
      <c r="I350" s="3">
        <v>30476.0788574219</v>
      </c>
      <c r="J350" s="3">
        <v>10981.7346191406</v>
      </c>
      <c r="K350" s="3">
        <f t="shared" si="10"/>
        <v>1.1536176458782494</v>
      </c>
      <c r="L350" s="3">
        <f t="shared" si="11"/>
        <v>0.71817653263575953</v>
      </c>
    </row>
    <row r="351" spans="1:12" x14ac:dyDescent="0.25">
      <c r="A351" s="3" t="s">
        <v>640</v>
      </c>
      <c r="B351" s="3" t="s">
        <v>284</v>
      </c>
      <c r="C351" s="3" t="s">
        <v>992</v>
      </c>
      <c r="D351" s="3">
        <v>21.4</v>
      </c>
      <c r="E351" s="3">
        <v>10656.19140625</v>
      </c>
      <c r="F351" s="3">
        <v>8108.56005859375</v>
      </c>
      <c r="G351" s="3">
        <v>16541.697265625</v>
      </c>
      <c r="H351" s="3">
        <v>11337.19921875</v>
      </c>
      <c r="I351" s="3">
        <v>15472.7353515625</v>
      </c>
      <c r="J351" s="3">
        <v>3615.04223632813</v>
      </c>
      <c r="K351" s="3">
        <f t="shared" si="10"/>
        <v>1.1604429135591874</v>
      </c>
      <c r="L351" s="3">
        <f t="shared" si="11"/>
        <v>0.72308221769177106</v>
      </c>
    </row>
    <row r="352" spans="1:12" x14ac:dyDescent="0.25">
      <c r="A352" s="3" t="s">
        <v>605</v>
      </c>
      <c r="B352" s="3" t="s">
        <v>249</v>
      </c>
      <c r="C352" s="3" t="s">
        <v>957</v>
      </c>
      <c r="D352" s="3">
        <v>53.9</v>
      </c>
      <c r="E352" s="3">
        <v>9714.2500000000091</v>
      </c>
      <c r="F352" s="3">
        <v>6986.4990234375</v>
      </c>
      <c r="G352" s="3">
        <v>11121.779296875</v>
      </c>
      <c r="H352" s="3">
        <v>11143.064453125</v>
      </c>
      <c r="I352" s="3">
        <v>10592.2470703125</v>
      </c>
      <c r="J352" s="3">
        <v>3918.82299804688</v>
      </c>
      <c r="K352" s="3">
        <f t="shared" si="10"/>
        <v>1.0845241454944496</v>
      </c>
      <c r="L352" s="3">
        <f t="shared" si="11"/>
        <v>0.79630128312715853</v>
      </c>
    </row>
    <row r="353" spans="1:12" x14ac:dyDescent="0.25">
      <c r="A353" s="3" t="s">
        <v>689</v>
      </c>
      <c r="B353" s="3" t="s">
        <v>333</v>
      </c>
      <c r="C353" s="3" t="s">
        <v>1040</v>
      </c>
      <c r="D353" s="3">
        <v>12.5</v>
      </c>
      <c r="E353" s="3">
        <v>13434.267578125</v>
      </c>
      <c r="F353" s="3">
        <v>8810.2714843750091</v>
      </c>
      <c r="G353" s="3">
        <v>13674.046875</v>
      </c>
      <c r="H353" s="3">
        <v>13005.1650390625</v>
      </c>
      <c r="I353" s="3">
        <v>14221.1015625</v>
      </c>
      <c r="J353" s="3">
        <v>6714.6455078125</v>
      </c>
      <c r="K353" s="3">
        <f t="shared" si="10"/>
        <v>1.0582681402830876</v>
      </c>
      <c r="L353" s="3">
        <f t="shared" si="11"/>
        <v>0.82625485283104894</v>
      </c>
    </row>
    <row r="354" spans="1:12" x14ac:dyDescent="0.25">
      <c r="A354" s="3" t="s">
        <v>629</v>
      </c>
      <c r="B354" s="3" t="s">
        <v>273</v>
      </c>
      <c r="C354" s="3" t="s">
        <v>981</v>
      </c>
      <c r="D354" s="3">
        <v>96.3</v>
      </c>
      <c r="E354" s="3">
        <v>9234.7705078125</v>
      </c>
      <c r="F354" s="3">
        <v>5971.041015625</v>
      </c>
      <c r="G354" s="3">
        <v>10857.0791015625</v>
      </c>
      <c r="H354" s="3">
        <v>9798.31640625</v>
      </c>
      <c r="I354" s="3">
        <v>10439.04296875</v>
      </c>
      <c r="J354" s="3">
        <v>4496.52880859375</v>
      </c>
      <c r="K354" s="3">
        <f t="shared" si="10"/>
        <v>1.0537320469608895</v>
      </c>
      <c r="L354" s="3">
        <f t="shared" si="11"/>
        <v>0.86074359851034676</v>
      </c>
    </row>
    <row r="355" spans="1:12" x14ac:dyDescent="0.25">
      <c r="A355" s="3" t="s">
        <v>630</v>
      </c>
      <c r="B355" s="3" t="s">
        <v>274</v>
      </c>
      <c r="C355" s="3" t="s">
        <v>982</v>
      </c>
      <c r="D355" s="3">
        <v>94.1</v>
      </c>
      <c r="E355" s="3">
        <v>9234.7705078125</v>
      </c>
      <c r="F355" s="3">
        <v>5971.041015625</v>
      </c>
      <c r="G355" s="3">
        <v>10857.0791015625</v>
      </c>
      <c r="H355" s="3">
        <v>9798.31640625</v>
      </c>
      <c r="I355" s="3">
        <v>10439.04296875</v>
      </c>
      <c r="J355" s="3">
        <v>4496.52880859375</v>
      </c>
      <c r="K355" s="3">
        <f t="shared" si="10"/>
        <v>1.0537320469608895</v>
      </c>
      <c r="L355" s="3">
        <f t="shared" si="11"/>
        <v>0.86074359851034676</v>
      </c>
    </row>
    <row r="356" spans="1:12" x14ac:dyDescent="0.25">
      <c r="A356" s="3" t="s">
        <v>700</v>
      </c>
      <c r="B356" s="3" t="s">
        <v>344</v>
      </c>
      <c r="C356" s="3" t="s">
        <v>1051</v>
      </c>
      <c r="D356" s="3">
        <v>61.3</v>
      </c>
      <c r="E356" s="3">
        <v>7939.91162109375</v>
      </c>
      <c r="F356" s="3">
        <v>4228.90234375</v>
      </c>
      <c r="G356" s="3">
        <v>3001.5126953125</v>
      </c>
      <c r="H356" s="3">
        <v>5506.83984375</v>
      </c>
      <c r="I356" s="3">
        <v>4447.67822265625</v>
      </c>
      <c r="J356" s="3">
        <v>4459.88525390625</v>
      </c>
      <c r="K356" s="3">
        <f t="shared" si="10"/>
        <v>1.0524422220639906</v>
      </c>
      <c r="L356" s="3">
        <f t="shared" si="11"/>
        <v>0.87681096244313994</v>
      </c>
    </row>
    <row r="357" spans="1:12" x14ac:dyDescent="0.25">
      <c r="A357" s="3" t="s">
        <v>487</v>
      </c>
      <c r="B357" s="3" t="s">
        <v>131</v>
      </c>
      <c r="C357" s="3" t="s">
        <v>840</v>
      </c>
      <c r="D357" s="3">
        <v>10.1</v>
      </c>
      <c r="E357" s="3">
        <v>9224.2089843750091</v>
      </c>
      <c r="F357" s="3">
        <v>4700.076171875</v>
      </c>
      <c r="G357" s="3">
        <v>7221.9345703125</v>
      </c>
      <c r="H357" s="3">
        <v>8188.74853515625</v>
      </c>
      <c r="I357" s="3">
        <v>9716.1162109375</v>
      </c>
      <c r="J357" s="3">
        <v>3161.51123046875</v>
      </c>
      <c r="K357" s="3">
        <f t="shared" si="10"/>
        <v>1.0037901037221038</v>
      </c>
      <c r="L357" s="3">
        <f t="shared" si="11"/>
        <v>0.99159040397662657</v>
      </c>
    </row>
  </sheetData>
  <sortState ref="A3:L38">
    <sortCondition descending="1" ref="K3:K38"/>
  </sortState>
  <mergeCells count="1">
    <mergeCell ref="A1:L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9"/>
  <sheetViews>
    <sheetView zoomScale="70" zoomScaleNormal="70" workbookViewId="0">
      <selection sqref="A1:L1"/>
    </sheetView>
  </sheetViews>
  <sheetFormatPr defaultRowHeight="15" x14ac:dyDescent="0.25"/>
  <cols>
    <col min="1" max="1" width="62.42578125" customWidth="1"/>
    <col min="2" max="2" width="22.7109375" customWidth="1"/>
    <col min="3" max="3" width="19.28515625" customWidth="1"/>
    <col min="4" max="4" width="54.28515625" style="4" customWidth="1"/>
    <col min="5" max="5" width="9.28515625" style="4"/>
    <col min="6" max="6" width="15.42578125" customWidth="1"/>
    <col min="7" max="7" width="11.28515625" customWidth="1"/>
    <col min="8" max="8" width="11.7109375" customWidth="1"/>
    <col min="9" max="9" width="11.28515625" customWidth="1"/>
    <col min="10" max="10" width="10.7109375" customWidth="1"/>
    <col min="11" max="11" width="11" customWidth="1"/>
    <col min="12" max="12" width="11.42578125" customWidth="1"/>
  </cols>
  <sheetData>
    <row r="1" spans="1:12" s="4" customFormat="1" ht="18.75" x14ac:dyDescent="0.3">
      <c r="A1" s="10" t="s">
        <v>235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s="4" customFormat="1" x14ac:dyDescent="0.25">
      <c r="F2" s="4" t="s">
        <v>2351</v>
      </c>
      <c r="G2" s="1" t="s">
        <v>2338</v>
      </c>
      <c r="H2" s="1" t="s">
        <v>2339</v>
      </c>
      <c r="I2" s="1" t="s">
        <v>2340</v>
      </c>
      <c r="J2" s="1" t="s">
        <v>2341</v>
      </c>
      <c r="K2" s="1" t="s">
        <v>2342</v>
      </c>
      <c r="L2" s="1" t="s">
        <v>2343</v>
      </c>
    </row>
    <row r="3" spans="1:12" x14ac:dyDescent="0.25">
      <c r="A3" s="1" t="s">
        <v>1072</v>
      </c>
      <c r="B3" s="1" t="s">
        <v>1073</v>
      </c>
      <c r="C3" s="1" t="s">
        <v>1074</v>
      </c>
      <c r="D3" s="1" t="s">
        <v>2344</v>
      </c>
      <c r="E3" s="1" t="s">
        <v>1062</v>
      </c>
      <c r="F3" s="1" t="s">
        <v>1075</v>
      </c>
      <c r="G3" s="5" t="s">
        <v>1064</v>
      </c>
      <c r="H3" s="5" t="s">
        <v>1065</v>
      </c>
      <c r="I3" s="5" t="s">
        <v>1066</v>
      </c>
      <c r="J3" s="5" t="s">
        <v>1067</v>
      </c>
      <c r="K3" s="5" t="s">
        <v>1068</v>
      </c>
      <c r="L3" s="5" t="s">
        <v>1069</v>
      </c>
    </row>
    <row r="4" spans="1:12" x14ac:dyDescent="0.25">
      <c r="A4" s="4" t="s">
        <v>1763</v>
      </c>
      <c r="B4" s="4" t="s">
        <v>1187</v>
      </c>
      <c r="C4" s="4" t="s">
        <v>1764</v>
      </c>
      <c r="D4" s="4" t="s">
        <v>509</v>
      </c>
      <c r="E4" s="4" t="s">
        <v>862</v>
      </c>
      <c r="F4" s="4">
        <v>1690.9246900000001</v>
      </c>
      <c r="G4" s="4">
        <v>5174.84130859375</v>
      </c>
      <c r="H4" s="4">
        <v>3052.4482421875</v>
      </c>
      <c r="I4" s="4">
        <v>2482.78051757812</v>
      </c>
      <c r="J4" s="4">
        <v>3024.67700195313</v>
      </c>
      <c r="K4" s="4">
        <v>3173.82568359375</v>
      </c>
      <c r="L4" s="4">
        <v>2420.85766601563</v>
      </c>
    </row>
    <row r="5" spans="1:12" x14ac:dyDescent="0.25">
      <c r="A5" t="s">
        <v>1919</v>
      </c>
      <c r="B5" t="s">
        <v>1921</v>
      </c>
      <c r="C5" t="s">
        <v>1920</v>
      </c>
      <c r="D5" s="4" t="s">
        <v>476</v>
      </c>
      <c r="E5" s="4" t="s">
        <v>829</v>
      </c>
      <c r="F5">
        <v>2215.1776300000001</v>
      </c>
      <c r="G5">
        <v>10565.1201171875</v>
      </c>
      <c r="H5">
        <v>7516.77001953125</v>
      </c>
      <c r="I5">
        <v>9630.947265625</v>
      </c>
      <c r="J5">
        <v>6629.04638671875</v>
      </c>
      <c r="K5">
        <v>8634.072265625</v>
      </c>
      <c r="L5">
        <v>5962.1083984375</v>
      </c>
    </row>
    <row r="6" spans="1:12" x14ac:dyDescent="0.25">
      <c r="A6" t="s">
        <v>1325</v>
      </c>
      <c r="B6" t="s">
        <v>1326</v>
      </c>
      <c r="C6" t="s">
        <v>1327</v>
      </c>
      <c r="D6" s="4" t="s">
        <v>490</v>
      </c>
      <c r="E6" s="4" t="s">
        <v>843</v>
      </c>
      <c r="F6">
        <v>3341.7976399999998</v>
      </c>
      <c r="G6">
        <v>7836.3125</v>
      </c>
      <c r="H6">
        <v>3563.87646484375</v>
      </c>
      <c r="I6">
        <v>3993.03735351562</v>
      </c>
      <c r="J6">
        <v>2718.65234375</v>
      </c>
      <c r="K6">
        <v>2885.65234375</v>
      </c>
      <c r="L6">
        <v>2205.2216796875</v>
      </c>
    </row>
    <row r="7" spans="1:12" x14ac:dyDescent="0.25">
      <c r="A7" t="s">
        <v>1588</v>
      </c>
      <c r="B7" t="s">
        <v>1590</v>
      </c>
      <c r="C7" t="s">
        <v>1589</v>
      </c>
      <c r="D7" s="4" t="s">
        <v>442</v>
      </c>
      <c r="E7" s="4" t="s">
        <v>795</v>
      </c>
      <c r="F7">
        <v>2409.1991499999999</v>
      </c>
      <c r="G7">
        <v>13633.1669921875</v>
      </c>
      <c r="H7">
        <v>8459.1689453125</v>
      </c>
      <c r="I7">
        <v>8714.9667968750091</v>
      </c>
      <c r="J7">
        <v>8216.3125</v>
      </c>
      <c r="K7">
        <v>10500.6044921875</v>
      </c>
      <c r="L7">
        <v>7128.9765625</v>
      </c>
    </row>
    <row r="8" spans="1:12" x14ac:dyDescent="0.25">
      <c r="A8" t="s">
        <v>1588</v>
      </c>
      <c r="B8" t="s">
        <v>1095</v>
      </c>
      <c r="C8" t="s">
        <v>1589</v>
      </c>
      <c r="D8" s="4" t="s">
        <v>442</v>
      </c>
      <c r="E8" s="4" t="s">
        <v>795</v>
      </c>
      <c r="F8">
        <v>2393.2042299999998</v>
      </c>
      <c r="G8">
        <v>24593.205078125</v>
      </c>
      <c r="H8">
        <v>7041.35107421875</v>
      </c>
      <c r="I8">
        <v>15851.763671875</v>
      </c>
      <c r="J8">
        <v>5660.8916015625</v>
      </c>
      <c r="K8">
        <v>9069.9453124999909</v>
      </c>
      <c r="L8">
        <v>5055.7861328125</v>
      </c>
    </row>
    <row r="9" spans="1:12" x14ac:dyDescent="0.25">
      <c r="A9" t="s">
        <v>1307</v>
      </c>
      <c r="B9" t="s">
        <v>1095</v>
      </c>
      <c r="C9" t="s">
        <v>1308</v>
      </c>
      <c r="D9" s="4" t="s">
        <v>442</v>
      </c>
      <c r="E9" s="4" t="s">
        <v>795</v>
      </c>
      <c r="F9">
        <v>2021.1091300000001</v>
      </c>
      <c r="G9">
        <v>9593.0107421875</v>
      </c>
      <c r="H9">
        <v>4518.7958984375</v>
      </c>
      <c r="I9">
        <v>4703.06103515625</v>
      </c>
      <c r="J9">
        <v>5411.50634765625</v>
      </c>
      <c r="K9">
        <v>3126.81005859375</v>
      </c>
      <c r="L9">
        <v>2227.85668945312</v>
      </c>
    </row>
    <row r="10" spans="1:12" x14ac:dyDescent="0.25">
      <c r="A10" t="s">
        <v>1193</v>
      </c>
      <c r="B10" t="s">
        <v>1112</v>
      </c>
      <c r="C10" t="s">
        <v>1194</v>
      </c>
      <c r="D10" s="4" t="s">
        <v>646</v>
      </c>
      <c r="E10" s="4" t="s">
        <v>998</v>
      </c>
      <c r="F10">
        <v>1711.89987</v>
      </c>
      <c r="G10">
        <v>18200.228515625</v>
      </c>
      <c r="H10">
        <v>9758.3808593749909</v>
      </c>
      <c r="I10">
        <v>19152.78515625</v>
      </c>
      <c r="J10">
        <v>9278.9599609374909</v>
      </c>
      <c r="K10">
        <v>13704.1455078125</v>
      </c>
      <c r="L10">
        <v>5936.9755859375</v>
      </c>
    </row>
    <row r="11" spans="1:12" x14ac:dyDescent="0.25">
      <c r="A11" t="s">
        <v>1199</v>
      </c>
      <c r="B11" t="s">
        <v>1124</v>
      </c>
      <c r="C11" t="s">
        <v>1200</v>
      </c>
      <c r="D11" s="4" t="s">
        <v>431</v>
      </c>
      <c r="E11" s="4" t="s">
        <v>784</v>
      </c>
      <c r="F11">
        <v>2630.3227900000002</v>
      </c>
      <c r="G11">
        <v>42767.115234375</v>
      </c>
      <c r="H11">
        <v>25402.004394531301</v>
      </c>
      <c r="I11">
        <v>35923.1064453125</v>
      </c>
      <c r="J11">
        <v>21881.3039550781</v>
      </c>
      <c r="K11">
        <v>34478.7861328125</v>
      </c>
      <c r="L11">
        <v>21881.161621093801</v>
      </c>
    </row>
    <row r="12" spans="1:12" x14ac:dyDescent="0.25">
      <c r="A12" t="s">
        <v>1199</v>
      </c>
      <c r="B12" t="s">
        <v>1201</v>
      </c>
      <c r="C12" t="s">
        <v>1200</v>
      </c>
      <c r="D12" s="4" t="s">
        <v>431</v>
      </c>
      <c r="E12" s="4" t="s">
        <v>784</v>
      </c>
      <c r="F12">
        <v>2646.3177000000001</v>
      </c>
      <c r="G12">
        <v>11179.638671875</v>
      </c>
      <c r="H12">
        <v>13403.8330078125</v>
      </c>
      <c r="I12">
        <v>16388.41796875</v>
      </c>
      <c r="J12">
        <v>6930.87841796875</v>
      </c>
      <c r="K12">
        <v>12197.7646484375</v>
      </c>
      <c r="L12">
        <v>6207.61474609375</v>
      </c>
    </row>
    <row r="13" spans="1:12" x14ac:dyDescent="0.25">
      <c r="A13" t="s">
        <v>1136</v>
      </c>
      <c r="B13" t="s">
        <v>1112</v>
      </c>
      <c r="C13" t="s">
        <v>1137</v>
      </c>
      <c r="D13" s="4" t="s">
        <v>431</v>
      </c>
      <c r="E13" s="4" t="s">
        <v>784</v>
      </c>
      <c r="F13">
        <v>1636.9076</v>
      </c>
      <c r="G13">
        <v>16357.263671875</v>
      </c>
      <c r="H13">
        <v>9925.8232421875</v>
      </c>
      <c r="I13">
        <v>22648.470703125</v>
      </c>
      <c r="J13">
        <v>10063.7998046875</v>
      </c>
      <c r="K13">
        <v>18035.85546875</v>
      </c>
      <c r="L13">
        <v>4239.86572265625</v>
      </c>
    </row>
    <row r="14" spans="1:12" x14ac:dyDescent="0.25">
      <c r="A14" t="s">
        <v>2224</v>
      </c>
      <c r="B14" t="s">
        <v>1077</v>
      </c>
      <c r="C14" t="s">
        <v>2225</v>
      </c>
      <c r="D14" s="4" t="s">
        <v>571</v>
      </c>
      <c r="E14" s="4" t="s">
        <v>923</v>
      </c>
      <c r="F14">
        <v>3066.6032399999999</v>
      </c>
      <c r="G14">
        <v>13192.9072265625</v>
      </c>
      <c r="H14">
        <v>7664.2509765625</v>
      </c>
      <c r="I14">
        <v>8295.607421875</v>
      </c>
      <c r="J14">
        <v>5141.2578125</v>
      </c>
      <c r="K14">
        <v>5545.9443359375</v>
      </c>
      <c r="L14">
        <v>4598.80224609375</v>
      </c>
    </row>
    <row r="15" spans="1:12" x14ac:dyDescent="0.25">
      <c r="A15" t="s">
        <v>1417</v>
      </c>
      <c r="B15" t="s">
        <v>1112</v>
      </c>
      <c r="C15" t="s">
        <v>1418</v>
      </c>
      <c r="D15" s="4" t="s">
        <v>551</v>
      </c>
      <c r="E15" s="4" t="s">
        <v>904</v>
      </c>
      <c r="F15">
        <v>3278.67508</v>
      </c>
      <c r="G15">
        <v>5404.2431640625</v>
      </c>
      <c r="H15">
        <v>4868.927734375</v>
      </c>
      <c r="I15">
        <v>3727.80224609375</v>
      </c>
      <c r="J15">
        <v>2752.70532226563</v>
      </c>
      <c r="K15">
        <v>3155.69946289062</v>
      </c>
      <c r="L15">
        <v>2915.62451171875</v>
      </c>
    </row>
    <row r="16" spans="1:12" x14ac:dyDescent="0.25">
      <c r="A16" t="s">
        <v>1210</v>
      </c>
      <c r="B16" t="s">
        <v>1085</v>
      </c>
      <c r="C16" t="s">
        <v>1211</v>
      </c>
      <c r="D16" s="4" t="s">
        <v>398</v>
      </c>
      <c r="E16" s="4" t="s">
        <v>751</v>
      </c>
      <c r="F16">
        <v>1974.07521</v>
      </c>
      <c r="G16">
        <v>14407.400390625</v>
      </c>
      <c r="H16">
        <v>7314.8388671875</v>
      </c>
      <c r="I16">
        <v>12203.2783203125</v>
      </c>
      <c r="J16">
        <v>7486.12499999999</v>
      </c>
      <c r="K16">
        <v>10259.2412109375</v>
      </c>
      <c r="L16">
        <v>3203.68310546875</v>
      </c>
    </row>
    <row r="17" spans="1:12" x14ac:dyDescent="0.25">
      <c r="A17" t="s">
        <v>1123</v>
      </c>
      <c r="B17" t="s">
        <v>1124</v>
      </c>
      <c r="C17" t="s">
        <v>1125</v>
      </c>
      <c r="D17" s="4" t="s">
        <v>398</v>
      </c>
      <c r="E17" s="4" t="s">
        <v>751</v>
      </c>
      <c r="F17">
        <v>2448.1518799999999</v>
      </c>
      <c r="G17">
        <v>9018.16796875</v>
      </c>
      <c r="H17">
        <v>5004.9560546875</v>
      </c>
      <c r="I17">
        <v>8215.28125</v>
      </c>
      <c r="J17">
        <v>4397.8828125</v>
      </c>
      <c r="K17">
        <v>5041.93408203125</v>
      </c>
      <c r="L17">
        <v>3754.62573242187</v>
      </c>
    </row>
    <row r="18" spans="1:12" x14ac:dyDescent="0.25">
      <c r="A18" t="s">
        <v>1305</v>
      </c>
      <c r="B18" t="s">
        <v>1124</v>
      </c>
      <c r="C18" t="s">
        <v>1306</v>
      </c>
      <c r="D18" s="4" t="s">
        <v>398</v>
      </c>
      <c r="E18" s="4" t="s">
        <v>751</v>
      </c>
      <c r="F18">
        <v>3030.5913599999999</v>
      </c>
      <c r="G18">
        <v>8792.3173828125</v>
      </c>
      <c r="H18">
        <v>5351.775390625</v>
      </c>
      <c r="I18">
        <v>8217.78125</v>
      </c>
      <c r="J18">
        <v>5373.02978515625</v>
      </c>
      <c r="K18">
        <v>7030.58447265624</v>
      </c>
      <c r="L18">
        <v>3276.90258789062</v>
      </c>
    </row>
    <row r="19" spans="1:12" x14ac:dyDescent="0.25">
      <c r="A19" t="s">
        <v>1696</v>
      </c>
      <c r="B19" t="s">
        <v>1085</v>
      </c>
      <c r="C19" t="s">
        <v>1697</v>
      </c>
      <c r="D19" s="4" t="s">
        <v>398</v>
      </c>
      <c r="E19" s="4" t="s">
        <v>751</v>
      </c>
      <c r="F19">
        <v>2077.0619299999998</v>
      </c>
      <c r="G19">
        <v>13896.7880859375</v>
      </c>
      <c r="H19">
        <v>6260.1162109375</v>
      </c>
      <c r="I19">
        <v>11474.373046875</v>
      </c>
      <c r="J19">
        <v>6429.30908203125</v>
      </c>
      <c r="K19">
        <v>9763.8261718749909</v>
      </c>
      <c r="L19">
        <v>4429.1787109375</v>
      </c>
    </row>
    <row r="20" spans="1:12" x14ac:dyDescent="0.25">
      <c r="A20" t="s">
        <v>1394</v>
      </c>
      <c r="B20" t="s">
        <v>1099</v>
      </c>
      <c r="C20" t="s">
        <v>1395</v>
      </c>
      <c r="D20" s="4" t="s">
        <v>398</v>
      </c>
      <c r="E20" s="4" t="s">
        <v>751</v>
      </c>
      <c r="F20">
        <v>2203.2331100000001</v>
      </c>
      <c r="G20">
        <v>12784.767578125</v>
      </c>
      <c r="H20">
        <v>6352.54150390625</v>
      </c>
      <c r="I20">
        <v>10118.630859375</v>
      </c>
      <c r="J20">
        <v>5276.009765625</v>
      </c>
      <c r="K20">
        <v>9948.052734375</v>
      </c>
      <c r="L20">
        <v>4488.048828125</v>
      </c>
    </row>
    <row r="21" spans="1:12" x14ac:dyDescent="0.25">
      <c r="A21" t="s">
        <v>1726</v>
      </c>
      <c r="B21" t="s">
        <v>1727</v>
      </c>
      <c r="C21" t="s">
        <v>1728</v>
      </c>
      <c r="D21" s="4" t="s">
        <v>388</v>
      </c>
      <c r="E21" s="4" t="s">
        <v>742</v>
      </c>
      <c r="F21">
        <v>2889.4308999999998</v>
      </c>
      <c r="G21">
        <v>70796.76953125</v>
      </c>
      <c r="H21">
        <v>51908.4326171875</v>
      </c>
      <c r="I21">
        <v>50140.9375</v>
      </c>
      <c r="J21">
        <v>32750.6708984375</v>
      </c>
      <c r="K21">
        <v>33891.701171875</v>
      </c>
      <c r="L21">
        <v>26159.576171875</v>
      </c>
    </row>
    <row r="22" spans="1:12" x14ac:dyDescent="0.25">
      <c r="A22" t="s">
        <v>1501</v>
      </c>
      <c r="B22" t="s">
        <v>1077</v>
      </c>
      <c r="C22" t="s">
        <v>1502</v>
      </c>
      <c r="D22" s="4" t="s">
        <v>388</v>
      </c>
      <c r="E22" s="4" t="s">
        <v>742</v>
      </c>
      <c r="F22">
        <v>3004.62014</v>
      </c>
      <c r="G22">
        <v>13745.19140625</v>
      </c>
      <c r="H22">
        <v>5464.1083984375</v>
      </c>
      <c r="I22">
        <v>7094.7626953125</v>
      </c>
      <c r="J22">
        <v>4117.48193359375</v>
      </c>
      <c r="K22">
        <v>2269.71337890625</v>
      </c>
      <c r="L22">
        <v>5026.845703125</v>
      </c>
    </row>
    <row r="23" spans="1:12" x14ac:dyDescent="0.25">
      <c r="A23" t="s">
        <v>1501</v>
      </c>
      <c r="B23" t="s">
        <v>1503</v>
      </c>
      <c r="C23" t="s">
        <v>1502</v>
      </c>
      <c r="D23" s="4" t="s">
        <v>388</v>
      </c>
      <c r="E23" s="4" t="s">
        <v>742</v>
      </c>
      <c r="F23">
        <v>3020.6150499999999</v>
      </c>
      <c r="G23">
        <v>10019.703125</v>
      </c>
      <c r="H23">
        <v>8337.6757812500091</v>
      </c>
      <c r="I23">
        <v>7489.96044921875</v>
      </c>
      <c r="J23">
        <v>6072.2294921875</v>
      </c>
      <c r="K23">
        <v>6804.06640625</v>
      </c>
      <c r="L23">
        <v>3570.50048828125</v>
      </c>
    </row>
    <row r="24" spans="1:12" x14ac:dyDescent="0.25">
      <c r="A24" t="s">
        <v>1504</v>
      </c>
      <c r="B24" t="s">
        <v>1077</v>
      </c>
      <c r="C24" t="s">
        <v>1505</v>
      </c>
      <c r="D24" s="4" t="s">
        <v>388</v>
      </c>
      <c r="E24" s="4" t="s">
        <v>742</v>
      </c>
      <c r="F24">
        <v>3132.7150999999999</v>
      </c>
      <c r="G24">
        <v>13417.474609375</v>
      </c>
      <c r="H24">
        <v>4781.8662109375</v>
      </c>
      <c r="I24">
        <v>4083.64477539062</v>
      </c>
      <c r="J24">
        <v>3730.08422851562</v>
      </c>
      <c r="K24">
        <v>4373.08740234375</v>
      </c>
      <c r="L24">
        <v>4784.47607421875</v>
      </c>
    </row>
    <row r="25" spans="1:12" x14ac:dyDescent="0.25">
      <c r="A25" t="s">
        <v>2019</v>
      </c>
      <c r="B25" t="s">
        <v>2020</v>
      </c>
      <c r="C25" t="s">
        <v>2021</v>
      </c>
      <c r="D25" s="4" t="s">
        <v>388</v>
      </c>
      <c r="E25" s="4" t="s">
        <v>742</v>
      </c>
      <c r="F25">
        <v>2933.5614099999998</v>
      </c>
      <c r="G25">
        <v>62374.31640625</v>
      </c>
      <c r="H25">
        <v>29658.720703125</v>
      </c>
      <c r="I25">
        <v>32113.78125</v>
      </c>
      <c r="J25">
        <v>28872.091796875</v>
      </c>
      <c r="K25">
        <v>22237.85546875</v>
      </c>
      <c r="L25">
        <v>27214.908203125</v>
      </c>
    </row>
    <row r="26" spans="1:12" x14ac:dyDescent="0.25">
      <c r="A26" t="s">
        <v>2266</v>
      </c>
      <c r="B26" t="s">
        <v>1213</v>
      </c>
      <c r="C26" t="s">
        <v>2267</v>
      </c>
      <c r="D26" s="4" t="s">
        <v>649</v>
      </c>
      <c r="E26" s="4" t="s">
        <v>1001</v>
      </c>
      <c r="F26">
        <v>2258.23758</v>
      </c>
      <c r="G26">
        <v>38887.703125</v>
      </c>
      <c r="H26">
        <v>33503.5390625</v>
      </c>
      <c r="I26">
        <v>38004.1796875</v>
      </c>
      <c r="J26">
        <v>28178.71484375</v>
      </c>
      <c r="K26">
        <v>27886.810546875</v>
      </c>
      <c r="L26">
        <v>25013.111328125</v>
      </c>
    </row>
    <row r="27" spans="1:12" x14ac:dyDescent="0.25">
      <c r="A27" t="s">
        <v>2165</v>
      </c>
      <c r="B27" t="s">
        <v>1112</v>
      </c>
      <c r="C27" t="s">
        <v>2166</v>
      </c>
      <c r="D27" s="4" t="s">
        <v>686</v>
      </c>
      <c r="E27" s="4" t="s">
        <v>1037</v>
      </c>
      <c r="F27">
        <v>2055.0312899999999</v>
      </c>
      <c r="G27">
        <v>21146.66796875</v>
      </c>
      <c r="H27">
        <v>15122.150390625</v>
      </c>
      <c r="I27">
        <v>17793.869140625</v>
      </c>
      <c r="J27">
        <v>10377.4619140625</v>
      </c>
      <c r="K27">
        <v>17687.3984375</v>
      </c>
      <c r="L27">
        <v>11102.470703125</v>
      </c>
    </row>
    <row r="28" spans="1:12" x14ac:dyDescent="0.25">
      <c r="A28" t="s">
        <v>1396</v>
      </c>
      <c r="B28" t="s">
        <v>1077</v>
      </c>
      <c r="C28" t="s">
        <v>1397</v>
      </c>
      <c r="D28" s="4" t="s">
        <v>529</v>
      </c>
      <c r="E28" s="4" t="s">
        <v>882</v>
      </c>
      <c r="F28">
        <v>1773.9995200000001</v>
      </c>
      <c r="G28">
        <v>22809.7421875</v>
      </c>
      <c r="H28">
        <v>12119.8955078125</v>
      </c>
      <c r="I28">
        <v>17187.634765625</v>
      </c>
      <c r="J28">
        <v>9413.955078125</v>
      </c>
      <c r="K28">
        <v>13798.7734375</v>
      </c>
      <c r="L28">
        <v>10943.2685546875</v>
      </c>
    </row>
    <row r="29" spans="1:12" x14ac:dyDescent="0.25">
      <c r="A29" t="s">
        <v>1832</v>
      </c>
      <c r="B29" t="s">
        <v>1348</v>
      </c>
      <c r="C29" t="s">
        <v>1833</v>
      </c>
      <c r="D29" s="4" t="s">
        <v>448</v>
      </c>
      <c r="E29" s="4" t="s">
        <v>801</v>
      </c>
      <c r="F29">
        <v>3268.68334</v>
      </c>
      <c r="G29">
        <v>28109.3251953125</v>
      </c>
      <c r="H29">
        <v>15099.986816406299</v>
      </c>
      <c r="I29">
        <v>18968.1318359375</v>
      </c>
      <c r="J29">
        <v>13670.442871093701</v>
      </c>
      <c r="K29">
        <v>18504.771484375</v>
      </c>
      <c r="L29">
        <v>10531.457519531299</v>
      </c>
    </row>
    <row r="30" spans="1:12" x14ac:dyDescent="0.25">
      <c r="A30" t="s">
        <v>2002</v>
      </c>
      <c r="B30" t="s">
        <v>1093</v>
      </c>
      <c r="C30" t="s">
        <v>2003</v>
      </c>
      <c r="D30" s="4" t="s">
        <v>514</v>
      </c>
      <c r="E30" s="4" t="s">
        <v>867</v>
      </c>
      <c r="F30">
        <v>2101.0333999999998</v>
      </c>
      <c r="G30">
        <v>21896.82421875</v>
      </c>
      <c r="H30">
        <v>12989.82421875</v>
      </c>
      <c r="I30">
        <v>21553.06640625</v>
      </c>
      <c r="J30">
        <v>12596.4541015625</v>
      </c>
      <c r="K30">
        <v>15637.0078125</v>
      </c>
      <c r="L30">
        <v>5474.712890625</v>
      </c>
    </row>
    <row r="31" spans="1:12" x14ac:dyDescent="0.25">
      <c r="A31" t="s">
        <v>2022</v>
      </c>
      <c r="B31" t="s">
        <v>1085</v>
      </c>
      <c r="C31" t="s">
        <v>2023</v>
      </c>
      <c r="D31" s="4" t="s">
        <v>472</v>
      </c>
      <c r="E31" s="4" t="s">
        <v>825</v>
      </c>
      <c r="F31">
        <v>2212.1494400000001</v>
      </c>
      <c r="G31">
        <v>10238.4599609375</v>
      </c>
      <c r="H31">
        <v>7755.20361328125</v>
      </c>
      <c r="I31">
        <v>11204</v>
      </c>
      <c r="J31">
        <v>5224.1181640625</v>
      </c>
      <c r="K31">
        <v>9730.4287109375091</v>
      </c>
      <c r="L31">
        <v>3526.30786132812</v>
      </c>
    </row>
    <row r="32" spans="1:12" x14ac:dyDescent="0.25">
      <c r="A32" t="s">
        <v>1658</v>
      </c>
      <c r="B32" t="s">
        <v>1114</v>
      </c>
      <c r="C32" t="s">
        <v>1659</v>
      </c>
      <c r="D32" s="4" t="s">
        <v>472</v>
      </c>
      <c r="E32" s="4" t="s">
        <v>825</v>
      </c>
      <c r="F32">
        <v>1881.8613800000001</v>
      </c>
      <c r="G32">
        <v>15388.2939453125</v>
      </c>
      <c r="H32">
        <v>6349.30126953125</v>
      </c>
      <c r="I32">
        <v>11684.365234375</v>
      </c>
      <c r="J32">
        <v>6394.306640625</v>
      </c>
      <c r="K32">
        <v>8170.7314453125</v>
      </c>
      <c r="L32">
        <v>6980.81005859375</v>
      </c>
    </row>
    <row r="33" spans="1:12" x14ac:dyDescent="0.25">
      <c r="A33" t="s">
        <v>1890</v>
      </c>
      <c r="B33" t="s">
        <v>1326</v>
      </c>
      <c r="C33" t="s">
        <v>1891</v>
      </c>
      <c r="D33" s="4" t="s">
        <v>401</v>
      </c>
      <c r="E33" s="4" t="s">
        <v>754</v>
      </c>
      <c r="F33">
        <v>2834.4834000000001</v>
      </c>
      <c r="G33">
        <v>16828.441894531301</v>
      </c>
      <c r="H33">
        <v>10127.6806640625</v>
      </c>
      <c r="I33">
        <v>13658.241699218799</v>
      </c>
      <c r="J33">
        <v>9592.5751953125</v>
      </c>
      <c r="K33">
        <v>11161.863769531201</v>
      </c>
      <c r="L33">
        <v>11069.215332031299</v>
      </c>
    </row>
    <row r="34" spans="1:12" x14ac:dyDescent="0.25">
      <c r="A34" t="s">
        <v>1595</v>
      </c>
      <c r="B34" t="s">
        <v>1077</v>
      </c>
      <c r="C34" t="s">
        <v>1596</v>
      </c>
      <c r="D34" s="4" t="s">
        <v>401</v>
      </c>
      <c r="E34" s="4" t="s">
        <v>754</v>
      </c>
      <c r="F34">
        <v>2110.0874100000001</v>
      </c>
      <c r="G34">
        <v>21584.681640625</v>
      </c>
      <c r="H34">
        <v>11222.6708984375</v>
      </c>
      <c r="I34">
        <v>15555.0478515625</v>
      </c>
      <c r="J34">
        <v>10920.5888671875</v>
      </c>
      <c r="K34">
        <v>11136.572265625</v>
      </c>
      <c r="L34">
        <v>9877.16015625</v>
      </c>
    </row>
    <row r="35" spans="1:12" x14ac:dyDescent="0.25">
      <c r="A35" t="s">
        <v>1686</v>
      </c>
      <c r="B35" t="s">
        <v>1124</v>
      </c>
      <c r="C35" t="s">
        <v>1687</v>
      </c>
      <c r="D35" s="4" t="s">
        <v>401</v>
      </c>
      <c r="E35" s="4" t="s">
        <v>754</v>
      </c>
      <c r="F35">
        <v>3346.6979299999998</v>
      </c>
      <c r="G35">
        <v>7794.8798828125</v>
      </c>
      <c r="H35">
        <v>7147.65380859375</v>
      </c>
      <c r="I35">
        <v>5791.1689453125</v>
      </c>
      <c r="J35">
        <v>2662.91625976563</v>
      </c>
      <c r="K35">
        <v>4355.41357421875</v>
      </c>
      <c r="L35">
        <v>3393.62768554687</v>
      </c>
    </row>
    <row r="36" spans="1:12" x14ac:dyDescent="0.25">
      <c r="A36" t="s">
        <v>1654</v>
      </c>
      <c r="B36" t="s">
        <v>1124</v>
      </c>
      <c r="C36" t="s">
        <v>1655</v>
      </c>
      <c r="D36" s="4" t="s">
        <v>401</v>
      </c>
      <c r="E36" s="4" t="s">
        <v>754</v>
      </c>
      <c r="F36">
        <v>3474.7928900000002</v>
      </c>
      <c r="G36">
        <v>5859.8662109375</v>
      </c>
      <c r="H36">
        <v>5085.302734375</v>
      </c>
      <c r="I36">
        <v>6935.4375</v>
      </c>
      <c r="J36">
        <v>3545.1875</v>
      </c>
      <c r="K36">
        <v>4592.6669921875</v>
      </c>
      <c r="L36">
        <v>4139.88916015625</v>
      </c>
    </row>
    <row r="37" spans="1:12" x14ac:dyDescent="0.25">
      <c r="A37" t="s">
        <v>1259</v>
      </c>
      <c r="B37" t="s">
        <v>1129</v>
      </c>
      <c r="C37" t="s">
        <v>1260</v>
      </c>
      <c r="D37" s="4" t="s">
        <v>417</v>
      </c>
      <c r="E37" s="4" t="s">
        <v>770</v>
      </c>
      <c r="F37">
        <v>2857.4755799999998</v>
      </c>
      <c r="G37">
        <v>14643.7578125</v>
      </c>
      <c r="H37">
        <v>7949.31787109375</v>
      </c>
      <c r="I37">
        <v>7564.03564453125</v>
      </c>
      <c r="J37">
        <v>4024.75659179687</v>
      </c>
      <c r="K37">
        <v>6428.95654296875</v>
      </c>
      <c r="L37">
        <v>5963.17236328125</v>
      </c>
    </row>
    <row r="38" spans="1:12" x14ac:dyDescent="0.25">
      <c r="A38" t="s">
        <v>1261</v>
      </c>
      <c r="B38" t="s">
        <v>1129</v>
      </c>
      <c r="C38" t="s">
        <v>1262</v>
      </c>
      <c r="D38" s="4" t="s">
        <v>417</v>
      </c>
      <c r="E38" s="4" t="s">
        <v>770</v>
      </c>
      <c r="F38">
        <v>2985.5705400000002</v>
      </c>
      <c r="G38">
        <v>4651.5439453125</v>
      </c>
      <c r="H38">
        <v>3836.61694335938</v>
      </c>
      <c r="I38">
        <v>4024.8857421875</v>
      </c>
      <c r="J38">
        <v>2718.93579101563</v>
      </c>
      <c r="K38">
        <v>3975.56567382812</v>
      </c>
      <c r="L38">
        <v>1745.92626953125</v>
      </c>
    </row>
    <row r="39" spans="1:12" x14ac:dyDescent="0.25">
      <c r="A39" t="s">
        <v>1336</v>
      </c>
      <c r="B39" t="s">
        <v>1129</v>
      </c>
      <c r="C39" t="s">
        <v>1337</v>
      </c>
      <c r="D39" s="4" t="s">
        <v>417</v>
      </c>
      <c r="E39" s="4" t="s">
        <v>770</v>
      </c>
      <c r="F39">
        <v>2479.2924699999999</v>
      </c>
      <c r="G39">
        <v>12558.197265625</v>
      </c>
      <c r="H39">
        <v>8216.0146484375091</v>
      </c>
      <c r="I39">
        <v>13509.103515625</v>
      </c>
      <c r="J39">
        <v>5609.59423828125</v>
      </c>
      <c r="K39">
        <v>10827.9140625</v>
      </c>
      <c r="L39">
        <v>3981.7099609375</v>
      </c>
    </row>
    <row r="40" spans="1:12" x14ac:dyDescent="0.25">
      <c r="A40" t="s">
        <v>2307</v>
      </c>
      <c r="B40" t="s">
        <v>1112</v>
      </c>
      <c r="C40" t="s">
        <v>2308</v>
      </c>
      <c r="D40" s="4" t="s">
        <v>708</v>
      </c>
      <c r="E40" s="4" t="s">
        <v>1059</v>
      </c>
      <c r="F40">
        <v>2452.30672</v>
      </c>
      <c r="G40">
        <v>9202.9833984375</v>
      </c>
      <c r="H40">
        <v>10529.8837890625</v>
      </c>
      <c r="I40">
        <v>9543.7373046875091</v>
      </c>
      <c r="J40">
        <v>5364.3203125</v>
      </c>
      <c r="K40">
        <v>7660.35693359376</v>
      </c>
      <c r="L40">
        <v>6713.35107421875</v>
      </c>
    </row>
    <row r="41" spans="1:12" x14ac:dyDescent="0.25">
      <c r="A41" t="s">
        <v>1962</v>
      </c>
      <c r="B41" t="s">
        <v>1077</v>
      </c>
      <c r="C41" t="s">
        <v>1963</v>
      </c>
      <c r="D41" s="4" t="s">
        <v>530</v>
      </c>
      <c r="E41" s="4" t="s">
        <v>883</v>
      </c>
      <c r="F41">
        <v>3553.71405</v>
      </c>
      <c r="G41">
        <v>5713.96875</v>
      </c>
      <c r="H41">
        <v>3296.69970703125</v>
      </c>
      <c r="I41">
        <v>3291.60888671875</v>
      </c>
      <c r="J41">
        <v>2311.51977539063</v>
      </c>
      <c r="K41">
        <v>1861.74890136719</v>
      </c>
      <c r="L41">
        <v>3261.2001953125</v>
      </c>
    </row>
    <row r="42" spans="1:12" x14ac:dyDescent="0.25">
      <c r="A42" t="s">
        <v>1643</v>
      </c>
      <c r="B42" t="s">
        <v>1112</v>
      </c>
      <c r="C42" t="s">
        <v>1644</v>
      </c>
      <c r="D42" s="4" t="s">
        <v>530</v>
      </c>
      <c r="E42" s="4" t="s">
        <v>883</v>
      </c>
      <c r="F42">
        <v>3354.5819700000002</v>
      </c>
      <c r="G42">
        <v>6703.53515625</v>
      </c>
      <c r="H42">
        <v>4082.24072265625</v>
      </c>
      <c r="I42">
        <v>6766.97412109375</v>
      </c>
      <c r="J42">
        <v>3312.64453125</v>
      </c>
      <c r="K42">
        <v>3658.10913085938</v>
      </c>
      <c r="L42">
        <v>3079.74560546875</v>
      </c>
    </row>
    <row r="43" spans="1:12" x14ac:dyDescent="0.25">
      <c r="A43" t="s">
        <v>2141</v>
      </c>
      <c r="B43" t="s">
        <v>1088</v>
      </c>
      <c r="C43" t="s">
        <v>2142</v>
      </c>
      <c r="D43" s="4" t="s">
        <v>688</v>
      </c>
      <c r="E43" s="4" t="s">
        <v>1039</v>
      </c>
      <c r="F43">
        <v>3355.5924799999998</v>
      </c>
      <c r="G43">
        <v>3959.4072265625</v>
      </c>
      <c r="H43">
        <v>2093.78173828125</v>
      </c>
      <c r="I43">
        <v>2669.44482421875</v>
      </c>
      <c r="J43">
        <v>928.20782470703102</v>
      </c>
      <c r="K43" t="s">
        <v>355</v>
      </c>
    </row>
    <row r="44" spans="1:12" x14ac:dyDescent="0.25">
      <c r="A44" t="s">
        <v>1328</v>
      </c>
      <c r="B44" t="s">
        <v>1213</v>
      </c>
      <c r="C44" t="s">
        <v>1329</v>
      </c>
      <c r="D44" s="4" t="s">
        <v>550</v>
      </c>
      <c r="E44" s="4" t="s">
        <v>903</v>
      </c>
      <c r="F44">
        <v>2242.2426700000001</v>
      </c>
      <c r="G44">
        <v>14959.66796875</v>
      </c>
      <c r="H44">
        <v>7735.9873046875</v>
      </c>
      <c r="I44">
        <v>10307.7041015625</v>
      </c>
      <c r="J44">
        <v>6673.16259765625</v>
      </c>
      <c r="K44">
        <v>8341.310546875</v>
      </c>
      <c r="L44">
        <v>4953.74072265625</v>
      </c>
    </row>
    <row r="45" spans="1:12" x14ac:dyDescent="0.25">
      <c r="A45" t="s">
        <v>1119</v>
      </c>
      <c r="B45" t="s">
        <v>1088</v>
      </c>
      <c r="C45" t="s">
        <v>1120</v>
      </c>
      <c r="D45" s="4" t="s">
        <v>675</v>
      </c>
      <c r="E45" s="4" t="s">
        <v>1026</v>
      </c>
      <c r="F45">
        <v>2908.5188400000002</v>
      </c>
      <c r="G45">
        <v>5177.708984375</v>
      </c>
      <c r="H45">
        <v>2483.45336914062</v>
      </c>
      <c r="I45">
        <v>1275.22399902344</v>
      </c>
      <c r="J45">
        <v>1001.03796386719</v>
      </c>
      <c r="K45">
        <v>1909.830078125</v>
      </c>
      <c r="L45">
        <v>1601.93676757812</v>
      </c>
    </row>
    <row r="46" spans="1:12" x14ac:dyDescent="0.25">
      <c r="A46" t="s">
        <v>1522</v>
      </c>
      <c r="B46" t="s">
        <v>1095</v>
      </c>
      <c r="C46" t="s">
        <v>1523</v>
      </c>
      <c r="D46" s="4" t="s">
        <v>634</v>
      </c>
      <c r="E46" s="4" t="s">
        <v>986</v>
      </c>
      <c r="F46">
        <v>2209.2285999999999</v>
      </c>
      <c r="G46">
        <v>8177.0126953125</v>
      </c>
      <c r="H46">
        <v>3870.61157226562</v>
      </c>
      <c r="I46">
        <v>3234.97998046875</v>
      </c>
      <c r="J46">
        <v>2810.27368164062</v>
      </c>
      <c r="K46">
        <v>3979.16284179687</v>
      </c>
      <c r="L46">
        <v>2842.47583007813</v>
      </c>
    </row>
    <row r="47" spans="1:12" x14ac:dyDescent="0.25">
      <c r="A47" t="s">
        <v>1451</v>
      </c>
      <c r="B47" t="s">
        <v>1080</v>
      </c>
      <c r="C47" t="s">
        <v>1452</v>
      </c>
      <c r="D47" s="4" t="s">
        <v>589</v>
      </c>
      <c r="E47" s="4" t="s">
        <v>941</v>
      </c>
      <c r="F47">
        <v>4625.3668399999997</v>
      </c>
      <c r="G47">
        <v>19754.576171875</v>
      </c>
      <c r="H47">
        <v>6124.0166015625</v>
      </c>
      <c r="I47">
        <v>4622.96240234375</v>
      </c>
      <c r="J47">
        <v>3398.251953125</v>
      </c>
      <c r="K47">
        <v>4630.04541015625</v>
      </c>
      <c r="L47">
        <v>5250.41845703125</v>
      </c>
    </row>
    <row r="48" spans="1:12" x14ac:dyDescent="0.25">
      <c r="A48" t="s">
        <v>1554</v>
      </c>
      <c r="B48" t="s">
        <v>1088</v>
      </c>
      <c r="C48" t="s">
        <v>1555</v>
      </c>
      <c r="D48" s="4" t="s">
        <v>566</v>
      </c>
      <c r="E48" s="4" t="s">
        <v>918</v>
      </c>
      <c r="F48">
        <v>1852.9577200000001</v>
      </c>
      <c r="G48">
        <v>21217.8828125</v>
      </c>
      <c r="H48">
        <v>8291.0498046875</v>
      </c>
      <c r="I48">
        <v>6906.86083984375</v>
      </c>
      <c r="J48">
        <v>5406.0244140625</v>
      </c>
      <c r="K48">
        <v>3708.380859375</v>
      </c>
      <c r="L48">
        <v>6454.29296875</v>
      </c>
    </row>
    <row r="49" spans="1:12" x14ac:dyDescent="0.25">
      <c r="A49" t="s">
        <v>1960</v>
      </c>
      <c r="B49" t="s">
        <v>1354</v>
      </c>
      <c r="C49" t="s">
        <v>1961</v>
      </c>
      <c r="D49" s="4" t="s">
        <v>425</v>
      </c>
      <c r="E49" s="4" t="s">
        <v>778</v>
      </c>
      <c r="F49">
        <v>3138.6567300000002</v>
      </c>
      <c r="G49">
        <v>10795.8076171875</v>
      </c>
      <c r="H49">
        <v>4345.52392578125</v>
      </c>
      <c r="I49">
        <v>4724.45703125</v>
      </c>
      <c r="J49">
        <v>3248.36181640625</v>
      </c>
      <c r="K49">
        <v>5194.97607421875</v>
      </c>
      <c r="L49">
        <v>2843.17456054688</v>
      </c>
    </row>
    <row r="50" spans="1:12" x14ac:dyDescent="0.25">
      <c r="A50" t="s">
        <v>1621</v>
      </c>
      <c r="B50" t="s">
        <v>1198</v>
      </c>
      <c r="C50" t="s">
        <v>1622</v>
      </c>
      <c r="D50" s="4" t="s">
        <v>425</v>
      </c>
      <c r="E50" s="4" t="s">
        <v>778</v>
      </c>
      <c r="F50">
        <v>2939.52466</v>
      </c>
      <c r="G50">
        <v>20921.7373046875</v>
      </c>
      <c r="H50">
        <v>11264.546875</v>
      </c>
      <c r="I50">
        <v>11336.7841796875</v>
      </c>
      <c r="J50">
        <v>10814.914550781201</v>
      </c>
      <c r="K50">
        <v>11137.130859375</v>
      </c>
      <c r="L50">
        <v>7800.5915527343795</v>
      </c>
    </row>
    <row r="51" spans="1:12" x14ac:dyDescent="0.25">
      <c r="A51" t="s">
        <v>1172</v>
      </c>
      <c r="B51" t="s">
        <v>1080</v>
      </c>
      <c r="C51" t="s">
        <v>1173</v>
      </c>
      <c r="D51" s="4" t="s">
        <v>478</v>
      </c>
      <c r="E51" s="4" t="s">
        <v>831</v>
      </c>
      <c r="F51">
        <v>2201.21612</v>
      </c>
      <c r="G51">
        <v>8605.7666015625091</v>
      </c>
      <c r="H51">
        <v>7901.78564453124</v>
      </c>
      <c r="I51">
        <v>12499.486328125</v>
      </c>
      <c r="J51">
        <v>7052.0302734375</v>
      </c>
      <c r="K51">
        <v>11447.4921875</v>
      </c>
      <c r="L51">
        <v>4063.27368164063</v>
      </c>
    </row>
    <row r="52" spans="1:12" x14ac:dyDescent="0.25">
      <c r="A52" t="s">
        <v>1244</v>
      </c>
      <c r="B52" t="s">
        <v>1245</v>
      </c>
      <c r="C52" t="s">
        <v>1246</v>
      </c>
      <c r="D52" s="4" t="s">
        <v>478</v>
      </c>
      <c r="E52" s="4" t="s">
        <v>831</v>
      </c>
      <c r="F52">
        <v>3206.7463699999998</v>
      </c>
      <c r="G52">
        <v>16306.7265625</v>
      </c>
      <c r="H52">
        <v>8372.6005859375091</v>
      </c>
      <c r="I52">
        <v>18858.458984375</v>
      </c>
      <c r="J52">
        <v>5678.8076171875</v>
      </c>
      <c r="K52">
        <v>15061.1201171875</v>
      </c>
      <c r="L52">
        <v>4249.59423828125</v>
      </c>
    </row>
    <row r="53" spans="1:12" x14ac:dyDescent="0.25">
      <c r="A53" t="s">
        <v>1374</v>
      </c>
      <c r="B53" t="s">
        <v>1095</v>
      </c>
      <c r="C53" t="s">
        <v>1375</v>
      </c>
      <c r="D53" s="4" t="s">
        <v>518</v>
      </c>
      <c r="E53" s="4" t="s">
        <v>871</v>
      </c>
      <c r="F53">
        <v>3692.9208899999999</v>
      </c>
      <c r="G53">
        <v>7168.501953125</v>
      </c>
      <c r="H53">
        <v>3024.14868164062</v>
      </c>
      <c r="I53">
        <v>3093.29565429687</v>
      </c>
      <c r="J53">
        <v>3330.15209960938</v>
      </c>
      <c r="K53">
        <v>3590.19702148438</v>
      </c>
      <c r="L53">
        <v>1909.72937011719</v>
      </c>
    </row>
    <row r="54" spans="1:12" x14ac:dyDescent="0.25">
      <c r="A54" t="s">
        <v>2245</v>
      </c>
      <c r="B54" t="s">
        <v>1077</v>
      </c>
      <c r="C54" t="s">
        <v>2246</v>
      </c>
      <c r="D54" s="4" t="s">
        <v>374</v>
      </c>
      <c r="E54" s="4" t="s">
        <v>728</v>
      </c>
      <c r="F54">
        <v>2532.3441699999998</v>
      </c>
      <c r="G54">
        <v>14036.5419921875</v>
      </c>
      <c r="H54">
        <v>9904.4902343750091</v>
      </c>
      <c r="I54">
        <v>19875.720703125</v>
      </c>
      <c r="J54">
        <v>9553.7451171875091</v>
      </c>
      <c r="K54">
        <v>19970.47265625</v>
      </c>
      <c r="L54">
        <v>5250.44873046875</v>
      </c>
    </row>
    <row r="55" spans="1:12" x14ac:dyDescent="0.25">
      <c r="A55" t="s">
        <v>1629</v>
      </c>
      <c r="B55" t="s">
        <v>1077</v>
      </c>
      <c r="C55" t="s">
        <v>1630</v>
      </c>
      <c r="D55" s="4" t="s">
        <v>374</v>
      </c>
      <c r="E55" s="4" t="s">
        <v>728</v>
      </c>
      <c r="F55">
        <v>2916.55629</v>
      </c>
      <c r="G55">
        <v>14977.3583984375</v>
      </c>
      <c r="H55">
        <v>7673.2451171875</v>
      </c>
      <c r="I55">
        <v>12751.2783203125</v>
      </c>
      <c r="J55">
        <v>9794.9609375</v>
      </c>
      <c r="K55">
        <v>12159.3505859375</v>
      </c>
      <c r="L55">
        <v>4349.94287109375</v>
      </c>
    </row>
    <row r="56" spans="1:12" x14ac:dyDescent="0.25">
      <c r="A56" t="s">
        <v>1460</v>
      </c>
      <c r="B56" t="s">
        <v>1112</v>
      </c>
      <c r="C56" t="s">
        <v>1461</v>
      </c>
      <c r="D56" s="4" t="s">
        <v>374</v>
      </c>
      <c r="E56" s="4" t="s">
        <v>728</v>
      </c>
      <c r="F56">
        <v>2118.0156999999999</v>
      </c>
      <c r="G56">
        <v>20188.626953125</v>
      </c>
      <c r="H56">
        <v>11336.7294921875</v>
      </c>
      <c r="I56">
        <v>18560.974609375</v>
      </c>
      <c r="J56">
        <v>8162.14990234375</v>
      </c>
      <c r="K56">
        <v>14943.810546875</v>
      </c>
      <c r="L56">
        <v>9421.3623046875091</v>
      </c>
    </row>
    <row r="57" spans="1:12" x14ac:dyDescent="0.25">
      <c r="A57" t="s">
        <v>1819</v>
      </c>
      <c r="B57" t="s">
        <v>1820</v>
      </c>
      <c r="C57" t="s">
        <v>1821</v>
      </c>
      <c r="D57" s="4" t="s">
        <v>374</v>
      </c>
      <c r="E57" s="4" t="s">
        <v>728</v>
      </c>
      <c r="F57">
        <v>2702.4270799999999</v>
      </c>
      <c r="G57">
        <v>75014.078125</v>
      </c>
      <c r="H57">
        <v>32873.3720703125</v>
      </c>
      <c r="I57">
        <v>37806.6669921875</v>
      </c>
      <c r="J57">
        <v>26592.765625</v>
      </c>
      <c r="K57">
        <v>26604.53515625</v>
      </c>
      <c r="L57">
        <v>22927.140625</v>
      </c>
    </row>
    <row r="58" spans="1:12" x14ac:dyDescent="0.25">
      <c r="A58" t="s">
        <v>1822</v>
      </c>
      <c r="B58" t="s">
        <v>1820</v>
      </c>
      <c r="C58" t="s">
        <v>1823</v>
      </c>
      <c r="D58" s="4" t="s">
        <v>374</v>
      </c>
      <c r="E58" s="4" t="s">
        <v>728</v>
      </c>
      <c r="F58">
        <v>2830.5220399999998</v>
      </c>
      <c r="G58">
        <v>38552.23046875</v>
      </c>
      <c r="H58">
        <v>17331.1171875</v>
      </c>
      <c r="I58">
        <v>17025.50390625</v>
      </c>
      <c r="J58">
        <v>10728.630859375</v>
      </c>
      <c r="K58">
        <v>12678.6337890625</v>
      </c>
      <c r="L58">
        <v>7727.54638671875</v>
      </c>
    </row>
    <row r="59" spans="1:12" x14ac:dyDescent="0.25">
      <c r="A59" t="s">
        <v>2294</v>
      </c>
      <c r="B59" t="s">
        <v>2295</v>
      </c>
      <c r="C59" t="s">
        <v>2296</v>
      </c>
      <c r="D59" s="4" t="s">
        <v>365</v>
      </c>
      <c r="E59" s="4" t="s">
        <v>719</v>
      </c>
      <c r="F59">
        <v>3172.4546599999999</v>
      </c>
      <c r="G59">
        <v>2772.84204101563</v>
      </c>
      <c r="H59">
        <v>2219.984375</v>
      </c>
      <c r="I59">
        <v>2988.47338867187</v>
      </c>
      <c r="J59">
        <v>782.19909667968795</v>
      </c>
      <c r="K59" t="s">
        <v>355</v>
      </c>
      <c r="L59">
        <v>1124.47241210938</v>
      </c>
    </row>
    <row r="60" spans="1:12" x14ac:dyDescent="0.25">
      <c r="A60" t="s">
        <v>1801</v>
      </c>
      <c r="B60" t="s">
        <v>1803</v>
      </c>
      <c r="C60" t="s">
        <v>1802</v>
      </c>
      <c r="D60" s="4" t="s">
        <v>365</v>
      </c>
      <c r="E60" s="4" t="s">
        <v>719</v>
      </c>
      <c r="F60">
        <v>3451.7174</v>
      </c>
      <c r="G60">
        <v>12682.62890625</v>
      </c>
      <c r="H60">
        <v>10187.548339843799</v>
      </c>
      <c r="I60">
        <v>9842.935546875</v>
      </c>
      <c r="J60">
        <v>6634.7568359375</v>
      </c>
      <c r="K60">
        <v>9112.6962890624909</v>
      </c>
      <c r="L60">
        <v>5221.9677734375</v>
      </c>
    </row>
    <row r="61" spans="1:12" x14ac:dyDescent="0.25">
      <c r="A61" t="s">
        <v>1801</v>
      </c>
      <c r="B61" t="s">
        <v>1112</v>
      </c>
      <c r="C61" t="s">
        <v>1802</v>
      </c>
      <c r="D61" s="4" t="s">
        <v>365</v>
      </c>
      <c r="E61" s="4" t="s">
        <v>719</v>
      </c>
      <c r="F61">
        <v>3435.7224900000001</v>
      </c>
      <c r="G61">
        <v>7958.49316406249</v>
      </c>
      <c r="H61">
        <v>5196.61474609375</v>
      </c>
      <c r="I61">
        <v>4366.623046875</v>
      </c>
      <c r="J61">
        <v>2900.82373046875</v>
      </c>
      <c r="K61">
        <v>3219.9287109375</v>
      </c>
      <c r="L61">
        <v>1601.63732910156</v>
      </c>
    </row>
    <row r="62" spans="1:12" x14ac:dyDescent="0.25">
      <c r="A62" t="s">
        <v>2026</v>
      </c>
      <c r="B62" t="s">
        <v>1085</v>
      </c>
      <c r="C62" t="s">
        <v>2027</v>
      </c>
      <c r="D62" s="4" t="s">
        <v>365</v>
      </c>
      <c r="E62" s="4" t="s">
        <v>719</v>
      </c>
      <c r="F62">
        <v>2822.37896</v>
      </c>
      <c r="G62">
        <v>5821.64013671875</v>
      </c>
      <c r="H62">
        <v>2828.2578125</v>
      </c>
      <c r="I62">
        <v>2722.90234375</v>
      </c>
      <c r="J62">
        <v>2083.92358398438</v>
      </c>
      <c r="K62">
        <v>2742.560546875</v>
      </c>
      <c r="L62">
        <v>1844.27905273437</v>
      </c>
    </row>
    <row r="63" spans="1:12" x14ac:dyDescent="0.25">
      <c r="A63" t="s">
        <v>2128</v>
      </c>
      <c r="B63" t="s">
        <v>2129</v>
      </c>
      <c r="C63" t="s">
        <v>2130</v>
      </c>
      <c r="D63" s="4" t="s">
        <v>365</v>
      </c>
      <c r="E63" s="4" t="s">
        <v>719</v>
      </c>
      <c r="F63">
        <v>4079.0415600000001</v>
      </c>
      <c r="G63">
        <v>16766.564453125</v>
      </c>
      <c r="H63">
        <v>6912.24658203125</v>
      </c>
      <c r="I63">
        <v>5107.88330078125</v>
      </c>
      <c r="J63">
        <v>4172.91748046875</v>
      </c>
      <c r="K63">
        <v>7055.55810546875</v>
      </c>
      <c r="L63">
        <v>6604.85693359375</v>
      </c>
    </row>
    <row r="64" spans="1:12" x14ac:dyDescent="0.25">
      <c r="A64" t="s">
        <v>1230</v>
      </c>
      <c r="B64" t="s">
        <v>1129</v>
      </c>
      <c r="C64" t="s">
        <v>1231</v>
      </c>
      <c r="D64" s="4" t="s">
        <v>636</v>
      </c>
      <c r="E64" s="4" t="s">
        <v>988</v>
      </c>
      <c r="F64">
        <v>2640.3652999999999</v>
      </c>
      <c r="G64">
        <v>9757.634765625</v>
      </c>
      <c r="H64">
        <v>5136.431640625</v>
      </c>
      <c r="I64">
        <v>7335.5771484375</v>
      </c>
      <c r="J64">
        <v>4980.59033203125</v>
      </c>
      <c r="K64">
        <v>7841.77685546875</v>
      </c>
      <c r="L64">
        <v>4589.2431640625</v>
      </c>
    </row>
    <row r="65" spans="1:12" x14ac:dyDescent="0.25">
      <c r="A65" t="s">
        <v>1720</v>
      </c>
      <c r="B65" t="s">
        <v>1077</v>
      </c>
      <c r="C65" t="s">
        <v>1721</v>
      </c>
      <c r="D65" s="4" t="s">
        <v>546</v>
      </c>
      <c r="E65" s="4" t="s">
        <v>899</v>
      </c>
      <c r="F65">
        <v>3014.4405299999999</v>
      </c>
      <c r="G65">
        <v>16023.3330078125</v>
      </c>
      <c r="H65">
        <v>8039.4140625</v>
      </c>
      <c r="I65">
        <v>9184.724609375</v>
      </c>
      <c r="J65">
        <v>6316.9736328125</v>
      </c>
      <c r="K65">
        <v>9195.9648437500091</v>
      </c>
      <c r="L65">
        <v>4840.38671875</v>
      </c>
    </row>
    <row r="66" spans="1:12" x14ac:dyDescent="0.25">
      <c r="A66" t="s">
        <v>1928</v>
      </c>
      <c r="B66" t="s">
        <v>1198</v>
      </c>
      <c r="C66" t="s">
        <v>1929</v>
      </c>
      <c r="D66" s="4" t="s">
        <v>363</v>
      </c>
      <c r="E66" s="4" t="s">
        <v>717</v>
      </c>
      <c r="F66">
        <v>2676.3751999999999</v>
      </c>
      <c r="G66">
        <v>14317.236328125</v>
      </c>
      <c r="H66">
        <v>8102.8486328125</v>
      </c>
      <c r="I66">
        <v>11497.1025390625</v>
      </c>
      <c r="J66">
        <v>8177.923828125</v>
      </c>
      <c r="K66">
        <v>8614.865234375</v>
      </c>
      <c r="L66">
        <v>6670.4541015625</v>
      </c>
    </row>
    <row r="67" spans="1:12" x14ac:dyDescent="0.25">
      <c r="A67" t="s">
        <v>1155</v>
      </c>
      <c r="B67" t="s">
        <v>1147</v>
      </c>
      <c r="C67" t="s">
        <v>1156</v>
      </c>
      <c r="D67" s="4" t="s">
        <v>363</v>
      </c>
      <c r="E67" s="4" t="s">
        <v>717</v>
      </c>
      <c r="F67">
        <v>4278.1565000000001</v>
      </c>
      <c r="G67">
        <v>4995.58740234375</v>
      </c>
      <c r="H67">
        <v>2836.63452148437</v>
      </c>
      <c r="I67">
        <v>2633.32421875</v>
      </c>
      <c r="J67" t="s">
        <v>355</v>
      </c>
      <c r="K67">
        <v>1184.92822265625</v>
      </c>
      <c r="L67">
        <v>2598.0537109375</v>
      </c>
    </row>
    <row r="68" spans="1:12" x14ac:dyDescent="0.25">
      <c r="A68" t="s">
        <v>1790</v>
      </c>
      <c r="B68" t="s">
        <v>1114</v>
      </c>
      <c r="C68" t="s">
        <v>1791</v>
      </c>
      <c r="D68" s="4" t="s">
        <v>363</v>
      </c>
      <c r="E68" s="4" t="s">
        <v>717</v>
      </c>
      <c r="F68">
        <v>1811.9522999999999</v>
      </c>
      <c r="G68">
        <v>38391.18359375</v>
      </c>
      <c r="H68">
        <v>34879.615234375</v>
      </c>
      <c r="I68">
        <v>59782.94921875</v>
      </c>
      <c r="J68">
        <v>24934.87109375</v>
      </c>
      <c r="K68">
        <v>50389.890625</v>
      </c>
      <c r="L68">
        <v>19159.625488281301</v>
      </c>
    </row>
    <row r="69" spans="1:12" x14ac:dyDescent="0.25">
      <c r="A69" t="s">
        <v>2268</v>
      </c>
      <c r="B69" t="s">
        <v>1198</v>
      </c>
      <c r="C69" t="s">
        <v>2269</v>
      </c>
      <c r="D69" s="4" t="s">
        <v>701</v>
      </c>
      <c r="E69" s="4" t="s">
        <v>1052</v>
      </c>
      <c r="F69">
        <v>3236.7226900000001</v>
      </c>
      <c r="G69">
        <v>3503.34326171875</v>
      </c>
      <c r="H69">
        <v>2194.357421875</v>
      </c>
      <c r="I69">
        <v>2276.76513671875</v>
      </c>
      <c r="J69" t="s">
        <v>355</v>
      </c>
      <c r="K69">
        <v>1661.82348632813</v>
      </c>
    </row>
    <row r="70" spans="1:12" x14ac:dyDescent="0.25">
      <c r="A70" t="s">
        <v>1888</v>
      </c>
      <c r="B70" t="s">
        <v>1077</v>
      </c>
      <c r="C70" t="s">
        <v>1889</v>
      </c>
      <c r="D70" s="4" t="s">
        <v>573</v>
      </c>
      <c r="E70" s="4" t="s">
        <v>925</v>
      </c>
      <c r="F70">
        <v>1928.0221100000001</v>
      </c>
      <c r="G70">
        <v>10389.3330078125</v>
      </c>
      <c r="H70">
        <v>8534.3095703125091</v>
      </c>
      <c r="I70">
        <v>16632.18359375</v>
      </c>
      <c r="J70">
        <v>6899.55126953124</v>
      </c>
      <c r="K70">
        <v>15040.017578125</v>
      </c>
      <c r="L70">
        <v>3901.25634765625</v>
      </c>
    </row>
    <row r="71" spans="1:12" x14ac:dyDescent="0.25">
      <c r="A71" t="s">
        <v>1586</v>
      </c>
      <c r="B71" t="s">
        <v>1198</v>
      </c>
      <c r="C71" t="s">
        <v>1587</v>
      </c>
      <c r="D71" s="4" t="s">
        <v>573</v>
      </c>
      <c r="E71" s="4" t="s">
        <v>925</v>
      </c>
      <c r="F71">
        <v>2859.4971</v>
      </c>
      <c r="G71">
        <v>10468.3115234375</v>
      </c>
      <c r="H71">
        <v>8472.291015625</v>
      </c>
      <c r="I71">
        <v>10424.111328125</v>
      </c>
      <c r="J71">
        <v>6732.94287109375</v>
      </c>
      <c r="K71">
        <v>9795.9736328125091</v>
      </c>
      <c r="L71">
        <v>6273.83203125</v>
      </c>
    </row>
    <row r="72" spans="1:12" x14ac:dyDescent="0.25">
      <c r="A72" t="s">
        <v>2107</v>
      </c>
      <c r="B72" t="s">
        <v>1077</v>
      </c>
      <c r="C72" t="s">
        <v>2108</v>
      </c>
      <c r="D72" s="4" t="s">
        <v>568</v>
      </c>
      <c r="E72" s="4" t="s">
        <v>920</v>
      </c>
      <c r="F72">
        <v>1829.0668800000001</v>
      </c>
      <c r="G72">
        <v>11371.6357421875</v>
      </c>
      <c r="H72">
        <v>5270.1630859375</v>
      </c>
      <c r="I72">
        <v>6581.03125</v>
      </c>
      <c r="J72">
        <v>4415.5537109375</v>
      </c>
      <c r="K72">
        <v>4811.52392578125</v>
      </c>
      <c r="L72">
        <v>2855.49487304687</v>
      </c>
    </row>
    <row r="73" spans="1:12" x14ac:dyDescent="0.25">
      <c r="A73" t="s">
        <v>2257</v>
      </c>
      <c r="B73" t="s">
        <v>1141</v>
      </c>
      <c r="C73" t="s">
        <v>2258</v>
      </c>
      <c r="D73" s="4" t="s">
        <v>568</v>
      </c>
      <c r="E73" s="4" t="s">
        <v>920</v>
      </c>
      <c r="F73">
        <v>3502.8260700000001</v>
      </c>
      <c r="G73">
        <v>5633.31884765625</v>
      </c>
      <c r="H73">
        <v>2012.32556152344</v>
      </c>
      <c r="I73">
        <v>3015.47265625</v>
      </c>
      <c r="J73">
        <v>2037.05114746094</v>
      </c>
      <c r="K73">
        <v>1740.24084472656</v>
      </c>
      <c r="L73">
        <v>1270.92761230469</v>
      </c>
    </row>
    <row r="74" spans="1:12" x14ac:dyDescent="0.25">
      <c r="A74" t="s">
        <v>1189</v>
      </c>
      <c r="B74" t="s">
        <v>1093</v>
      </c>
      <c r="C74" t="s">
        <v>1190</v>
      </c>
      <c r="D74" s="4" t="s">
        <v>545</v>
      </c>
      <c r="E74" s="4" t="s">
        <v>898</v>
      </c>
      <c r="F74">
        <v>1785.94067</v>
      </c>
      <c r="G74">
        <v>22011.66015625</v>
      </c>
      <c r="H74">
        <v>11840.529296875</v>
      </c>
      <c r="I74">
        <v>23629.7421875</v>
      </c>
      <c r="J74">
        <v>8572.5341796874909</v>
      </c>
      <c r="K74">
        <v>16792.583984375</v>
      </c>
      <c r="L74">
        <v>6726.86865234375</v>
      </c>
    </row>
    <row r="75" spans="1:12" x14ac:dyDescent="0.25">
      <c r="A75" t="s">
        <v>1575</v>
      </c>
      <c r="B75" t="s">
        <v>1576</v>
      </c>
      <c r="C75" t="s">
        <v>1577</v>
      </c>
      <c r="D75" s="4" t="s">
        <v>545</v>
      </c>
      <c r="E75" s="4" t="s">
        <v>898</v>
      </c>
      <c r="F75">
        <v>3652.9320299999999</v>
      </c>
      <c r="G75">
        <v>8808.552734375</v>
      </c>
      <c r="H75">
        <v>4466.4677734375</v>
      </c>
      <c r="I75">
        <v>5855.71240234375</v>
      </c>
      <c r="J75">
        <v>3449.18286132813</v>
      </c>
      <c r="K75">
        <v>5140.0615234375</v>
      </c>
      <c r="L75">
        <v>5144.45458984375</v>
      </c>
    </row>
    <row r="76" spans="1:12" x14ac:dyDescent="0.25">
      <c r="A76" t="s">
        <v>2030</v>
      </c>
      <c r="B76" t="s">
        <v>1095</v>
      </c>
      <c r="C76" t="s">
        <v>2031</v>
      </c>
      <c r="D76" s="4" t="s">
        <v>480</v>
      </c>
      <c r="E76" s="4" t="s">
        <v>833</v>
      </c>
      <c r="F76">
        <v>2904.5490799999998</v>
      </c>
      <c r="G76">
        <v>2054.5244140625</v>
      </c>
      <c r="H76" t="s">
        <v>355</v>
      </c>
      <c r="I76">
        <v>958.89440917968705</v>
      </c>
      <c r="J76" t="s">
        <v>355</v>
      </c>
      <c r="K76">
        <v>807.72863769531205</v>
      </c>
    </row>
    <row r="77" spans="1:12" x14ac:dyDescent="0.25">
      <c r="A77" t="s">
        <v>2057</v>
      </c>
      <c r="B77" t="s">
        <v>2058</v>
      </c>
      <c r="C77" t="s">
        <v>2059</v>
      </c>
      <c r="D77" s="4" t="s">
        <v>480</v>
      </c>
      <c r="E77" s="4" t="s">
        <v>833</v>
      </c>
      <c r="F77">
        <v>2551.3347600000002</v>
      </c>
      <c r="G77">
        <v>20815.9921875</v>
      </c>
      <c r="H77">
        <v>11422.9169921875</v>
      </c>
      <c r="I77">
        <v>13003.0029296875</v>
      </c>
      <c r="J77">
        <v>8721.0595703125</v>
      </c>
      <c r="K77">
        <v>12817.873046875</v>
      </c>
      <c r="L77">
        <v>9684.525390625</v>
      </c>
    </row>
    <row r="78" spans="1:12" x14ac:dyDescent="0.25">
      <c r="A78" t="s">
        <v>1495</v>
      </c>
      <c r="B78" t="s">
        <v>1147</v>
      </c>
      <c r="C78" t="s">
        <v>1496</v>
      </c>
      <c r="D78" s="4" t="s">
        <v>455</v>
      </c>
      <c r="E78" s="4" t="s">
        <v>808</v>
      </c>
      <c r="F78">
        <v>3068.5501399999998</v>
      </c>
      <c r="G78">
        <v>91276.40234375</v>
      </c>
      <c r="H78">
        <v>40639.0986328125</v>
      </c>
      <c r="I78">
        <v>36567.8359375</v>
      </c>
      <c r="J78">
        <v>16102.915527343701</v>
      </c>
      <c r="K78">
        <v>27877.240234375</v>
      </c>
      <c r="L78">
        <v>46801.249511718801</v>
      </c>
    </row>
    <row r="79" spans="1:12" x14ac:dyDescent="0.25">
      <c r="A79" t="s">
        <v>2055</v>
      </c>
      <c r="B79" t="s">
        <v>1213</v>
      </c>
      <c r="C79" t="s">
        <v>2056</v>
      </c>
      <c r="D79" s="4" t="s">
        <v>383</v>
      </c>
      <c r="E79" s="4" t="s">
        <v>737</v>
      </c>
      <c r="F79">
        <v>2089.0408000000002</v>
      </c>
      <c r="G79">
        <v>17202.859375</v>
      </c>
      <c r="H79">
        <v>8576.9912109375</v>
      </c>
      <c r="I79">
        <v>15355.841796875</v>
      </c>
      <c r="J79">
        <v>6878.73681640625</v>
      </c>
      <c r="K79">
        <v>15788.458984375</v>
      </c>
      <c r="L79">
        <v>8946.7763671874909</v>
      </c>
    </row>
    <row r="80" spans="1:12" x14ac:dyDescent="0.25">
      <c r="A80" t="s">
        <v>2008</v>
      </c>
      <c r="B80" t="s">
        <v>1114</v>
      </c>
      <c r="C80" t="s">
        <v>2009</v>
      </c>
      <c r="D80" s="4" t="s">
        <v>383</v>
      </c>
      <c r="E80" s="4" t="s">
        <v>737</v>
      </c>
      <c r="F80">
        <v>1960.9458299999999</v>
      </c>
      <c r="G80">
        <v>24171.123046875</v>
      </c>
      <c r="H80">
        <v>11435.3828125</v>
      </c>
      <c r="I80">
        <v>15248.0888671875</v>
      </c>
      <c r="J80">
        <v>8946.4052734374909</v>
      </c>
      <c r="K80">
        <v>14317.3037109375</v>
      </c>
      <c r="L80">
        <v>10653.0439453125</v>
      </c>
    </row>
    <row r="81" spans="1:12" x14ac:dyDescent="0.25">
      <c r="A81" t="s">
        <v>1383</v>
      </c>
      <c r="B81" t="s">
        <v>1187</v>
      </c>
      <c r="C81" t="s">
        <v>1384</v>
      </c>
      <c r="D81" s="4" t="s">
        <v>461</v>
      </c>
      <c r="E81" s="4" t="s">
        <v>814</v>
      </c>
      <c r="F81">
        <v>3265.69893</v>
      </c>
      <c r="G81">
        <v>15890.4375</v>
      </c>
      <c r="H81">
        <v>11054.0539550781</v>
      </c>
      <c r="I81">
        <v>11449.469238281201</v>
      </c>
      <c r="J81">
        <v>9571.92529296875</v>
      </c>
      <c r="K81">
        <v>9570.9089355468805</v>
      </c>
      <c r="L81">
        <v>7781.19921875</v>
      </c>
    </row>
    <row r="82" spans="1:12" x14ac:dyDescent="0.25">
      <c r="A82" t="s">
        <v>2220</v>
      </c>
      <c r="B82" t="s">
        <v>1093</v>
      </c>
      <c r="C82" t="s">
        <v>2221</v>
      </c>
      <c r="D82" s="4" t="s">
        <v>520</v>
      </c>
      <c r="E82" s="4" t="s">
        <v>873</v>
      </c>
      <c r="F82">
        <v>2443.26413</v>
      </c>
      <c r="G82">
        <v>10041.244140625</v>
      </c>
      <c r="H82">
        <v>5508.09375</v>
      </c>
      <c r="I82">
        <v>10281.7646484375</v>
      </c>
      <c r="J82">
        <v>5512.52783203125</v>
      </c>
      <c r="K82">
        <v>8087.49951171874</v>
      </c>
      <c r="L82">
        <v>3208.53955078125</v>
      </c>
    </row>
    <row r="83" spans="1:12" x14ac:dyDescent="0.25">
      <c r="A83" t="s">
        <v>1827</v>
      </c>
      <c r="B83" t="s">
        <v>1828</v>
      </c>
      <c r="C83" t="s">
        <v>1829</v>
      </c>
      <c r="D83" s="4" t="s">
        <v>357</v>
      </c>
      <c r="E83" s="4" t="s">
        <v>711</v>
      </c>
      <c r="F83">
        <v>2643.2907100000002</v>
      </c>
      <c r="G83">
        <v>23836.244140625</v>
      </c>
      <c r="H83">
        <v>15396.915527343701</v>
      </c>
      <c r="I83">
        <v>30095.380859375</v>
      </c>
      <c r="J83">
        <v>10025.306640625</v>
      </c>
      <c r="K83">
        <v>19821.6689453125</v>
      </c>
      <c r="L83">
        <v>3736.07958984375</v>
      </c>
    </row>
    <row r="84" spans="1:12" x14ac:dyDescent="0.25">
      <c r="A84" t="s">
        <v>1090</v>
      </c>
      <c r="B84" t="s">
        <v>1091</v>
      </c>
      <c r="C84" t="s">
        <v>1092</v>
      </c>
      <c r="D84" s="4" t="s">
        <v>357</v>
      </c>
      <c r="E84" s="4" t="s">
        <v>711</v>
      </c>
      <c r="F84">
        <v>4139.0189099999998</v>
      </c>
      <c r="G84">
        <v>38061.6552734375</v>
      </c>
      <c r="H84">
        <v>19003.828125</v>
      </c>
      <c r="I84">
        <v>25724.87109375</v>
      </c>
      <c r="J84">
        <v>21387.5068359375</v>
      </c>
      <c r="K84">
        <v>21813.2958984375</v>
      </c>
      <c r="L84">
        <v>11773.026855468701</v>
      </c>
    </row>
    <row r="85" spans="1:12" x14ac:dyDescent="0.25">
      <c r="A85" t="s">
        <v>1698</v>
      </c>
      <c r="B85" t="s">
        <v>1147</v>
      </c>
      <c r="C85" t="s">
        <v>1699</v>
      </c>
      <c r="D85" s="4" t="s">
        <v>357</v>
      </c>
      <c r="E85" s="4" t="s">
        <v>711</v>
      </c>
      <c r="F85">
        <v>2810.33268</v>
      </c>
      <c r="G85">
        <v>19245.96484375</v>
      </c>
      <c r="H85">
        <v>13495.1865234375</v>
      </c>
      <c r="I85">
        <v>16802.8671875</v>
      </c>
      <c r="J85">
        <v>14576.7900390625</v>
      </c>
      <c r="K85">
        <v>14236.330078125</v>
      </c>
      <c r="L85">
        <v>8036.27978515625</v>
      </c>
    </row>
    <row r="86" spans="1:12" x14ac:dyDescent="0.25">
      <c r="A86" t="s">
        <v>1698</v>
      </c>
      <c r="B86" t="s">
        <v>2312</v>
      </c>
      <c r="C86" t="s">
        <v>1699</v>
      </c>
      <c r="D86" s="4" t="s">
        <v>357</v>
      </c>
      <c r="E86" s="4" t="s">
        <v>711</v>
      </c>
      <c r="F86">
        <v>2826.3276000000001</v>
      </c>
      <c r="G86">
        <v>11743.0537109375</v>
      </c>
      <c r="H86">
        <v>11066.0322265625</v>
      </c>
      <c r="I86">
        <v>12053.904296875</v>
      </c>
      <c r="J86">
        <v>6848.74365234375</v>
      </c>
      <c r="K86">
        <v>10787.6240234375</v>
      </c>
      <c r="L86">
        <v>4440.07958984375</v>
      </c>
    </row>
    <row r="87" spans="1:12" x14ac:dyDescent="0.25">
      <c r="A87" t="s">
        <v>1700</v>
      </c>
      <c r="B87" t="s">
        <v>1147</v>
      </c>
      <c r="C87" t="s">
        <v>1701</v>
      </c>
      <c r="D87" s="4" t="s">
        <v>357</v>
      </c>
      <c r="E87" s="4" t="s">
        <v>711</v>
      </c>
      <c r="F87">
        <v>4693.2111299999997</v>
      </c>
      <c r="G87">
        <v>11462.1630859375</v>
      </c>
      <c r="H87">
        <v>4143.64697265625</v>
      </c>
      <c r="I87">
        <v>4849.36474609375</v>
      </c>
      <c r="J87">
        <v>3593.28442382812</v>
      </c>
      <c r="K87">
        <v>5721.7216796875</v>
      </c>
      <c r="L87">
        <v>2967.33520507812</v>
      </c>
    </row>
    <row r="88" spans="1:12" x14ac:dyDescent="0.25">
      <c r="A88" t="s">
        <v>1392</v>
      </c>
      <c r="B88" t="s">
        <v>1391</v>
      </c>
      <c r="C88" t="s">
        <v>1393</v>
      </c>
      <c r="D88" s="4" t="s">
        <v>357</v>
      </c>
      <c r="E88" s="4" t="s">
        <v>711</v>
      </c>
      <c r="F88">
        <v>3419.7800699999998</v>
      </c>
      <c r="G88">
        <v>49058.48046875</v>
      </c>
      <c r="H88">
        <v>21329.5546875</v>
      </c>
      <c r="I88">
        <v>29652.904296875</v>
      </c>
      <c r="J88">
        <v>21055.72265625</v>
      </c>
      <c r="K88">
        <v>32669.033203125</v>
      </c>
      <c r="L88">
        <v>8744.41015625</v>
      </c>
    </row>
    <row r="89" spans="1:12" x14ac:dyDescent="0.25">
      <c r="A89" t="s">
        <v>1796</v>
      </c>
      <c r="B89" t="s">
        <v>1797</v>
      </c>
      <c r="C89" t="s">
        <v>1798</v>
      </c>
      <c r="D89" s="4" t="s">
        <v>357</v>
      </c>
      <c r="E89" s="4" t="s">
        <v>711</v>
      </c>
      <c r="F89">
        <v>2566.27792</v>
      </c>
      <c r="G89">
        <v>27885.921875</v>
      </c>
      <c r="H89">
        <v>18433.953125</v>
      </c>
      <c r="I89">
        <v>25995.15625</v>
      </c>
      <c r="J89">
        <v>17925.072265625</v>
      </c>
      <c r="K89">
        <v>25700.052734375</v>
      </c>
      <c r="L89">
        <v>6192.94482421875</v>
      </c>
    </row>
    <row r="90" spans="1:12" x14ac:dyDescent="0.25">
      <c r="A90" t="s">
        <v>1471</v>
      </c>
      <c r="B90" t="s">
        <v>1187</v>
      </c>
      <c r="C90" t="s">
        <v>1472</v>
      </c>
      <c r="D90" s="4" t="s">
        <v>357</v>
      </c>
      <c r="E90" s="4" t="s">
        <v>711</v>
      </c>
      <c r="F90">
        <v>1703.8294100000001</v>
      </c>
      <c r="G90">
        <v>16173.3720703125</v>
      </c>
      <c r="H90">
        <v>10297.837890625</v>
      </c>
      <c r="I90">
        <v>14157.2998046875</v>
      </c>
      <c r="J90">
        <v>3456.8330078125</v>
      </c>
      <c r="K90">
        <v>8271.2480468749909</v>
      </c>
      <c r="L90">
        <v>1935.62438964844</v>
      </c>
    </row>
    <row r="91" spans="1:12" x14ac:dyDescent="0.25">
      <c r="A91" t="s">
        <v>1955</v>
      </c>
      <c r="B91" t="s">
        <v>1956</v>
      </c>
      <c r="C91" t="s">
        <v>1957</v>
      </c>
      <c r="D91" s="4" t="s">
        <v>357</v>
      </c>
      <c r="E91" s="4" t="s">
        <v>711</v>
      </c>
      <c r="F91">
        <v>4041.97604</v>
      </c>
      <c r="G91">
        <v>28637.927734375</v>
      </c>
      <c r="H91">
        <v>14130.7060546875</v>
      </c>
      <c r="I91">
        <v>15100.625</v>
      </c>
      <c r="J91">
        <v>13785.810058593799</v>
      </c>
      <c r="K91">
        <v>15310.650878906201</v>
      </c>
      <c r="L91">
        <v>9728.8820800781195</v>
      </c>
    </row>
    <row r="92" spans="1:12" x14ac:dyDescent="0.25">
      <c r="A92" t="s">
        <v>1958</v>
      </c>
      <c r="B92" t="s">
        <v>1956</v>
      </c>
      <c r="C92" t="s">
        <v>1959</v>
      </c>
      <c r="D92" s="4" t="s">
        <v>357</v>
      </c>
      <c r="E92" s="4" t="s">
        <v>711</v>
      </c>
      <c r="F92">
        <v>4718.2940799999997</v>
      </c>
      <c r="G92">
        <v>9289.0361328124909</v>
      </c>
      <c r="H92">
        <v>5463.34521484375</v>
      </c>
      <c r="I92">
        <v>5046.8701171875</v>
      </c>
      <c r="J92">
        <v>3716.087890625</v>
      </c>
      <c r="K92">
        <v>3829.07275390625</v>
      </c>
      <c r="L92">
        <v>2002.92211914063</v>
      </c>
    </row>
    <row r="93" spans="1:12" x14ac:dyDescent="0.25">
      <c r="A93" t="s">
        <v>2068</v>
      </c>
      <c r="B93" t="s">
        <v>2069</v>
      </c>
      <c r="C93" t="s">
        <v>2070</v>
      </c>
      <c r="D93" s="4" t="s">
        <v>357</v>
      </c>
      <c r="E93" s="4" t="s">
        <v>711</v>
      </c>
      <c r="F93">
        <v>4729.4646700000003</v>
      </c>
      <c r="G93">
        <v>35885.056640625</v>
      </c>
      <c r="H93">
        <v>18060.8984375</v>
      </c>
      <c r="I93">
        <v>16202.662597656201</v>
      </c>
      <c r="J93">
        <v>13488.060058593799</v>
      </c>
      <c r="K93">
        <v>16367.95703125</v>
      </c>
      <c r="L93">
        <v>8327.4279785156305</v>
      </c>
    </row>
    <row r="94" spans="1:12" x14ac:dyDescent="0.25">
      <c r="A94" t="s">
        <v>1760</v>
      </c>
      <c r="B94" t="s">
        <v>1761</v>
      </c>
      <c r="C94" t="s">
        <v>1762</v>
      </c>
      <c r="D94" s="4" t="s">
        <v>357</v>
      </c>
      <c r="E94" s="4" t="s">
        <v>711</v>
      </c>
      <c r="F94">
        <v>3766.9573700000001</v>
      </c>
      <c r="G94">
        <v>18030.92578125</v>
      </c>
      <c r="H94">
        <v>6387.888671875</v>
      </c>
      <c r="I94">
        <v>8062.62060546875</v>
      </c>
      <c r="J94">
        <v>9653.8447265625</v>
      </c>
      <c r="K94">
        <v>9613.6005859374909</v>
      </c>
      <c r="L94">
        <v>4460.11572265625</v>
      </c>
    </row>
    <row r="95" spans="1:12" x14ac:dyDescent="0.25">
      <c r="A95" t="s">
        <v>1660</v>
      </c>
      <c r="B95" t="s">
        <v>1187</v>
      </c>
      <c r="C95" t="s">
        <v>1661</v>
      </c>
      <c r="D95" s="4" t="s">
        <v>357</v>
      </c>
      <c r="E95" s="4" t="s">
        <v>711</v>
      </c>
      <c r="F95">
        <v>2775.43372</v>
      </c>
      <c r="G95">
        <v>36674.21484375</v>
      </c>
      <c r="H95">
        <v>15806.80859375</v>
      </c>
      <c r="I95">
        <v>13230.313964843701</v>
      </c>
      <c r="J95">
        <v>9916.5400390625</v>
      </c>
      <c r="K95">
        <v>10159.3779296875</v>
      </c>
      <c r="L95">
        <v>7243.2707519531205</v>
      </c>
    </row>
    <row r="96" spans="1:12" x14ac:dyDescent="0.25">
      <c r="A96" t="s">
        <v>1427</v>
      </c>
      <c r="B96" t="s">
        <v>1428</v>
      </c>
      <c r="C96" t="s">
        <v>1429</v>
      </c>
      <c r="D96" s="4" t="s">
        <v>357</v>
      </c>
      <c r="E96" s="4" t="s">
        <v>711</v>
      </c>
      <c r="F96">
        <v>4024.1749100000002</v>
      </c>
      <c r="G96">
        <v>29156.97265625</v>
      </c>
      <c r="H96">
        <v>10432.685546875</v>
      </c>
      <c r="I96">
        <v>7886.185546875</v>
      </c>
      <c r="J96">
        <v>8544.3583984375091</v>
      </c>
      <c r="K96">
        <v>7537.845703125</v>
      </c>
      <c r="L96">
        <v>5664.38720703125</v>
      </c>
    </row>
    <row r="97" spans="1:12" x14ac:dyDescent="0.25">
      <c r="A97" t="s">
        <v>1236</v>
      </c>
      <c r="B97" t="s">
        <v>1187</v>
      </c>
      <c r="C97" t="s">
        <v>1237</v>
      </c>
      <c r="D97" s="4" t="s">
        <v>357</v>
      </c>
      <c r="E97" s="4" t="s">
        <v>711</v>
      </c>
      <c r="F97">
        <v>2155.1418899999999</v>
      </c>
      <c r="G97">
        <v>36731.650390625</v>
      </c>
      <c r="H97">
        <v>19899.015625</v>
      </c>
      <c r="I97">
        <v>25474.2353515625</v>
      </c>
      <c r="J97">
        <v>19684.383300781199</v>
      </c>
      <c r="K97">
        <v>22702.06640625</v>
      </c>
      <c r="L97">
        <v>11297.128417968799</v>
      </c>
    </row>
    <row r="98" spans="1:12" x14ac:dyDescent="0.25">
      <c r="A98" t="s">
        <v>1238</v>
      </c>
      <c r="B98" t="s">
        <v>1187</v>
      </c>
      <c r="C98" t="s">
        <v>1239</v>
      </c>
      <c r="D98" s="4" t="s">
        <v>357</v>
      </c>
      <c r="E98" s="4" t="s">
        <v>711</v>
      </c>
      <c r="F98">
        <v>2559.3478599999999</v>
      </c>
      <c r="G98">
        <v>24037.2158203125</v>
      </c>
      <c r="H98">
        <v>10011.8212890625</v>
      </c>
      <c r="I98">
        <v>12616.865722656299</v>
      </c>
      <c r="J98">
        <v>11093.640136718799</v>
      </c>
      <c r="K98">
        <v>13267.340332031299</v>
      </c>
      <c r="L98">
        <v>5392.1003417968705</v>
      </c>
    </row>
    <row r="99" spans="1:12" x14ac:dyDescent="0.25">
      <c r="A99" t="s">
        <v>1850</v>
      </c>
      <c r="B99" t="s">
        <v>1154</v>
      </c>
      <c r="C99" t="s">
        <v>1851</v>
      </c>
      <c r="D99" s="4" t="s">
        <v>357</v>
      </c>
      <c r="E99" s="4" t="s">
        <v>711</v>
      </c>
      <c r="F99">
        <v>2168.08952</v>
      </c>
      <c r="G99">
        <v>19493.349609375</v>
      </c>
      <c r="H99">
        <v>9774.5078125000091</v>
      </c>
      <c r="I99">
        <v>15688.9091796875</v>
      </c>
      <c r="J99">
        <v>11788.255859375</v>
      </c>
      <c r="K99">
        <v>13050.69140625</v>
      </c>
      <c r="L99">
        <v>6983.5830078125</v>
      </c>
    </row>
    <row r="100" spans="1:12" x14ac:dyDescent="0.25">
      <c r="A100" t="s">
        <v>1852</v>
      </c>
      <c r="B100" t="s">
        <v>1154</v>
      </c>
      <c r="C100" t="s">
        <v>1853</v>
      </c>
      <c r="D100" s="4" t="s">
        <v>357</v>
      </c>
      <c r="E100" s="4" t="s">
        <v>711</v>
      </c>
      <c r="F100">
        <v>2425.2270800000001</v>
      </c>
      <c r="G100">
        <v>43741.57421875</v>
      </c>
      <c r="H100">
        <v>25099.9521484375</v>
      </c>
      <c r="I100">
        <v>37181.955078125</v>
      </c>
      <c r="J100">
        <v>21779.937988281199</v>
      </c>
      <c r="K100">
        <v>39224.740234375</v>
      </c>
      <c r="L100">
        <v>12757.9248046875</v>
      </c>
    </row>
    <row r="101" spans="1:12" x14ac:dyDescent="0.25">
      <c r="A101" t="s">
        <v>1672</v>
      </c>
      <c r="B101" t="s">
        <v>1673</v>
      </c>
      <c r="C101" t="s">
        <v>1674</v>
      </c>
      <c r="D101" s="4" t="s">
        <v>357</v>
      </c>
      <c r="E101" s="4" t="s">
        <v>711</v>
      </c>
      <c r="F101">
        <v>2395.1860299999998</v>
      </c>
      <c r="G101">
        <v>119874.037109375</v>
      </c>
      <c r="H101">
        <v>58182.3076171875</v>
      </c>
      <c r="I101">
        <v>22652.9248046875</v>
      </c>
      <c r="J101">
        <v>14444.001953125</v>
      </c>
      <c r="K101">
        <v>16438.3896484375</v>
      </c>
      <c r="L101">
        <v>18328.384765625</v>
      </c>
    </row>
    <row r="102" spans="1:12" x14ac:dyDescent="0.25">
      <c r="A102" t="s">
        <v>1675</v>
      </c>
      <c r="B102" t="s">
        <v>1676</v>
      </c>
      <c r="C102" t="s">
        <v>1677</v>
      </c>
      <c r="D102" s="4" t="s">
        <v>357</v>
      </c>
      <c r="E102" s="4" t="s">
        <v>711</v>
      </c>
      <c r="F102">
        <v>4630.3017</v>
      </c>
      <c r="G102">
        <v>89879.9609375</v>
      </c>
      <c r="H102">
        <v>50974.947265625</v>
      </c>
      <c r="I102">
        <v>22966.58203125</v>
      </c>
      <c r="J102">
        <v>19146.1376953125</v>
      </c>
      <c r="K102">
        <v>20655.8525390625</v>
      </c>
      <c r="L102">
        <v>13886.66796875</v>
      </c>
    </row>
    <row r="103" spans="1:12" x14ac:dyDescent="0.25">
      <c r="A103" t="s">
        <v>1675</v>
      </c>
      <c r="B103" t="s">
        <v>1678</v>
      </c>
      <c r="C103" t="s">
        <v>1677</v>
      </c>
      <c r="D103" s="4" t="s">
        <v>357</v>
      </c>
      <c r="E103" s="4" t="s">
        <v>711</v>
      </c>
      <c r="F103">
        <v>4646.2966200000001</v>
      </c>
      <c r="G103">
        <v>20017.66015625</v>
      </c>
      <c r="H103">
        <v>11322.8828125</v>
      </c>
      <c r="I103">
        <v>12549.556640625</v>
      </c>
      <c r="J103">
        <v>10923.2001953125</v>
      </c>
      <c r="K103">
        <v>12937.630859375</v>
      </c>
      <c r="L103">
        <v>4009.18115234375</v>
      </c>
    </row>
    <row r="104" spans="1:12" x14ac:dyDescent="0.25">
      <c r="A104" t="s">
        <v>1874</v>
      </c>
      <c r="B104" t="s">
        <v>1112</v>
      </c>
      <c r="C104" t="s">
        <v>1875</v>
      </c>
      <c r="D104" s="4" t="s">
        <v>357</v>
      </c>
      <c r="E104" s="4" t="s">
        <v>711</v>
      </c>
      <c r="F104">
        <v>2254.1335100000001</v>
      </c>
      <c r="G104">
        <v>18666.176269531301</v>
      </c>
      <c r="H104">
        <v>16382.5263671875</v>
      </c>
      <c r="I104">
        <v>37412.939453125</v>
      </c>
      <c r="J104">
        <v>11350.537597656299</v>
      </c>
      <c r="K104">
        <v>31268.98828125</v>
      </c>
      <c r="L104">
        <v>6843.5244140625</v>
      </c>
    </row>
    <row r="105" spans="1:12" x14ac:dyDescent="0.25">
      <c r="A105" t="s">
        <v>1815</v>
      </c>
      <c r="B105" t="s">
        <v>1187</v>
      </c>
      <c r="C105" t="s">
        <v>1816</v>
      </c>
      <c r="D105" s="4" t="s">
        <v>357</v>
      </c>
      <c r="E105" s="4" t="s">
        <v>711</v>
      </c>
      <c r="F105">
        <v>1868.9373800000001</v>
      </c>
      <c r="G105">
        <v>10033.51953125</v>
      </c>
      <c r="H105">
        <v>9557.0634765625</v>
      </c>
      <c r="I105">
        <v>18729.06640625</v>
      </c>
      <c r="J105">
        <v>7171.81689453125</v>
      </c>
      <c r="K105">
        <v>16170.6474609375</v>
      </c>
      <c r="L105">
        <v>2822.76611328125</v>
      </c>
    </row>
    <row r="106" spans="1:12" x14ac:dyDescent="0.25">
      <c r="A106" t="s">
        <v>1133</v>
      </c>
      <c r="B106" t="s">
        <v>1134</v>
      </c>
      <c r="C106" t="s">
        <v>1135</v>
      </c>
      <c r="D106" s="4" t="s">
        <v>357</v>
      </c>
      <c r="E106" s="4" t="s">
        <v>711</v>
      </c>
      <c r="F106">
        <v>3115.58041</v>
      </c>
      <c r="G106">
        <v>46228.40234375</v>
      </c>
      <c r="H106">
        <v>23676.974609375</v>
      </c>
      <c r="I106">
        <v>30156.177734375</v>
      </c>
      <c r="J106">
        <v>24365.113769531199</v>
      </c>
      <c r="K106">
        <v>29286.197265625</v>
      </c>
      <c r="L106">
        <v>10409.306640625</v>
      </c>
    </row>
    <row r="107" spans="1:12" x14ac:dyDescent="0.25">
      <c r="A107" t="s">
        <v>1206</v>
      </c>
      <c r="B107" t="s">
        <v>1154</v>
      </c>
      <c r="C107" t="s">
        <v>1207</v>
      </c>
      <c r="D107" s="4" t="s">
        <v>357</v>
      </c>
      <c r="E107" s="4" t="s">
        <v>711</v>
      </c>
      <c r="F107">
        <v>2227.2582600000001</v>
      </c>
      <c r="G107">
        <v>74158.4228515625</v>
      </c>
      <c r="H107">
        <v>28620.556152343699</v>
      </c>
      <c r="I107">
        <v>29167.505859375</v>
      </c>
      <c r="J107">
        <v>26686.4296875</v>
      </c>
      <c r="K107">
        <v>25585.095703125</v>
      </c>
      <c r="L107">
        <v>15230.5324707031</v>
      </c>
    </row>
    <row r="108" spans="1:12" x14ac:dyDescent="0.25">
      <c r="A108" t="s">
        <v>1247</v>
      </c>
      <c r="B108" t="s">
        <v>1248</v>
      </c>
      <c r="C108" t="s">
        <v>1249</v>
      </c>
      <c r="D108" s="4" t="s">
        <v>357</v>
      </c>
      <c r="E108" s="4" t="s">
        <v>711</v>
      </c>
      <c r="F108">
        <v>4212.2334799999999</v>
      </c>
      <c r="G108">
        <v>144837.6953125</v>
      </c>
      <c r="H108">
        <v>40950.234375</v>
      </c>
      <c r="I108">
        <v>33637.17578125</v>
      </c>
      <c r="J108">
        <v>24623.5419921875</v>
      </c>
      <c r="K108">
        <v>30989.1669921875</v>
      </c>
      <c r="L108">
        <v>20805.9892578125</v>
      </c>
    </row>
    <row r="109" spans="1:12" x14ac:dyDescent="0.25">
      <c r="A109" t="s">
        <v>1480</v>
      </c>
      <c r="B109" t="s">
        <v>1114</v>
      </c>
      <c r="C109" t="s">
        <v>1481</v>
      </c>
      <c r="D109" s="4" t="s">
        <v>605</v>
      </c>
      <c r="E109" s="4" t="s">
        <v>957</v>
      </c>
      <c r="F109">
        <v>2171.12691</v>
      </c>
      <c r="G109">
        <v>9714.2500000000091</v>
      </c>
      <c r="H109">
        <v>6986.4990234375</v>
      </c>
      <c r="I109">
        <v>11121.779296875</v>
      </c>
      <c r="J109">
        <v>11143.064453125</v>
      </c>
      <c r="K109">
        <v>10592.2470703125</v>
      </c>
      <c r="L109">
        <v>3918.82299804688</v>
      </c>
    </row>
    <row r="110" spans="1:12" x14ac:dyDescent="0.25">
      <c r="A110" t="s">
        <v>2066</v>
      </c>
      <c r="B110" t="s">
        <v>1106</v>
      </c>
      <c r="C110" t="s">
        <v>2067</v>
      </c>
      <c r="D110" s="4" t="s">
        <v>418</v>
      </c>
      <c r="E110" s="4" t="s">
        <v>771</v>
      </c>
      <c r="F110">
        <v>3234.65137</v>
      </c>
      <c r="G110">
        <v>22431.66796875</v>
      </c>
      <c r="H110">
        <v>18424.24609375</v>
      </c>
      <c r="I110">
        <v>22544.4453125</v>
      </c>
      <c r="J110">
        <v>11827.487792968799</v>
      </c>
      <c r="K110">
        <v>18330.350097656199</v>
      </c>
      <c r="L110">
        <v>7921.4990234375</v>
      </c>
    </row>
    <row r="111" spans="1:12" x14ac:dyDescent="0.25">
      <c r="A111" t="s">
        <v>1552</v>
      </c>
      <c r="B111" t="s">
        <v>1080</v>
      </c>
      <c r="C111" t="s">
        <v>1553</v>
      </c>
      <c r="D111" s="4" t="s">
        <v>418</v>
      </c>
      <c r="E111" s="4" t="s">
        <v>771</v>
      </c>
      <c r="F111">
        <v>3106.5564100000001</v>
      </c>
      <c r="G111">
        <v>7579.17724609374</v>
      </c>
      <c r="H111">
        <v>5569.201171875</v>
      </c>
      <c r="I111">
        <v>6454.5478515625</v>
      </c>
      <c r="J111">
        <v>2876.34692382812</v>
      </c>
      <c r="K111">
        <v>3981.57250976563</v>
      </c>
      <c r="L111">
        <v>2071.7060546875</v>
      </c>
    </row>
    <row r="112" spans="1:12" x14ac:dyDescent="0.25">
      <c r="A112" t="s">
        <v>1222</v>
      </c>
      <c r="B112" t="s">
        <v>1223</v>
      </c>
      <c r="C112" t="s">
        <v>1224</v>
      </c>
      <c r="D112" s="4" t="s">
        <v>394</v>
      </c>
      <c r="E112" s="4" t="s">
        <v>747</v>
      </c>
      <c r="F112">
        <v>4653.4910200000004</v>
      </c>
      <c r="G112">
        <v>23017.59375</v>
      </c>
      <c r="H112">
        <v>12519.318359375</v>
      </c>
      <c r="I112">
        <v>10346.3310546875</v>
      </c>
      <c r="J112">
        <v>7286.65234375</v>
      </c>
      <c r="K112">
        <v>11693.0732421875</v>
      </c>
      <c r="L112">
        <v>10606.419921875</v>
      </c>
    </row>
    <row r="113" spans="1:12" x14ac:dyDescent="0.25">
      <c r="A113" t="s">
        <v>2297</v>
      </c>
      <c r="B113" t="s">
        <v>1095</v>
      </c>
      <c r="C113" t="s">
        <v>2298</v>
      </c>
      <c r="D113" s="4" t="s">
        <v>394</v>
      </c>
      <c r="E113" s="4" t="s">
        <v>747</v>
      </c>
      <c r="F113">
        <v>2378.1859399999998</v>
      </c>
      <c r="G113">
        <v>8471.7841796875</v>
      </c>
      <c r="H113">
        <v>3696.24755859375</v>
      </c>
      <c r="I113">
        <v>6799.69287109375</v>
      </c>
      <c r="J113">
        <v>4044.41064453125</v>
      </c>
      <c r="K113">
        <v>3995.00805664063</v>
      </c>
      <c r="L113">
        <v>3380.19384765625</v>
      </c>
    </row>
    <row r="114" spans="1:12" x14ac:dyDescent="0.25">
      <c r="A114" t="s">
        <v>2105</v>
      </c>
      <c r="B114" t="s">
        <v>1095</v>
      </c>
      <c r="C114" t="s">
        <v>2106</v>
      </c>
      <c r="D114" s="4" t="s">
        <v>394</v>
      </c>
      <c r="E114" s="4" t="s">
        <v>747</v>
      </c>
      <c r="F114">
        <v>3022.4988899999998</v>
      </c>
      <c r="G114">
        <v>19753.8466796875</v>
      </c>
      <c r="H114">
        <v>11907.659667968799</v>
      </c>
      <c r="I114">
        <v>16518.9892578125</v>
      </c>
      <c r="J114">
        <v>10155.212890625</v>
      </c>
      <c r="K114">
        <v>16169.0703125</v>
      </c>
      <c r="L114">
        <v>8444.81884765625</v>
      </c>
    </row>
    <row r="115" spans="1:12" x14ac:dyDescent="0.25">
      <c r="A115" t="s">
        <v>1932</v>
      </c>
      <c r="B115" t="s">
        <v>1354</v>
      </c>
      <c r="C115" t="s">
        <v>1933</v>
      </c>
      <c r="D115" s="4" t="s">
        <v>599</v>
      </c>
      <c r="E115" s="4" t="s">
        <v>951</v>
      </c>
      <c r="F115">
        <v>2816.5429300000001</v>
      </c>
      <c r="G115">
        <v>6505.6826171875</v>
      </c>
      <c r="H115">
        <v>3884.49633789062</v>
      </c>
      <c r="I115">
        <v>1422.21789550781</v>
      </c>
      <c r="J115">
        <v>2418.6025390625</v>
      </c>
      <c r="K115">
        <v>3848.44580078125</v>
      </c>
      <c r="L115">
        <v>2628.9228515625</v>
      </c>
    </row>
    <row r="116" spans="1:12" x14ac:dyDescent="0.25">
      <c r="A116" t="s">
        <v>1902</v>
      </c>
      <c r="B116" t="s">
        <v>1085</v>
      </c>
      <c r="C116" t="s">
        <v>1903</v>
      </c>
      <c r="D116" s="4" t="s">
        <v>549</v>
      </c>
      <c r="E116" s="4" t="s">
        <v>902</v>
      </c>
      <c r="F116">
        <v>1896.9686799999999</v>
      </c>
      <c r="G116">
        <v>9919.076171875</v>
      </c>
      <c r="H116">
        <v>7080.0419921875</v>
      </c>
      <c r="I116">
        <v>10064.6982421875</v>
      </c>
      <c r="J116">
        <v>7311.32031249999</v>
      </c>
      <c r="K116">
        <v>11884.6181640625</v>
      </c>
      <c r="L116">
        <v>5246.80859375</v>
      </c>
    </row>
    <row r="117" spans="1:12" x14ac:dyDescent="0.25">
      <c r="A117" t="s">
        <v>1788</v>
      </c>
      <c r="B117" t="s">
        <v>1124</v>
      </c>
      <c r="C117" t="s">
        <v>1789</v>
      </c>
      <c r="D117" s="4" t="s">
        <v>549</v>
      </c>
      <c r="E117" s="4" t="s">
        <v>902</v>
      </c>
      <c r="F117">
        <v>1833.9366500000001</v>
      </c>
      <c r="G117">
        <v>11426.705078125</v>
      </c>
      <c r="H117">
        <v>10410.8447265625</v>
      </c>
      <c r="I117">
        <v>23619.31640625</v>
      </c>
      <c r="J117">
        <v>4654.7568359375</v>
      </c>
      <c r="K117">
        <v>19086.953125</v>
      </c>
      <c r="L117">
        <v>2867.599609375</v>
      </c>
    </row>
    <row r="118" spans="1:12" x14ac:dyDescent="0.25">
      <c r="A118" t="s">
        <v>2006</v>
      </c>
      <c r="B118" t="s">
        <v>1095</v>
      </c>
      <c r="C118" t="s">
        <v>2007</v>
      </c>
      <c r="D118" s="4" t="s">
        <v>424</v>
      </c>
      <c r="E118" s="4" t="s">
        <v>777</v>
      </c>
      <c r="F118">
        <v>2778.3929699999999</v>
      </c>
      <c r="G118">
        <v>19586.734375</v>
      </c>
      <c r="H118">
        <v>13618.9111328125</v>
      </c>
      <c r="I118">
        <v>16031.002441406201</v>
      </c>
      <c r="J118">
        <v>11284.502441406299</v>
      </c>
      <c r="K118">
        <v>12519.28125</v>
      </c>
      <c r="L118">
        <v>8911.15234375</v>
      </c>
    </row>
    <row r="119" spans="1:12" x14ac:dyDescent="0.25">
      <c r="A119" t="s">
        <v>1605</v>
      </c>
      <c r="B119" t="s">
        <v>1187</v>
      </c>
      <c r="C119" t="s">
        <v>1606</v>
      </c>
      <c r="D119" s="4" t="s">
        <v>424</v>
      </c>
      <c r="E119" s="4" t="s">
        <v>777</v>
      </c>
      <c r="F119">
        <v>2226.2001300000002</v>
      </c>
      <c r="G119">
        <v>5910.15625</v>
      </c>
      <c r="H119">
        <v>3403.60913085937</v>
      </c>
      <c r="I119">
        <v>7115.58447265625</v>
      </c>
      <c r="J119">
        <v>3561.4169921875</v>
      </c>
      <c r="K119">
        <v>5327.4306640625</v>
      </c>
      <c r="L119">
        <v>2593.95043945313</v>
      </c>
    </row>
    <row r="120" spans="1:12" x14ac:dyDescent="0.25">
      <c r="A120" t="s">
        <v>2192</v>
      </c>
      <c r="B120" t="s">
        <v>1129</v>
      </c>
      <c r="C120" t="s">
        <v>2193</v>
      </c>
      <c r="D120" s="4" t="s">
        <v>424</v>
      </c>
      <c r="E120" s="4" t="s">
        <v>777</v>
      </c>
      <c r="F120">
        <v>2177.1222200000002</v>
      </c>
      <c r="G120">
        <v>7325.60986328125</v>
      </c>
      <c r="H120">
        <v>6199.2314453125</v>
      </c>
      <c r="I120">
        <v>5987.60791015625</v>
      </c>
      <c r="J120">
        <v>3193.61450195313</v>
      </c>
      <c r="K120">
        <v>5450.8193359375</v>
      </c>
      <c r="L120">
        <v>3025.69018554687</v>
      </c>
    </row>
    <row r="121" spans="1:12" x14ac:dyDescent="0.25">
      <c r="A121" t="s">
        <v>2212</v>
      </c>
      <c r="B121" t="s">
        <v>1154</v>
      </c>
      <c r="C121" t="s">
        <v>2213</v>
      </c>
      <c r="D121" s="4" t="s">
        <v>453</v>
      </c>
      <c r="E121" s="4" t="s">
        <v>806</v>
      </c>
      <c r="F121">
        <v>2688.3289199999999</v>
      </c>
      <c r="G121">
        <v>18431.38671875</v>
      </c>
      <c r="H121">
        <v>7565.5205078125</v>
      </c>
      <c r="I121">
        <v>12252.08203125</v>
      </c>
      <c r="J121">
        <v>6394.01806640625</v>
      </c>
      <c r="K121">
        <v>10804.9697265625</v>
      </c>
      <c r="L121">
        <v>3783.17138671875</v>
      </c>
    </row>
    <row r="122" spans="1:12" x14ac:dyDescent="0.25">
      <c r="A122" t="s">
        <v>2126</v>
      </c>
      <c r="B122" t="s">
        <v>1154</v>
      </c>
      <c r="C122" t="s">
        <v>2127</v>
      </c>
      <c r="D122" s="4" t="s">
        <v>453</v>
      </c>
      <c r="E122" s="4" t="s">
        <v>806</v>
      </c>
      <c r="F122">
        <v>3159.5770900000002</v>
      </c>
      <c r="G122">
        <v>30745.17578125</v>
      </c>
      <c r="H122">
        <v>11099.650390625</v>
      </c>
      <c r="I122">
        <v>10388.447265625</v>
      </c>
      <c r="J122">
        <v>5815.87890625</v>
      </c>
      <c r="K122">
        <v>7542.45947265625</v>
      </c>
      <c r="L122">
        <v>8795.9980468750091</v>
      </c>
    </row>
    <row r="123" spans="1:12" x14ac:dyDescent="0.25">
      <c r="A123" t="s">
        <v>1195</v>
      </c>
      <c r="B123" t="s">
        <v>1196</v>
      </c>
      <c r="C123" t="s">
        <v>1197</v>
      </c>
      <c r="D123" s="4" t="s">
        <v>396</v>
      </c>
      <c r="E123" s="4" t="s">
        <v>749</v>
      </c>
      <c r="F123">
        <v>2625.3643000000002</v>
      </c>
      <c r="G123">
        <v>7894.65869140625</v>
      </c>
      <c r="H123">
        <v>5258.37158203125</v>
      </c>
      <c r="I123">
        <v>3794.34423828125</v>
      </c>
      <c r="J123">
        <v>1929.35705566406</v>
      </c>
      <c r="K123">
        <v>3231.00610351562</v>
      </c>
      <c r="L123">
        <v>2210.18286132812</v>
      </c>
    </row>
    <row r="124" spans="1:12" x14ac:dyDescent="0.25">
      <c r="A124" t="s">
        <v>2253</v>
      </c>
      <c r="B124" t="s">
        <v>1213</v>
      </c>
      <c r="C124" t="s">
        <v>2254</v>
      </c>
      <c r="D124" s="4" t="s">
        <v>702</v>
      </c>
      <c r="E124" s="4" t="s">
        <v>1053</v>
      </c>
      <c r="F124">
        <v>2946.57827</v>
      </c>
      <c r="G124">
        <v>9054.1250000000091</v>
      </c>
      <c r="H124">
        <v>4034.78833007813</v>
      </c>
      <c r="I124">
        <v>2703.45751953125</v>
      </c>
      <c r="J124">
        <v>1960.53088378906</v>
      </c>
      <c r="K124">
        <v>3219.25024414062</v>
      </c>
      <c r="L124">
        <v>2517.09619140625</v>
      </c>
    </row>
    <row r="125" spans="1:12" x14ac:dyDescent="0.25">
      <c r="A125" t="s">
        <v>1165</v>
      </c>
      <c r="B125" t="s">
        <v>1147</v>
      </c>
      <c r="C125" t="s">
        <v>1166</v>
      </c>
      <c r="D125" s="4" t="s">
        <v>467</v>
      </c>
      <c r="E125" s="4" t="s">
        <v>820</v>
      </c>
      <c r="F125">
        <v>2415.0946800000002</v>
      </c>
      <c r="G125">
        <v>11990.3330078125</v>
      </c>
      <c r="H125">
        <v>4791.13671875</v>
      </c>
      <c r="I125">
        <v>5624.912109375</v>
      </c>
      <c r="J125">
        <v>4277.93701171875</v>
      </c>
      <c r="K125">
        <v>4719.56494140625</v>
      </c>
      <c r="L125">
        <v>5708.47412109375</v>
      </c>
    </row>
    <row r="126" spans="1:12" x14ac:dyDescent="0.25">
      <c r="A126" t="s">
        <v>2196</v>
      </c>
      <c r="B126" t="s">
        <v>1114</v>
      </c>
      <c r="C126" t="s">
        <v>2197</v>
      </c>
      <c r="D126" s="4" t="s">
        <v>683</v>
      </c>
      <c r="E126" s="4" t="s">
        <v>1034</v>
      </c>
      <c r="F126">
        <v>2011.01161</v>
      </c>
      <c r="G126">
        <v>15058.99609375</v>
      </c>
      <c r="H126">
        <v>7546.20410156251</v>
      </c>
      <c r="I126">
        <v>8366.7939453125</v>
      </c>
      <c r="J126">
        <v>6755.08251953125</v>
      </c>
      <c r="K126">
        <v>8235.5605468749909</v>
      </c>
      <c r="L126">
        <v>5883.6005859375</v>
      </c>
    </row>
    <row r="127" spans="1:12" x14ac:dyDescent="0.25">
      <c r="A127" t="s">
        <v>1988</v>
      </c>
      <c r="B127" t="s">
        <v>1080</v>
      </c>
      <c r="C127" t="s">
        <v>1989</v>
      </c>
      <c r="D127" s="4" t="s">
        <v>541</v>
      </c>
      <c r="E127" s="4" t="s">
        <v>894</v>
      </c>
      <c r="F127">
        <v>2050.0687899999998</v>
      </c>
      <c r="G127">
        <v>11825.8857421875</v>
      </c>
      <c r="H127">
        <v>5823.6025390625</v>
      </c>
      <c r="I127">
        <v>7451.87744140625</v>
      </c>
      <c r="J127">
        <v>3429.26806640625</v>
      </c>
      <c r="K127">
        <v>5383.841796875</v>
      </c>
      <c r="L127">
        <v>4231.8232421875</v>
      </c>
    </row>
    <row r="128" spans="1:12" x14ac:dyDescent="0.25">
      <c r="A128" t="s">
        <v>2148</v>
      </c>
      <c r="B128" t="s">
        <v>1129</v>
      </c>
      <c r="C128" t="s">
        <v>2149</v>
      </c>
      <c r="D128" s="4" t="s">
        <v>535</v>
      </c>
      <c r="E128" s="4" t="s">
        <v>888</v>
      </c>
      <c r="F128">
        <v>1934.02144</v>
      </c>
      <c r="G128">
        <v>15084.1357421875</v>
      </c>
      <c r="H128">
        <v>8097.21044921874</v>
      </c>
      <c r="I128">
        <v>11241.005859375</v>
      </c>
      <c r="J128">
        <v>6473.0166015625</v>
      </c>
      <c r="K128">
        <v>7207.53515625</v>
      </c>
      <c r="L128">
        <v>5420.74267578125</v>
      </c>
    </row>
    <row r="129" spans="1:12" x14ac:dyDescent="0.25">
      <c r="A129" t="s">
        <v>2319</v>
      </c>
      <c r="B129" t="s">
        <v>1095</v>
      </c>
      <c r="C129" t="s">
        <v>2320</v>
      </c>
      <c r="D129" s="4" t="s">
        <v>707</v>
      </c>
      <c r="E129" s="4" t="s">
        <v>1058</v>
      </c>
      <c r="F129">
        <v>1605.90831</v>
      </c>
      <c r="G129">
        <v>15388.173828125</v>
      </c>
      <c r="H129">
        <v>10955.3828125</v>
      </c>
      <c r="I129">
        <v>28503.119140625</v>
      </c>
      <c r="J129">
        <v>11127.4013671875</v>
      </c>
      <c r="K129">
        <v>15725.5947265625</v>
      </c>
      <c r="L129">
        <v>5382.33642578125</v>
      </c>
    </row>
    <row r="130" spans="1:12" x14ac:dyDescent="0.25">
      <c r="A130" t="s">
        <v>1360</v>
      </c>
      <c r="B130" t="s">
        <v>1114</v>
      </c>
      <c r="C130" t="s">
        <v>1361</v>
      </c>
      <c r="D130" s="4" t="s">
        <v>620</v>
      </c>
      <c r="E130" s="4" t="s">
        <v>972</v>
      </c>
      <c r="F130">
        <v>2550.3547400000002</v>
      </c>
      <c r="G130">
        <v>17042.83203125</v>
      </c>
      <c r="H130">
        <v>8668.8886718749909</v>
      </c>
      <c r="I130">
        <v>14480.3876953125</v>
      </c>
      <c r="J130">
        <v>9709.69140625</v>
      </c>
      <c r="K130">
        <v>8549.4677734374909</v>
      </c>
      <c r="L130">
        <v>7232.7578125</v>
      </c>
    </row>
    <row r="131" spans="1:12" x14ac:dyDescent="0.25">
      <c r="A131" t="s">
        <v>2004</v>
      </c>
      <c r="B131" t="s">
        <v>1154</v>
      </c>
      <c r="C131" t="s">
        <v>2005</v>
      </c>
      <c r="D131" s="4" t="s">
        <v>405</v>
      </c>
      <c r="E131" s="4" t="s">
        <v>758</v>
      </c>
      <c r="F131">
        <v>2511.3227099999999</v>
      </c>
      <c r="G131">
        <v>20933.87890625</v>
      </c>
      <c r="H131">
        <v>10647.0302734375</v>
      </c>
      <c r="I131">
        <v>15838.2216796875</v>
      </c>
      <c r="J131">
        <v>9291.640625</v>
      </c>
      <c r="K131">
        <v>12935.5732421875</v>
      </c>
      <c r="L131">
        <v>7423.3134765625</v>
      </c>
    </row>
    <row r="132" spans="1:12" x14ac:dyDescent="0.25">
      <c r="A132" t="s">
        <v>2167</v>
      </c>
      <c r="B132" t="s">
        <v>1088</v>
      </c>
      <c r="C132" t="s">
        <v>2168</v>
      </c>
      <c r="D132" s="4" t="s">
        <v>405</v>
      </c>
      <c r="E132" s="4" t="s">
        <v>758</v>
      </c>
      <c r="F132">
        <v>1842.0032699999999</v>
      </c>
      <c r="G132">
        <v>39493.005859375</v>
      </c>
      <c r="H132">
        <v>18436.872558593699</v>
      </c>
      <c r="I132">
        <v>25009.349121093801</v>
      </c>
      <c r="J132">
        <v>20943.423339843699</v>
      </c>
      <c r="K132">
        <v>23381.376953125</v>
      </c>
      <c r="L132">
        <v>13686.1804199219</v>
      </c>
    </row>
    <row r="133" spans="1:12" x14ac:dyDescent="0.25">
      <c r="A133" t="s">
        <v>2169</v>
      </c>
      <c r="B133" t="s">
        <v>1088</v>
      </c>
      <c r="C133" t="s">
        <v>2170</v>
      </c>
      <c r="D133" s="4" t="s">
        <v>405</v>
      </c>
      <c r="E133" s="4" t="s">
        <v>758</v>
      </c>
      <c r="F133">
        <v>2564.42605</v>
      </c>
      <c r="G133">
        <v>5710.5185546875</v>
      </c>
      <c r="H133">
        <v>3593.39501953125</v>
      </c>
      <c r="I133">
        <v>3325.23095703125</v>
      </c>
      <c r="J133">
        <v>3161.80712890625</v>
      </c>
      <c r="K133">
        <v>2499.193359375</v>
      </c>
      <c r="L133">
        <v>2014.130859375</v>
      </c>
    </row>
    <row r="134" spans="1:12" x14ac:dyDescent="0.25">
      <c r="A134" t="s">
        <v>1541</v>
      </c>
      <c r="B134" t="s">
        <v>1085</v>
      </c>
      <c r="C134" t="s">
        <v>1542</v>
      </c>
      <c r="D134" s="4" t="s">
        <v>395</v>
      </c>
      <c r="E134" s="4" t="s">
        <v>748</v>
      </c>
      <c r="F134">
        <v>1918.9417900000001</v>
      </c>
      <c r="G134">
        <v>16214.42578125</v>
      </c>
      <c r="H134">
        <v>9941.67578125</v>
      </c>
      <c r="I134">
        <v>14638.6220703125</v>
      </c>
      <c r="J134">
        <v>11232.169921875</v>
      </c>
      <c r="K134">
        <v>9377.3828125</v>
      </c>
      <c r="L134">
        <v>7494.4345703125</v>
      </c>
    </row>
    <row r="135" spans="1:12" x14ac:dyDescent="0.25">
      <c r="A135" t="s">
        <v>1778</v>
      </c>
      <c r="B135" t="s">
        <v>1147</v>
      </c>
      <c r="C135" t="s">
        <v>1779</v>
      </c>
      <c r="D135" s="4" t="s">
        <v>395</v>
      </c>
      <c r="E135" s="4" t="s">
        <v>748</v>
      </c>
      <c r="F135">
        <v>3703.7946999999999</v>
      </c>
      <c r="G135">
        <v>32249.830078125</v>
      </c>
      <c r="H135">
        <v>15202.495605468799</v>
      </c>
      <c r="I135">
        <v>16238.7314453125</v>
      </c>
      <c r="J135">
        <v>10720.0771484375</v>
      </c>
      <c r="K135">
        <v>14319.190917968701</v>
      </c>
      <c r="L135">
        <v>10920.1276855469</v>
      </c>
    </row>
    <row r="136" spans="1:12" x14ac:dyDescent="0.25">
      <c r="A136" t="s">
        <v>2171</v>
      </c>
      <c r="B136" t="s">
        <v>1114</v>
      </c>
      <c r="C136" t="s">
        <v>2172</v>
      </c>
      <c r="D136" s="4" t="s">
        <v>395</v>
      </c>
      <c r="E136" s="4" t="s">
        <v>748</v>
      </c>
      <c r="F136">
        <v>1768.9505099999999</v>
      </c>
      <c r="G136">
        <v>14178.0791015625</v>
      </c>
      <c r="H136">
        <v>7013.57275390625</v>
      </c>
      <c r="I136">
        <v>11192.5498046875</v>
      </c>
      <c r="J136">
        <v>6235.94091796875</v>
      </c>
      <c r="K136">
        <v>9073.14453125</v>
      </c>
      <c r="L136">
        <v>6919.744140625</v>
      </c>
    </row>
    <row r="137" spans="1:12" x14ac:dyDescent="0.25">
      <c r="A137" t="s">
        <v>1087</v>
      </c>
      <c r="B137" t="s">
        <v>1088</v>
      </c>
      <c r="C137" t="s">
        <v>1089</v>
      </c>
      <c r="D137" s="4" t="s">
        <v>600</v>
      </c>
      <c r="E137" s="4" t="s">
        <v>952</v>
      </c>
      <c r="F137">
        <v>1931.02178</v>
      </c>
      <c r="G137">
        <v>13016.87109375</v>
      </c>
      <c r="H137">
        <v>10275.3740234375</v>
      </c>
      <c r="I137">
        <v>15593.642578125</v>
      </c>
      <c r="J137">
        <v>5730.30615234375</v>
      </c>
      <c r="K137">
        <v>12703.587890625</v>
      </c>
      <c r="L137">
        <v>5645.025390625</v>
      </c>
    </row>
    <row r="138" spans="1:12" x14ac:dyDescent="0.25">
      <c r="A138" t="s">
        <v>2194</v>
      </c>
      <c r="B138" t="s">
        <v>1088</v>
      </c>
      <c r="C138" t="s">
        <v>2195</v>
      </c>
      <c r="D138" s="4" t="s">
        <v>682</v>
      </c>
      <c r="E138" s="4" t="s">
        <v>1033</v>
      </c>
      <c r="F138">
        <v>2574.3534</v>
      </c>
      <c r="G138">
        <v>6345.96923828125</v>
      </c>
      <c r="H138">
        <v>5781.908203125</v>
      </c>
      <c r="I138">
        <v>5922.9306640625</v>
      </c>
      <c r="J138">
        <v>4469.5712890625</v>
      </c>
      <c r="K138">
        <v>4319.9951171875</v>
      </c>
      <c r="L138">
        <v>4003.64501953125</v>
      </c>
    </row>
    <row r="139" spans="1:12" x14ac:dyDescent="0.25">
      <c r="A139" t="s">
        <v>1648</v>
      </c>
      <c r="B139" t="s">
        <v>1124</v>
      </c>
      <c r="C139" t="s">
        <v>1649</v>
      </c>
      <c r="D139" s="4" t="s">
        <v>512</v>
      </c>
      <c r="E139" s="4" t="s">
        <v>865</v>
      </c>
      <c r="F139">
        <v>1862.01557</v>
      </c>
      <c r="G139">
        <v>18380.490234375</v>
      </c>
      <c r="H139">
        <v>14166.345703125</v>
      </c>
      <c r="I139">
        <v>20011.181640625</v>
      </c>
      <c r="J139">
        <v>10018.6083984375</v>
      </c>
      <c r="K139">
        <v>14598.5556640625</v>
      </c>
      <c r="L139">
        <v>6456.43359375</v>
      </c>
    </row>
    <row r="140" spans="1:12" x14ac:dyDescent="0.25">
      <c r="A140" t="s">
        <v>2229</v>
      </c>
      <c r="B140" t="s">
        <v>1124</v>
      </c>
      <c r="C140" t="s">
        <v>2230</v>
      </c>
      <c r="D140" s="4" t="s">
        <v>559</v>
      </c>
      <c r="E140" s="4" t="s">
        <v>912</v>
      </c>
      <c r="F140">
        <v>1909.9825499999999</v>
      </c>
      <c r="G140">
        <v>22544.66796875</v>
      </c>
      <c r="H140">
        <v>15874.720703125</v>
      </c>
      <c r="I140">
        <v>20813.916015625</v>
      </c>
      <c r="J140">
        <v>13560.8974609375</v>
      </c>
      <c r="K140">
        <v>18476.53515625</v>
      </c>
      <c r="L140">
        <v>7647.7158203125</v>
      </c>
    </row>
    <row r="141" spans="1:12" x14ac:dyDescent="0.25">
      <c r="A141" t="s">
        <v>1591</v>
      </c>
      <c r="B141" t="s">
        <v>1187</v>
      </c>
      <c r="C141" t="s">
        <v>1592</v>
      </c>
      <c r="D141" s="4" t="s">
        <v>617</v>
      </c>
      <c r="E141" s="4" t="s">
        <v>969</v>
      </c>
      <c r="F141">
        <v>2428.2750500000002</v>
      </c>
      <c r="G141">
        <v>8385.5380859375091</v>
      </c>
      <c r="H141">
        <v>6048.95751953124</v>
      </c>
      <c r="I141">
        <v>7765.50146484375</v>
      </c>
      <c r="J141">
        <v>2753.091796875</v>
      </c>
      <c r="K141">
        <v>5304.68505859375</v>
      </c>
      <c r="L141">
        <v>3591.4013671875</v>
      </c>
    </row>
    <row r="142" spans="1:12" x14ac:dyDescent="0.25">
      <c r="A142" t="s">
        <v>1415</v>
      </c>
      <c r="B142" t="s">
        <v>1106</v>
      </c>
      <c r="C142" t="s">
        <v>1416</v>
      </c>
      <c r="D142" s="4" t="s">
        <v>390</v>
      </c>
      <c r="E142" s="4" t="s">
        <v>743</v>
      </c>
      <c r="F142">
        <v>3718.9576699999998</v>
      </c>
      <c r="G142">
        <v>10417.025390625</v>
      </c>
      <c r="H142">
        <v>7239.56933593749</v>
      </c>
      <c r="I142">
        <v>9265.8398437499909</v>
      </c>
      <c r="J142">
        <v>6075.76708984375</v>
      </c>
      <c r="K142">
        <v>9906.9091796875</v>
      </c>
      <c r="L142">
        <v>4528.89404296875</v>
      </c>
    </row>
    <row r="143" spans="1:12" x14ac:dyDescent="0.25">
      <c r="A143" t="s">
        <v>2205</v>
      </c>
      <c r="B143" t="s">
        <v>1093</v>
      </c>
      <c r="C143" t="s">
        <v>2206</v>
      </c>
      <c r="D143" s="4" t="s">
        <v>390</v>
      </c>
      <c r="E143" s="4" t="s">
        <v>743</v>
      </c>
      <c r="F143">
        <v>3117.6352700000002</v>
      </c>
      <c r="G143">
        <v>20886.4560546875</v>
      </c>
      <c r="H143">
        <v>13305.369628906201</v>
      </c>
      <c r="I143">
        <v>20620.5869140625</v>
      </c>
      <c r="J143">
        <v>13538.175292968799</v>
      </c>
      <c r="K143">
        <v>17586.172363281199</v>
      </c>
      <c r="L143">
        <v>9811.5000000000091</v>
      </c>
    </row>
    <row r="144" spans="1:12" x14ac:dyDescent="0.25">
      <c r="A144" t="s">
        <v>1896</v>
      </c>
      <c r="B144" t="s">
        <v>1085</v>
      </c>
      <c r="C144" t="s">
        <v>1897</v>
      </c>
      <c r="D144" s="4" t="s">
        <v>390</v>
      </c>
      <c r="E144" s="4" t="s">
        <v>743</v>
      </c>
      <c r="F144">
        <v>2755.3857200000002</v>
      </c>
      <c r="G144">
        <v>13937.4675292969</v>
      </c>
      <c r="H144">
        <v>5453.6416015625</v>
      </c>
      <c r="I144">
        <v>7419.31591796875</v>
      </c>
      <c r="J144">
        <v>3754.1015625</v>
      </c>
      <c r="K144">
        <v>5158.6741943359302</v>
      </c>
      <c r="L144">
        <v>3932.02392578125</v>
      </c>
    </row>
    <row r="145" spans="1:12" x14ac:dyDescent="0.25">
      <c r="A145" t="s">
        <v>1896</v>
      </c>
      <c r="B145" t="s">
        <v>2335</v>
      </c>
      <c r="C145" t="s">
        <v>1897</v>
      </c>
      <c r="D145" s="4" t="s">
        <v>390</v>
      </c>
      <c r="E145" s="4" t="s">
        <v>743</v>
      </c>
      <c r="F145">
        <v>2771.3806300000001</v>
      </c>
      <c r="G145">
        <v>8009.96728515625</v>
      </c>
      <c r="H145">
        <v>5017.9560546875</v>
      </c>
      <c r="I145">
        <v>4802.76904296875</v>
      </c>
      <c r="J145">
        <v>4192.5751953125</v>
      </c>
      <c r="K145">
        <v>6325.68603515625</v>
      </c>
      <c r="L145">
        <v>3135.40356445312</v>
      </c>
    </row>
    <row r="146" spans="1:12" x14ac:dyDescent="0.25">
      <c r="A146" t="s">
        <v>1637</v>
      </c>
      <c r="B146" t="s">
        <v>1085</v>
      </c>
      <c r="C146" t="s">
        <v>1638</v>
      </c>
      <c r="D146" s="4" t="s">
        <v>697</v>
      </c>
      <c r="E146" s="4" t="s">
        <v>1048</v>
      </c>
      <c r="F146">
        <v>2588.3818000000001</v>
      </c>
      <c r="G146">
        <v>6101.93896484375</v>
      </c>
      <c r="H146">
        <v>2948.60180664062</v>
      </c>
      <c r="I146">
        <v>3220.43725585938</v>
      </c>
      <c r="J146">
        <v>2847.3798828125</v>
      </c>
      <c r="K146">
        <v>2874.83325195313</v>
      </c>
      <c r="L146">
        <v>2815.169921875</v>
      </c>
    </row>
    <row r="147" spans="1:12" x14ac:dyDescent="0.25">
      <c r="A147" t="s">
        <v>1752</v>
      </c>
      <c r="B147" t="s">
        <v>1077</v>
      </c>
      <c r="C147" t="s">
        <v>1753</v>
      </c>
      <c r="D147" s="4" t="s">
        <v>595</v>
      </c>
      <c r="E147" s="4" t="s">
        <v>947</v>
      </c>
      <c r="F147">
        <v>2647.39761</v>
      </c>
      <c r="G147">
        <v>11405.6533203125</v>
      </c>
      <c r="H147">
        <v>6492.0810546875</v>
      </c>
      <c r="I147">
        <v>10877.041015625</v>
      </c>
      <c r="J147">
        <v>6328.60205078124</v>
      </c>
      <c r="K147">
        <v>8986.8632812500091</v>
      </c>
      <c r="L147">
        <v>4233.0947265625</v>
      </c>
    </row>
    <row r="148" spans="1:12" x14ac:dyDescent="0.25">
      <c r="A148" t="s">
        <v>1782</v>
      </c>
      <c r="B148" t="s">
        <v>1124</v>
      </c>
      <c r="C148" t="s">
        <v>1783</v>
      </c>
      <c r="D148" s="4" t="s">
        <v>693</v>
      </c>
      <c r="E148" s="4" t="s">
        <v>1044</v>
      </c>
      <c r="F148">
        <v>3350.7013900000002</v>
      </c>
      <c r="G148">
        <v>7648.92431640625</v>
      </c>
      <c r="H148">
        <v>4164.84130859375</v>
      </c>
      <c r="I148">
        <v>4932.47802734375</v>
      </c>
      <c r="J148">
        <v>2807.08325195313</v>
      </c>
      <c r="K148">
        <v>4045.67163085938</v>
      </c>
      <c r="L148">
        <v>3565.41479492187</v>
      </c>
    </row>
    <row r="149" spans="1:12" x14ac:dyDescent="0.25">
      <c r="A149" t="s">
        <v>2103</v>
      </c>
      <c r="B149" t="s">
        <v>1187</v>
      </c>
      <c r="C149" t="s">
        <v>2104</v>
      </c>
      <c r="D149" s="4" t="s">
        <v>415</v>
      </c>
      <c r="E149" s="4" t="s">
        <v>768</v>
      </c>
      <c r="F149">
        <v>3056.5421000000001</v>
      </c>
      <c r="G149">
        <v>16338.321777343701</v>
      </c>
      <c r="H149">
        <v>12894.260253906299</v>
      </c>
      <c r="I149">
        <v>14877.169921875</v>
      </c>
      <c r="J149">
        <v>7186.1691894531295</v>
      </c>
      <c r="K149">
        <v>13795.5166015625</v>
      </c>
      <c r="L149">
        <v>6603.189453125</v>
      </c>
    </row>
    <row r="150" spans="1:12" x14ac:dyDescent="0.25">
      <c r="A150" t="s">
        <v>2299</v>
      </c>
      <c r="B150" t="s">
        <v>1187</v>
      </c>
      <c r="C150" t="s">
        <v>2300</v>
      </c>
      <c r="D150" s="4" t="s">
        <v>415</v>
      </c>
      <c r="E150" s="4" t="s">
        <v>768</v>
      </c>
      <c r="F150">
        <v>4755.3899000000001</v>
      </c>
      <c r="G150">
        <v>5385.015625</v>
      </c>
      <c r="H150">
        <v>4857.15380859375</v>
      </c>
      <c r="I150">
        <v>3147.9892578125</v>
      </c>
      <c r="J150">
        <v>2248.07666015625</v>
      </c>
      <c r="K150">
        <v>2925.57568359375</v>
      </c>
      <c r="L150">
        <v>2125.76342773437</v>
      </c>
    </row>
    <row r="151" spans="1:12" x14ac:dyDescent="0.25">
      <c r="A151" t="s">
        <v>1076</v>
      </c>
      <c r="B151" t="s">
        <v>1077</v>
      </c>
      <c r="C151" t="s">
        <v>1078</v>
      </c>
      <c r="D151" s="4" t="s">
        <v>582</v>
      </c>
      <c r="E151" s="4" t="s">
        <v>934</v>
      </c>
      <c r="F151">
        <v>2003.09455</v>
      </c>
      <c r="G151">
        <v>32678.318359375</v>
      </c>
      <c r="H151">
        <v>16598.50390625</v>
      </c>
      <c r="I151">
        <v>25976.76953125</v>
      </c>
      <c r="J151">
        <v>13107.3212890625</v>
      </c>
      <c r="K151">
        <v>22689.9453125</v>
      </c>
      <c r="L151">
        <v>14962.4990234375</v>
      </c>
    </row>
    <row r="152" spans="1:12" x14ac:dyDescent="0.25">
      <c r="A152" t="s">
        <v>1772</v>
      </c>
      <c r="B152" t="s">
        <v>1114</v>
      </c>
      <c r="C152" t="s">
        <v>1773</v>
      </c>
      <c r="D152" s="4" t="s">
        <v>371</v>
      </c>
      <c r="E152" s="4" t="s">
        <v>725</v>
      </c>
      <c r="F152">
        <v>2076.1261800000002</v>
      </c>
      <c r="G152">
        <v>37516.421875</v>
      </c>
      <c r="H152">
        <v>19997.755859375</v>
      </c>
      <c r="I152">
        <v>21481.822265625</v>
      </c>
      <c r="J152">
        <v>14319.9794921875</v>
      </c>
      <c r="K152">
        <v>21038.443359375</v>
      </c>
      <c r="L152">
        <v>15114.2666015625</v>
      </c>
    </row>
    <row r="153" spans="1:12" x14ac:dyDescent="0.25">
      <c r="A153" t="s">
        <v>1688</v>
      </c>
      <c r="B153" t="s">
        <v>1114</v>
      </c>
      <c r="C153" t="s">
        <v>1689</v>
      </c>
      <c r="D153" s="4" t="s">
        <v>371</v>
      </c>
      <c r="E153" s="4" t="s">
        <v>725</v>
      </c>
      <c r="F153">
        <v>2303.2644100000002</v>
      </c>
      <c r="G153">
        <v>17397.8359375</v>
      </c>
      <c r="H153">
        <v>11549.5478515625</v>
      </c>
      <c r="I153">
        <v>17219.328125</v>
      </c>
      <c r="J153">
        <v>7444.10107421875</v>
      </c>
      <c r="K153">
        <v>11001.9951171875</v>
      </c>
      <c r="L153">
        <v>4141.05224609375</v>
      </c>
    </row>
    <row r="154" spans="1:12" x14ac:dyDescent="0.25">
      <c r="A154" t="s">
        <v>1714</v>
      </c>
      <c r="B154" t="s">
        <v>1088</v>
      </c>
      <c r="C154" t="s">
        <v>1715</v>
      </c>
      <c r="D154" s="4" t="s">
        <v>371</v>
      </c>
      <c r="E154" s="4" t="s">
        <v>725</v>
      </c>
      <c r="F154">
        <v>3440.50441</v>
      </c>
      <c r="G154">
        <v>12877.1748046875</v>
      </c>
      <c r="H154">
        <v>7346.017578125</v>
      </c>
      <c r="I154">
        <v>9015.2783203125</v>
      </c>
      <c r="J154">
        <v>7028.8173828125</v>
      </c>
      <c r="K154">
        <v>7104.74853515625</v>
      </c>
      <c r="L154">
        <v>4049.998046875</v>
      </c>
    </row>
    <row r="155" spans="1:12" x14ac:dyDescent="0.25">
      <c r="A155" t="s">
        <v>2315</v>
      </c>
      <c r="B155" t="s">
        <v>1129</v>
      </c>
      <c r="C155" t="s">
        <v>2316</v>
      </c>
      <c r="D155" s="4" t="s">
        <v>542</v>
      </c>
      <c r="E155" s="4" t="s">
        <v>895</v>
      </c>
      <c r="F155">
        <v>2492.36049</v>
      </c>
      <c r="G155">
        <v>11809.8212890625</v>
      </c>
      <c r="H155">
        <v>6710.4873046875</v>
      </c>
      <c r="I155">
        <v>8591.4599609374909</v>
      </c>
      <c r="J155">
        <v>6210.884765625</v>
      </c>
      <c r="K155">
        <v>7712.73437500001</v>
      </c>
      <c r="L155">
        <v>4284.20361328125</v>
      </c>
    </row>
    <row r="156" spans="1:12" x14ac:dyDescent="0.25">
      <c r="A156" t="s">
        <v>2188</v>
      </c>
      <c r="B156" t="s">
        <v>1088</v>
      </c>
      <c r="C156" t="s">
        <v>2189</v>
      </c>
      <c r="D156" s="4" t="s">
        <v>542</v>
      </c>
      <c r="E156" s="4" t="s">
        <v>895</v>
      </c>
      <c r="F156">
        <v>2110.0912499999999</v>
      </c>
      <c r="G156">
        <v>6492.47216796875</v>
      </c>
      <c r="H156">
        <v>5241.15087890625</v>
      </c>
      <c r="I156">
        <v>11866.208984375</v>
      </c>
      <c r="J156">
        <v>6791.63818359375</v>
      </c>
      <c r="K156">
        <v>10664.8642578125</v>
      </c>
      <c r="L156">
        <v>3857.951171875</v>
      </c>
    </row>
    <row r="157" spans="1:12" x14ac:dyDescent="0.25">
      <c r="A157" t="s">
        <v>2292</v>
      </c>
      <c r="B157" t="s">
        <v>1099</v>
      </c>
      <c r="C157" t="s">
        <v>2293</v>
      </c>
      <c r="D157" s="4" t="s">
        <v>585</v>
      </c>
      <c r="E157" s="4" t="s">
        <v>937</v>
      </c>
      <c r="F157">
        <v>3348.8512599999999</v>
      </c>
      <c r="G157">
        <v>6202.62744140625</v>
      </c>
      <c r="H157">
        <v>4217.4755859375</v>
      </c>
      <c r="I157">
        <v>5357.5390625</v>
      </c>
      <c r="J157">
        <v>3435.751953125</v>
      </c>
      <c r="K157">
        <v>2804.68481445313</v>
      </c>
      <c r="L157">
        <v>1323.78088378906</v>
      </c>
    </row>
    <row r="158" spans="1:12" x14ac:dyDescent="0.25">
      <c r="A158" t="s">
        <v>1547</v>
      </c>
      <c r="B158" t="s">
        <v>1548</v>
      </c>
      <c r="C158" t="s">
        <v>1549</v>
      </c>
      <c r="D158" s="4" t="s">
        <v>657</v>
      </c>
      <c r="E158" s="4" t="s">
        <v>1008</v>
      </c>
      <c r="F158">
        <v>3168.6909599999999</v>
      </c>
      <c r="G158">
        <v>10477.18359375</v>
      </c>
      <c r="H158">
        <v>4484.8974609375</v>
      </c>
      <c r="I158">
        <v>5032.6044921875</v>
      </c>
      <c r="J158">
        <v>3611.5205078125</v>
      </c>
      <c r="K158">
        <v>4100.4921875</v>
      </c>
      <c r="L158">
        <v>3523.63916015625</v>
      </c>
    </row>
    <row r="159" spans="1:12" x14ac:dyDescent="0.25">
      <c r="A159" t="s">
        <v>1978</v>
      </c>
      <c r="B159" t="s">
        <v>1979</v>
      </c>
      <c r="C159" t="s">
        <v>1980</v>
      </c>
      <c r="D159" s="4" t="s">
        <v>632</v>
      </c>
      <c r="E159" s="4" t="s">
        <v>984</v>
      </c>
      <c r="F159">
        <v>3620.90283</v>
      </c>
      <c r="G159">
        <v>13416.046875</v>
      </c>
      <c r="H159">
        <v>5687.365234375</v>
      </c>
      <c r="I159">
        <v>5032.30224609375</v>
      </c>
      <c r="J159">
        <v>2435.93969726562</v>
      </c>
      <c r="K159">
        <v>4019.35278320313</v>
      </c>
      <c r="L159">
        <v>5081.73291015625</v>
      </c>
    </row>
    <row r="160" spans="1:12" x14ac:dyDescent="0.25">
      <c r="A160" t="s">
        <v>1867</v>
      </c>
      <c r="B160" t="s">
        <v>1868</v>
      </c>
      <c r="C160" t="s">
        <v>1869</v>
      </c>
      <c r="D160" s="4" t="s">
        <v>638</v>
      </c>
      <c r="E160" s="4" t="s">
        <v>990</v>
      </c>
      <c r="F160">
        <v>3787.8547199999998</v>
      </c>
      <c r="G160">
        <v>8523.3779296875</v>
      </c>
      <c r="H160">
        <v>5752.05712890625</v>
      </c>
      <c r="I160">
        <v>8034.79150390625</v>
      </c>
      <c r="J160">
        <v>4921.50830078125</v>
      </c>
      <c r="K160">
        <v>5733.36474609375</v>
      </c>
      <c r="L160">
        <v>3775.3251953125</v>
      </c>
    </row>
    <row r="161" spans="1:12" x14ac:dyDescent="0.25">
      <c r="A161" t="s">
        <v>1780</v>
      </c>
      <c r="B161" t="s">
        <v>1112</v>
      </c>
      <c r="C161" t="s">
        <v>1781</v>
      </c>
      <c r="D161" s="4" t="s">
        <v>492</v>
      </c>
      <c r="E161" s="4" t="s">
        <v>845</v>
      </c>
      <c r="F161">
        <v>2873.3348500000002</v>
      </c>
      <c r="G161">
        <v>28370.037109375</v>
      </c>
      <c r="H161">
        <v>15882.4814453125</v>
      </c>
      <c r="I161">
        <v>18258.0546875</v>
      </c>
      <c r="J161">
        <v>10737.111328125</v>
      </c>
      <c r="K161">
        <v>13316.2109375</v>
      </c>
      <c r="L161">
        <v>9923.1396484374909</v>
      </c>
    </row>
    <row r="162" spans="1:12" x14ac:dyDescent="0.25">
      <c r="A162" t="s">
        <v>1704</v>
      </c>
      <c r="B162" t="s">
        <v>1112</v>
      </c>
      <c r="C162" t="s">
        <v>1705</v>
      </c>
      <c r="D162" s="4" t="s">
        <v>537</v>
      </c>
      <c r="E162" s="4" t="s">
        <v>890</v>
      </c>
      <c r="F162">
        <v>2733.2874999999999</v>
      </c>
      <c r="G162">
        <v>10453.1318359375</v>
      </c>
      <c r="H162">
        <v>5989.98486328126</v>
      </c>
      <c r="I162">
        <v>9284.2265625</v>
      </c>
      <c r="J162">
        <v>4242.9013671875</v>
      </c>
      <c r="K162">
        <v>6247.9677734375</v>
      </c>
      <c r="L162">
        <v>4662.724609375</v>
      </c>
    </row>
    <row r="163" spans="1:12" x14ac:dyDescent="0.25">
      <c r="A163" t="s">
        <v>1774</v>
      </c>
      <c r="B163" t="s">
        <v>1154</v>
      </c>
      <c r="C163" t="s">
        <v>1775</v>
      </c>
      <c r="D163" s="4" t="s">
        <v>430</v>
      </c>
      <c r="E163" s="4" t="s">
        <v>783</v>
      </c>
      <c r="F163">
        <v>2243.0541400000002</v>
      </c>
      <c r="G163">
        <v>37143.853515625</v>
      </c>
      <c r="H163">
        <v>14825.283203125</v>
      </c>
      <c r="I163">
        <v>19722.9208984375</v>
      </c>
      <c r="J163">
        <v>11978.4443359375</v>
      </c>
      <c r="K163">
        <v>14395.30078125</v>
      </c>
      <c r="L163">
        <v>11876.896972656201</v>
      </c>
    </row>
    <row r="164" spans="1:12" x14ac:dyDescent="0.25">
      <c r="A164" t="s">
        <v>1740</v>
      </c>
      <c r="B164" t="s">
        <v>1326</v>
      </c>
      <c r="C164" t="s">
        <v>1741</v>
      </c>
      <c r="D164" s="4" t="s">
        <v>430</v>
      </c>
      <c r="E164" s="4" t="s">
        <v>783</v>
      </c>
      <c r="F164">
        <v>3199.5792099999999</v>
      </c>
      <c r="G164">
        <v>15409.6640625</v>
      </c>
      <c r="H164">
        <v>9550.0712890625</v>
      </c>
      <c r="I164">
        <v>12801.15234375</v>
      </c>
      <c r="J164">
        <v>7849.52978515626</v>
      </c>
      <c r="K164">
        <v>11601.2939453125</v>
      </c>
      <c r="L164">
        <v>4574.64013671875</v>
      </c>
    </row>
    <row r="165" spans="1:12" x14ac:dyDescent="0.25">
      <c r="A165" t="s">
        <v>2329</v>
      </c>
      <c r="B165" t="s">
        <v>1129</v>
      </c>
      <c r="C165" t="s">
        <v>2330</v>
      </c>
      <c r="D165" s="4" t="s">
        <v>615</v>
      </c>
      <c r="E165" s="4" t="s">
        <v>967</v>
      </c>
      <c r="F165">
        <v>2541.27576</v>
      </c>
      <c r="G165">
        <v>16609.912109375</v>
      </c>
      <c r="H165">
        <v>7916.81005859375</v>
      </c>
      <c r="I165">
        <v>13440.6494140625</v>
      </c>
      <c r="J165">
        <v>7240.41796875</v>
      </c>
      <c r="K165">
        <v>9966.4287109375</v>
      </c>
      <c r="L165">
        <v>4370.12646484375</v>
      </c>
    </row>
    <row r="166" spans="1:12" x14ac:dyDescent="0.25">
      <c r="A166" t="s">
        <v>2073</v>
      </c>
      <c r="B166" t="s">
        <v>1251</v>
      </c>
      <c r="C166" t="s">
        <v>2074</v>
      </c>
      <c r="D166" s="4" t="s">
        <v>615</v>
      </c>
      <c r="E166" s="4" t="s">
        <v>967</v>
      </c>
      <c r="F166">
        <v>3431.6851299999998</v>
      </c>
      <c r="G166">
        <v>9387.4658203124909</v>
      </c>
      <c r="H166">
        <v>5751.599609375</v>
      </c>
      <c r="I166">
        <v>8591.4199218750091</v>
      </c>
      <c r="J166">
        <v>5265.04541015625</v>
      </c>
      <c r="K166">
        <v>9559.1318359375091</v>
      </c>
      <c r="L166">
        <v>4908.82373046875</v>
      </c>
    </row>
    <row r="167" spans="1:12" x14ac:dyDescent="0.25">
      <c r="A167" t="s">
        <v>2118</v>
      </c>
      <c r="B167" t="s">
        <v>1077</v>
      </c>
      <c r="C167" t="s">
        <v>2119</v>
      </c>
      <c r="D167" s="4" t="s">
        <v>591</v>
      </c>
      <c r="E167" s="4" t="s">
        <v>943</v>
      </c>
      <c r="F167">
        <v>2532.2675599999998</v>
      </c>
      <c r="G167">
        <v>6703.88232421875</v>
      </c>
      <c r="H167">
        <v>3529.2587890625</v>
      </c>
      <c r="I167">
        <v>4753.46923828125</v>
      </c>
      <c r="J167">
        <v>2653.17333984375</v>
      </c>
      <c r="K167">
        <v>4919.896484375</v>
      </c>
      <c r="L167">
        <v>2840.2861328125</v>
      </c>
    </row>
    <row r="168" spans="1:12" x14ac:dyDescent="0.25">
      <c r="A168" t="s">
        <v>1351</v>
      </c>
      <c r="B168" t="s">
        <v>1154</v>
      </c>
      <c r="C168" t="s">
        <v>1352</v>
      </c>
      <c r="D168" s="4" t="s">
        <v>491</v>
      </c>
      <c r="E168" s="4" t="s">
        <v>844</v>
      </c>
      <c r="F168">
        <v>3048.5257799999999</v>
      </c>
      <c r="G168">
        <v>8569.4394531250091</v>
      </c>
      <c r="H168">
        <v>6459.080078125</v>
      </c>
      <c r="I168">
        <v>7821.9384765625</v>
      </c>
      <c r="J168">
        <v>3316.7744140625</v>
      </c>
      <c r="K168">
        <v>8047.603515625</v>
      </c>
      <c r="L168">
        <v>2967.71069335938</v>
      </c>
    </row>
    <row r="169" spans="1:12" x14ac:dyDescent="0.25">
      <c r="A169" t="s">
        <v>1286</v>
      </c>
      <c r="B169" t="s">
        <v>1287</v>
      </c>
      <c r="C169" t="s">
        <v>1288</v>
      </c>
      <c r="D169" s="4" t="s">
        <v>681</v>
      </c>
      <c r="E169" s="4" t="s">
        <v>1032</v>
      </c>
      <c r="F169">
        <v>2817.6696499999998</v>
      </c>
      <c r="G169">
        <v>6850.650390625</v>
      </c>
      <c r="H169">
        <v>4445.32373046875</v>
      </c>
      <c r="I169">
        <v>3476.6220703125</v>
      </c>
      <c r="J169">
        <v>3485.03564453125</v>
      </c>
      <c r="K169">
        <v>1483.92431640625</v>
      </c>
      <c r="L169">
        <v>2224.24365234375</v>
      </c>
    </row>
    <row r="170" spans="1:12" x14ac:dyDescent="0.25">
      <c r="A170" t="s">
        <v>2092</v>
      </c>
      <c r="B170" t="s">
        <v>1088</v>
      </c>
      <c r="C170" t="s">
        <v>2093</v>
      </c>
      <c r="D170" s="4" t="s">
        <v>382</v>
      </c>
      <c r="E170" s="4" t="s">
        <v>736</v>
      </c>
      <c r="F170">
        <v>3131.6138799999999</v>
      </c>
      <c r="G170">
        <v>8417.6865234375</v>
      </c>
      <c r="H170">
        <v>4481.21240234375</v>
      </c>
      <c r="I170">
        <v>6725.259765625</v>
      </c>
      <c r="J170">
        <v>3426.7900390625</v>
      </c>
      <c r="K170">
        <v>6385.7587890625</v>
      </c>
      <c r="L170">
        <v>2469.04418945312</v>
      </c>
    </row>
    <row r="171" spans="1:12" x14ac:dyDescent="0.25">
      <c r="A171" t="s">
        <v>1332</v>
      </c>
      <c r="B171" t="s">
        <v>1077</v>
      </c>
      <c r="C171" t="s">
        <v>1333</v>
      </c>
      <c r="D171" s="4" t="s">
        <v>382</v>
      </c>
      <c r="E171" s="4" t="s">
        <v>736</v>
      </c>
      <c r="F171">
        <v>1516.8831</v>
      </c>
      <c r="G171">
        <v>18774.857421875</v>
      </c>
      <c r="H171">
        <v>14336.806640625</v>
      </c>
      <c r="I171">
        <v>31801.4140625</v>
      </c>
      <c r="J171">
        <v>13690.01171875</v>
      </c>
      <c r="K171">
        <v>22131.58984375</v>
      </c>
      <c r="L171">
        <v>6237.1865234375</v>
      </c>
    </row>
    <row r="172" spans="1:12" x14ac:dyDescent="0.25">
      <c r="A172" t="s">
        <v>1813</v>
      </c>
      <c r="B172" t="s">
        <v>1095</v>
      </c>
      <c r="C172" t="s">
        <v>1814</v>
      </c>
      <c r="D172" s="4" t="s">
        <v>382</v>
      </c>
      <c r="E172" s="4" t="s">
        <v>736</v>
      </c>
      <c r="F172">
        <v>1771.8846100000001</v>
      </c>
      <c r="G172">
        <v>17547.0546875</v>
      </c>
      <c r="H172">
        <v>11462.974609375</v>
      </c>
      <c r="I172">
        <v>28350.9609375</v>
      </c>
      <c r="J172">
        <v>7049.9326171875</v>
      </c>
      <c r="K172">
        <v>25786.478515625</v>
      </c>
      <c r="L172">
        <v>5784.001953125</v>
      </c>
    </row>
    <row r="173" spans="1:12" x14ac:dyDescent="0.25">
      <c r="A173" t="s">
        <v>1531</v>
      </c>
      <c r="B173" t="s">
        <v>1085</v>
      </c>
      <c r="C173" t="s">
        <v>1532</v>
      </c>
      <c r="D173" s="4" t="s">
        <v>382</v>
      </c>
      <c r="E173" s="4" t="s">
        <v>736</v>
      </c>
      <c r="F173">
        <v>3509.73929</v>
      </c>
      <c r="G173">
        <v>9491.7783203124909</v>
      </c>
      <c r="H173">
        <v>7085.1213378906205</v>
      </c>
      <c r="I173">
        <v>7677.2412109375</v>
      </c>
      <c r="J173">
        <v>7060.294921875</v>
      </c>
      <c r="K173">
        <v>6824.67529296875</v>
      </c>
      <c r="L173">
        <v>5787.5285644531295</v>
      </c>
    </row>
    <row r="174" spans="1:12" x14ac:dyDescent="0.25">
      <c r="A174" t="s">
        <v>1712</v>
      </c>
      <c r="B174" t="s">
        <v>1080</v>
      </c>
      <c r="C174" t="s">
        <v>1713</v>
      </c>
      <c r="D174" s="4" t="s">
        <v>382</v>
      </c>
      <c r="E174" s="4" t="s">
        <v>736</v>
      </c>
      <c r="F174">
        <v>3490.8102699999999</v>
      </c>
      <c r="G174">
        <v>15088.812988281299</v>
      </c>
      <c r="H174">
        <v>8079.1135253906205</v>
      </c>
      <c r="I174">
        <v>12503.346191406299</v>
      </c>
      <c r="J174">
        <v>5809.30419921875</v>
      </c>
      <c r="K174">
        <v>8570.2478027343805</v>
      </c>
      <c r="L174">
        <v>5422.8759765625</v>
      </c>
    </row>
    <row r="175" spans="1:12" x14ac:dyDescent="0.25">
      <c r="A175" t="s">
        <v>1404</v>
      </c>
      <c r="B175" t="s">
        <v>1147</v>
      </c>
      <c r="C175" t="s">
        <v>1405</v>
      </c>
      <c r="D175" s="4" t="s">
        <v>669</v>
      </c>
      <c r="E175" s="4" t="s">
        <v>1020</v>
      </c>
      <c r="F175">
        <v>3111.7536500000001</v>
      </c>
      <c r="G175">
        <v>5929.90478515625</v>
      </c>
      <c r="H175">
        <v>3102.87548828125</v>
      </c>
      <c r="I175">
        <v>4250.06787109375</v>
      </c>
      <c r="J175">
        <v>2580.24853515625</v>
      </c>
      <c r="K175">
        <v>3413.27319335938</v>
      </c>
      <c r="L175">
        <v>2128.685546875</v>
      </c>
    </row>
    <row r="176" spans="1:12" x14ac:dyDescent="0.25">
      <c r="A176" t="s">
        <v>1910</v>
      </c>
      <c r="B176" t="s">
        <v>1213</v>
      </c>
      <c r="C176" t="s">
        <v>1911</v>
      </c>
      <c r="D176" s="4" t="s">
        <v>488</v>
      </c>
      <c r="E176" s="4" t="s">
        <v>841</v>
      </c>
      <c r="F176">
        <v>3216.5590099999999</v>
      </c>
      <c r="G176">
        <v>15721.6865234375</v>
      </c>
      <c r="H176">
        <v>7082.43408203125</v>
      </c>
      <c r="I176">
        <v>6842.240234375</v>
      </c>
      <c r="J176">
        <v>3433.44897460937</v>
      </c>
      <c r="K176">
        <v>7601.63671875</v>
      </c>
      <c r="L176">
        <v>7143.662109375</v>
      </c>
    </row>
    <row r="177" spans="1:12" x14ac:dyDescent="0.25">
      <c r="A177" t="s">
        <v>1836</v>
      </c>
      <c r="B177" t="s">
        <v>1147</v>
      </c>
      <c r="C177" t="s">
        <v>1837</v>
      </c>
      <c r="D177" s="4" t="s">
        <v>488</v>
      </c>
      <c r="E177" s="4" t="s">
        <v>841</v>
      </c>
      <c r="F177">
        <v>2876.6130199999998</v>
      </c>
      <c r="G177">
        <v>4352.8740234375</v>
      </c>
      <c r="H177">
        <v>1795.974609375</v>
      </c>
      <c r="I177">
        <v>2047.34924316406</v>
      </c>
      <c r="J177">
        <v>2419.53662109375</v>
      </c>
      <c r="K177">
        <v>1698.38781738281</v>
      </c>
    </row>
    <row r="178" spans="1:12" x14ac:dyDescent="0.25">
      <c r="A178" t="s">
        <v>1208</v>
      </c>
      <c r="B178" t="s">
        <v>1095</v>
      </c>
      <c r="C178" t="s">
        <v>1209</v>
      </c>
      <c r="D178" s="4" t="s">
        <v>423</v>
      </c>
      <c r="E178" s="4" t="s">
        <v>776</v>
      </c>
      <c r="F178">
        <v>2530.3073899999999</v>
      </c>
      <c r="G178">
        <v>10715.8642578125</v>
      </c>
      <c r="H178">
        <v>5762.50244140625</v>
      </c>
      <c r="I178">
        <v>6014.8447265625</v>
      </c>
      <c r="J178">
        <v>3978.33837890625</v>
      </c>
      <c r="K178">
        <v>5794.48046875</v>
      </c>
      <c r="L178">
        <v>3186.97631835937</v>
      </c>
    </row>
    <row r="179" spans="1:12" x14ac:dyDescent="0.25">
      <c r="A179" t="s">
        <v>2143</v>
      </c>
      <c r="B179" t="s">
        <v>2144</v>
      </c>
      <c r="C179" t="s">
        <v>2145</v>
      </c>
      <c r="D179" s="4" t="s">
        <v>423</v>
      </c>
      <c r="E179" s="4" t="s">
        <v>776</v>
      </c>
      <c r="F179">
        <v>3146.6516299999998</v>
      </c>
      <c r="G179">
        <v>85731.2421875</v>
      </c>
      <c r="H179">
        <v>38649.3203125</v>
      </c>
      <c r="I179">
        <v>39762.8671875</v>
      </c>
      <c r="J179">
        <v>28035.0234375</v>
      </c>
      <c r="K179">
        <v>37230.578125</v>
      </c>
      <c r="L179">
        <v>34899.9765625</v>
      </c>
    </row>
    <row r="180" spans="1:12" x14ac:dyDescent="0.25">
      <c r="A180" t="s">
        <v>1981</v>
      </c>
      <c r="B180" t="s">
        <v>1982</v>
      </c>
      <c r="C180" t="s">
        <v>1983</v>
      </c>
      <c r="D180" s="4" t="s">
        <v>423</v>
      </c>
      <c r="E180" s="4" t="s">
        <v>776</v>
      </c>
      <c r="F180">
        <v>2768.4475400000001</v>
      </c>
      <c r="G180">
        <v>17756.34765625</v>
      </c>
      <c r="H180">
        <v>13874.6337890625</v>
      </c>
      <c r="I180">
        <v>13734.9736328125</v>
      </c>
      <c r="J180">
        <v>9864.1591796875</v>
      </c>
      <c r="K180">
        <v>12956.291015625</v>
      </c>
      <c r="L180">
        <v>9156.9296874999909</v>
      </c>
    </row>
    <row r="181" spans="1:12" x14ac:dyDescent="0.25">
      <c r="A181" t="s">
        <v>1514</v>
      </c>
      <c r="B181" t="s">
        <v>1213</v>
      </c>
      <c r="C181" t="s">
        <v>1515</v>
      </c>
      <c r="D181" s="4" t="s">
        <v>376</v>
      </c>
      <c r="E181" s="4" t="s">
        <v>730</v>
      </c>
      <c r="F181">
        <v>1877.9628600000001</v>
      </c>
      <c r="G181">
        <v>28508.693359375</v>
      </c>
      <c r="H181">
        <v>14147.814453125</v>
      </c>
      <c r="I181">
        <v>28749.693359375</v>
      </c>
      <c r="J181">
        <v>9600.4560546875</v>
      </c>
      <c r="K181">
        <v>34480.85546875</v>
      </c>
      <c r="L181">
        <v>7055.2548828125</v>
      </c>
    </row>
    <row r="182" spans="1:12" x14ac:dyDescent="0.25">
      <c r="A182" t="s">
        <v>1079</v>
      </c>
      <c r="B182" t="s">
        <v>1080</v>
      </c>
      <c r="C182" t="s">
        <v>1081</v>
      </c>
      <c r="D182" s="4" t="s">
        <v>376</v>
      </c>
      <c r="E182" s="4" t="s">
        <v>730</v>
      </c>
      <c r="F182">
        <v>2326.20226</v>
      </c>
      <c r="G182">
        <v>46196.263671875</v>
      </c>
      <c r="H182">
        <v>28182.6171875</v>
      </c>
      <c r="I182">
        <v>39640.81640625</v>
      </c>
      <c r="J182">
        <v>22544.2822265625</v>
      </c>
      <c r="K182">
        <v>36148.9443359375</v>
      </c>
      <c r="L182">
        <v>13400.8493652344</v>
      </c>
    </row>
    <row r="183" spans="1:12" x14ac:dyDescent="0.25">
      <c r="A183" t="s">
        <v>1082</v>
      </c>
      <c r="B183" t="s">
        <v>1080</v>
      </c>
      <c r="C183" t="s">
        <v>1083</v>
      </c>
      <c r="D183" s="4" t="s">
        <v>376</v>
      </c>
      <c r="E183" s="4" t="s">
        <v>730</v>
      </c>
      <c r="F183">
        <v>3116.636</v>
      </c>
      <c r="G183">
        <v>16239.43359375</v>
      </c>
      <c r="H183">
        <v>5659.6806640625</v>
      </c>
      <c r="I183">
        <v>7734.25097656249</v>
      </c>
      <c r="J183">
        <v>3144.75122070313</v>
      </c>
      <c r="K183">
        <v>4578.0166015625</v>
      </c>
      <c r="L183">
        <v>3377.69604492188</v>
      </c>
    </row>
    <row r="184" spans="1:12" x14ac:dyDescent="0.25">
      <c r="A184" t="s">
        <v>2321</v>
      </c>
      <c r="B184" t="s">
        <v>1154</v>
      </c>
      <c r="C184" t="s">
        <v>2322</v>
      </c>
      <c r="D184" s="4" t="s">
        <v>376</v>
      </c>
      <c r="E184" s="4" t="s">
        <v>730</v>
      </c>
      <c r="F184">
        <v>2590.28811</v>
      </c>
      <c r="G184">
        <v>22777.36328125</v>
      </c>
      <c r="H184">
        <v>19384.0185546875</v>
      </c>
      <c r="I184">
        <v>35379.603515625</v>
      </c>
      <c r="J184">
        <v>11884.53125</v>
      </c>
      <c r="K184">
        <v>23996.7451171875</v>
      </c>
      <c r="L184">
        <v>10226.2802734375</v>
      </c>
    </row>
    <row r="185" spans="1:12" x14ac:dyDescent="0.25">
      <c r="A185" t="s">
        <v>1101</v>
      </c>
      <c r="B185" t="s">
        <v>1077</v>
      </c>
      <c r="C185" t="s">
        <v>1102</v>
      </c>
      <c r="D185" s="4" t="s">
        <v>592</v>
      </c>
      <c r="E185" s="4" t="s">
        <v>944</v>
      </c>
      <c r="F185">
        <v>1838.9420700000001</v>
      </c>
      <c r="G185">
        <v>20968.521484375</v>
      </c>
      <c r="H185">
        <v>12250.2900390625</v>
      </c>
      <c r="I185">
        <v>21629.13671875</v>
      </c>
      <c r="J185">
        <v>10180.6396484375</v>
      </c>
      <c r="K185">
        <v>19147.037109375</v>
      </c>
      <c r="L185">
        <v>9358.8515625000091</v>
      </c>
    </row>
    <row r="186" spans="1:12" x14ac:dyDescent="0.25">
      <c r="A186" t="s">
        <v>1597</v>
      </c>
      <c r="B186" t="s">
        <v>1112</v>
      </c>
      <c r="C186" t="s">
        <v>1598</v>
      </c>
      <c r="D186" s="4" t="s">
        <v>533</v>
      </c>
      <c r="E186" s="4" t="s">
        <v>886</v>
      </c>
      <c r="F186">
        <v>2499.1659300000001</v>
      </c>
      <c r="G186">
        <v>29479.5078125</v>
      </c>
      <c r="H186">
        <v>18682.099609375</v>
      </c>
      <c r="I186">
        <v>14211.287109375</v>
      </c>
      <c r="J186">
        <v>12741.142578125</v>
      </c>
      <c r="K186">
        <v>12905.2607421875</v>
      </c>
      <c r="L186">
        <v>12554.8447265625</v>
      </c>
    </row>
    <row r="187" spans="1:12" x14ac:dyDescent="0.25">
      <c r="A187" t="s">
        <v>1084</v>
      </c>
      <c r="B187" t="s">
        <v>1085</v>
      </c>
      <c r="C187" t="s">
        <v>1086</v>
      </c>
      <c r="D187" s="4" t="s">
        <v>487</v>
      </c>
      <c r="E187" s="4" t="s">
        <v>840</v>
      </c>
      <c r="F187">
        <v>1824.88014</v>
      </c>
      <c r="G187">
        <v>9224.2089843750091</v>
      </c>
      <c r="H187">
        <v>4700.076171875</v>
      </c>
      <c r="I187">
        <v>7221.9345703125</v>
      </c>
      <c r="J187">
        <v>8188.74853515625</v>
      </c>
      <c r="K187">
        <v>9716.1162109375</v>
      </c>
      <c r="L187">
        <v>3161.51123046875</v>
      </c>
    </row>
    <row r="188" spans="1:12" x14ac:dyDescent="0.25">
      <c r="A188" t="s">
        <v>1936</v>
      </c>
      <c r="B188" t="s">
        <v>1196</v>
      </c>
      <c r="C188" t="s">
        <v>1937</v>
      </c>
      <c r="D188" s="4" t="s">
        <v>419</v>
      </c>
      <c r="E188" s="4" t="s">
        <v>772</v>
      </c>
      <c r="F188">
        <v>3153.59888</v>
      </c>
      <c r="G188">
        <v>30547.568359375</v>
      </c>
      <c r="H188">
        <v>11126.064941406299</v>
      </c>
      <c r="I188">
        <v>10678.1579589844</v>
      </c>
      <c r="J188">
        <v>5022.3073730468795</v>
      </c>
      <c r="K188">
        <v>9666.8193359375</v>
      </c>
      <c r="L188">
        <v>6727.3684082031205</v>
      </c>
    </row>
    <row r="189" spans="1:12" x14ac:dyDescent="0.25">
      <c r="A189" t="s">
        <v>2099</v>
      </c>
      <c r="B189" t="s">
        <v>1106</v>
      </c>
      <c r="C189" t="s">
        <v>2100</v>
      </c>
      <c r="D189" s="4" t="s">
        <v>419</v>
      </c>
      <c r="E189" s="4" t="s">
        <v>772</v>
      </c>
      <c r="F189">
        <v>2926.4606600000002</v>
      </c>
      <c r="G189">
        <v>33992.8544921875</v>
      </c>
      <c r="H189">
        <v>18070.3359375</v>
      </c>
      <c r="I189">
        <v>13512.316894531299</v>
      </c>
      <c r="J189">
        <v>8103.6953125</v>
      </c>
      <c r="K189">
        <v>7726.36669921875</v>
      </c>
      <c r="L189">
        <v>12796.5029296875</v>
      </c>
    </row>
    <row r="190" spans="1:12" x14ac:dyDescent="0.25">
      <c r="A190" t="s">
        <v>2152</v>
      </c>
      <c r="B190" t="s">
        <v>1088</v>
      </c>
      <c r="C190" t="s">
        <v>2153</v>
      </c>
      <c r="D190" s="4" t="s">
        <v>587</v>
      </c>
      <c r="E190" s="4" t="s">
        <v>939</v>
      </c>
      <c r="F190">
        <v>2361.2559700000002</v>
      </c>
      <c r="G190">
        <v>10108.33984375</v>
      </c>
      <c r="H190">
        <v>9461.3076171875091</v>
      </c>
      <c r="I190">
        <v>15946.138671875</v>
      </c>
      <c r="J190">
        <v>10220.1650390625</v>
      </c>
      <c r="K190">
        <v>13485.943359375</v>
      </c>
      <c r="L190">
        <v>3683.642578125</v>
      </c>
    </row>
    <row r="191" spans="1:12" x14ac:dyDescent="0.25">
      <c r="A191" t="s">
        <v>2216</v>
      </c>
      <c r="B191" t="s">
        <v>1114</v>
      </c>
      <c r="C191" t="s">
        <v>2217</v>
      </c>
      <c r="D191" s="4" t="s">
        <v>447</v>
      </c>
      <c r="E191" s="4" t="s">
        <v>800</v>
      </c>
      <c r="F191">
        <v>3389.7837199999999</v>
      </c>
      <c r="G191">
        <v>8258.7148437499909</v>
      </c>
      <c r="H191">
        <v>4396.63134765625</v>
      </c>
      <c r="I191">
        <v>6882.57421875</v>
      </c>
      <c r="J191">
        <v>3751.60400390625</v>
      </c>
      <c r="K191">
        <v>5300.73486328125</v>
      </c>
      <c r="L191">
        <v>3443.08984375</v>
      </c>
    </row>
    <row r="192" spans="1:12" x14ac:dyDescent="0.25">
      <c r="A192" t="s">
        <v>1364</v>
      </c>
      <c r="B192" t="s">
        <v>1088</v>
      </c>
      <c r="C192" t="s">
        <v>1365</v>
      </c>
      <c r="D192" s="4" t="s">
        <v>447</v>
      </c>
      <c r="E192" s="4" t="s">
        <v>800</v>
      </c>
      <c r="F192">
        <v>2694.4234900000001</v>
      </c>
      <c r="G192">
        <v>18744.3828125</v>
      </c>
      <c r="H192">
        <v>9086.8095703124909</v>
      </c>
      <c r="I192">
        <v>10867.322265625</v>
      </c>
      <c r="J192">
        <v>8864.2138671875</v>
      </c>
      <c r="K192">
        <v>7229.46875000001</v>
      </c>
      <c r="L192">
        <v>5253.45361328125</v>
      </c>
    </row>
    <row r="193" spans="1:12" x14ac:dyDescent="0.25">
      <c r="A193" t="s">
        <v>1366</v>
      </c>
      <c r="B193" t="s">
        <v>1088</v>
      </c>
      <c r="C193" t="s">
        <v>1367</v>
      </c>
      <c r="D193" s="4" t="s">
        <v>447</v>
      </c>
      <c r="E193" s="4" t="s">
        <v>800</v>
      </c>
      <c r="F193">
        <v>2850.5246000000002</v>
      </c>
      <c r="G193">
        <v>10007.97265625</v>
      </c>
      <c r="H193">
        <v>4608.73095703125</v>
      </c>
      <c r="I193">
        <v>7192.22021484374</v>
      </c>
      <c r="J193">
        <v>4130.068359375</v>
      </c>
      <c r="K193">
        <v>5194.62939453125</v>
      </c>
      <c r="L193">
        <v>2658.21752929687</v>
      </c>
    </row>
    <row r="194" spans="1:12" x14ac:dyDescent="0.25">
      <c r="A194" t="s">
        <v>1834</v>
      </c>
      <c r="B194" t="s">
        <v>1124</v>
      </c>
      <c r="C194" t="s">
        <v>1835</v>
      </c>
      <c r="D194" s="4" t="s">
        <v>446</v>
      </c>
      <c r="E194" s="4" t="s">
        <v>799</v>
      </c>
      <c r="F194">
        <v>1966.0299</v>
      </c>
      <c r="G194">
        <v>16671.7265625</v>
      </c>
      <c r="H194">
        <v>8725.7929687499909</v>
      </c>
      <c r="I194">
        <v>16015.9970703125</v>
      </c>
      <c r="J194">
        <v>8044.35449218751</v>
      </c>
      <c r="K194">
        <v>13835.5107421875</v>
      </c>
      <c r="L194">
        <v>5743.4853515625</v>
      </c>
    </row>
    <row r="195" spans="1:12" x14ac:dyDescent="0.25">
      <c r="A195" t="s">
        <v>2264</v>
      </c>
      <c r="B195" t="s">
        <v>1080</v>
      </c>
      <c r="C195" t="s">
        <v>2265</v>
      </c>
      <c r="D195" s="4" t="s">
        <v>446</v>
      </c>
      <c r="E195" s="4" t="s">
        <v>799</v>
      </c>
      <c r="F195">
        <v>2536.4192499999999</v>
      </c>
      <c r="G195">
        <v>6437.75732421875</v>
      </c>
      <c r="H195">
        <v>3573.74682617187</v>
      </c>
      <c r="I195">
        <v>1777.67407226562</v>
      </c>
      <c r="J195">
        <v>1497.09704589844</v>
      </c>
      <c r="K195">
        <v>3659.12280273437</v>
      </c>
      <c r="L195">
        <v>2594.25854492188</v>
      </c>
    </row>
    <row r="196" spans="1:12" x14ac:dyDescent="0.25">
      <c r="A196" t="s">
        <v>1272</v>
      </c>
      <c r="B196" t="s">
        <v>1129</v>
      </c>
      <c r="C196" t="s">
        <v>1273</v>
      </c>
      <c r="D196" s="4" t="s">
        <v>446</v>
      </c>
      <c r="E196" s="4" t="s">
        <v>799</v>
      </c>
      <c r="F196">
        <v>2119.15715</v>
      </c>
      <c r="G196">
        <v>8619.2500000000091</v>
      </c>
      <c r="H196">
        <v>5395.00732421875</v>
      </c>
      <c r="I196">
        <v>7616.61816406251</v>
      </c>
      <c r="J196">
        <v>4674.52099609375</v>
      </c>
      <c r="K196">
        <v>6360.56494140625</v>
      </c>
      <c r="L196">
        <v>2672.44287109375</v>
      </c>
    </row>
    <row r="197" spans="1:12" x14ac:dyDescent="0.25">
      <c r="A197" t="s">
        <v>1493</v>
      </c>
      <c r="B197" t="s">
        <v>1080</v>
      </c>
      <c r="C197" t="s">
        <v>1494</v>
      </c>
      <c r="D197" s="4" t="s">
        <v>521</v>
      </c>
      <c r="E197" s="4" t="s">
        <v>874</v>
      </c>
      <c r="F197">
        <v>3349.7638400000001</v>
      </c>
      <c r="G197">
        <v>18244.267578125</v>
      </c>
      <c r="H197">
        <v>8942.0745849609393</v>
      </c>
      <c r="I197">
        <v>6485.2111816406295</v>
      </c>
      <c r="J197">
        <v>5112.8223876953098</v>
      </c>
      <c r="K197">
        <v>6277.2178955078098</v>
      </c>
      <c r="L197">
        <v>5707.8194580078098</v>
      </c>
    </row>
    <row r="198" spans="1:12" x14ac:dyDescent="0.25">
      <c r="A198" t="s">
        <v>1368</v>
      </c>
      <c r="B198" t="s">
        <v>1124</v>
      </c>
      <c r="C198" t="s">
        <v>1369</v>
      </c>
      <c r="D198" s="4" t="s">
        <v>410</v>
      </c>
      <c r="E198" s="4" t="s">
        <v>763</v>
      </c>
      <c r="F198">
        <v>2796.5239299999998</v>
      </c>
      <c r="G198">
        <v>27809.1875</v>
      </c>
      <c r="H198">
        <v>13674.824707031201</v>
      </c>
      <c r="I198">
        <v>18395.237792968699</v>
      </c>
      <c r="J198">
        <v>10014.4841308594</v>
      </c>
      <c r="K198">
        <v>12926.659667968799</v>
      </c>
      <c r="L198">
        <v>5795.0231933593795</v>
      </c>
    </row>
    <row r="199" spans="1:12" x14ac:dyDescent="0.25">
      <c r="A199" t="s">
        <v>2013</v>
      </c>
      <c r="B199" t="s">
        <v>1085</v>
      </c>
      <c r="C199" t="s">
        <v>2014</v>
      </c>
      <c r="D199" s="4" t="s">
        <v>410</v>
      </c>
      <c r="E199" s="4" t="s">
        <v>763</v>
      </c>
      <c r="F199">
        <v>1946.05783</v>
      </c>
      <c r="G199">
        <v>29044.921875</v>
      </c>
      <c r="H199">
        <v>13742.130859375</v>
      </c>
      <c r="I199">
        <v>33408.6484375</v>
      </c>
      <c r="J199">
        <v>11887.6171875</v>
      </c>
      <c r="K199">
        <v>26038.306640625</v>
      </c>
      <c r="L199">
        <v>6559.18896484375</v>
      </c>
    </row>
    <row r="200" spans="1:12" x14ac:dyDescent="0.25">
      <c r="A200" t="s">
        <v>1402</v>
      </c>
      <c r="B200" t="s">
        <v>1187</v>
      </c>
      <c r="C200" t="s">
        <v>1403</v>
      </c>
      <c r="D200" s="4" t="s">
        <v>483</v>
      </c>
      <c r="E200" s="4" t="s">
        <v>836</v>
      </c>
      <c r="F200">
        <v>1356.8234600000001</v>
      </c>
      <c r="G200">
        <v>22683.359375</v>
      </c>
      <c r="H200">
        <v>13845.740234375</v>
      </c>
      <c r="I200">
        <v>32389.5078125</v>
      </c>
      <c r="J200">
        <v>19553.46875</v>
      </c>
      <c r="K200">
        <v>28742.046875</v>
      </c>
      <c r="L200">
        <v>5746.2734375</v>
      </c>
    </row>
    <row r="201" spans="1:12" x14ac:dyDescent="0.25">
      <c r="A201" t="s">
        <v>2053</v>
      </c>
      <c r="B201" t="s">
        <v>1088</v>
      </c>
      <c r="C201" t="s">
        <v>2054</v>
      </c>
      <c r="D201" s="4" t="s">
        <v>484</v>
      </c>
      <c r="E201" s="4" t="s">
        <v>837</v>
      </c>
      <c r="F201">
        <v>3218.6214100000002</v>
      </c>
      <c r="G201">
        <v>16957.521484375</v>
      </c>
      <c r="H201">
        <v>10928.1164550781</v>
      </c>
      <c r="I201">
        <v>13064.834472656201</v>
      </c>
      <c r="J201">
        <v>8330.97607421875</v>
      </c>
      <c r="K201">
        <v>9990.8371582031195</v>
      </c>
      <c r="L201">
        <v>6752.3642578125</v>
      </c>
    </row>
    <row r="202" spans="1:12" x14ac:dyDescent="0.25">
      <c r="A202" t="s">
        <v>1202</v>
      </c>
      <c r="B202" t="s">
        <v>1124</v>
      </c>
      <c r="C202" t="s">
        <v>1203</v>
      </c>
      <c r="D202" s="4" t="s">
        <v>532</v>
      </c>
      <c r="E202" s="4" t="s">
        <v>885</v>
      </c>
      <c r="F202">
        <v>1855.9322299999999</v>
      </c>
      <c r="G202">
        <v>17920.20703125</v>
      </c>
      <c r="H202">
        <v>13787.12109375</v>
      </c>
      <c r="I202">
        <v>24934.6953125</v>
      </c>
      <c r="J202">
        <v>13051.326171875</v>
      </c>
      <c r="K202">
        <v>20096.51171875</v>
      </c>
      <c r="L202">
        <v>7444.75830078124</v>
      </c>
    </row>
    <row r="203" spans="1:12" x14ac:dyDescent="0.25">
      <c r="A203" t="s">
        <v>1204</v>
      </c>
      <c r="B203" t="s">
        <v>1124</v>
      </c>
      <c r="C203" t="s">
        <v>1205</v>
      </c>
      <c r="D203" s="4" t="s">
        <v>532</v>
      </c>
      <c r="E203" s="4" t="s">
        <v>885</v>
      </c>
      <c r="F203">
        <v>3145.6665699999999</v>
      </c>
      <c r="G203">
        <v>8185.35546875</v>
      </c>
      <c r="H203">
        <v>6528.3642578125</v>
      </c>
      <c r="I203">
        <v>6279.5439453125</v>
      </c>
      <c r="J203">
        <v>4253.93994140625</v>
      </c>
      <c r="K203">
        <v>5582.17236328125</v>
      </c>
      <c r="L203">
        <v>2710.42309570313</v>
      </c>
    </row>
    <row r="204" spans="1:12" x14ac:dyDescent="0.25">
      <c r="A204" t="s">
        <v>1436</v>
      </c>
      <c r="B204" t="s">
        <v>1437</v>
      </c>
      <c r="C204" t="s">
        <v>1438</v>
      </c>
      <c r="D204" s="4" t="s">
        <v>470</v>
      </c>
      <c r="E204" s="4" t="s">
        <v>823</v>
      </c>
      <c r="F204">
        <v>3626.8508200000001</v>
      </c>
      <c r="G204">
        <v>6765.64453125</v>
      </c>
      <c r="H204">
        <v>3666.74267578125</v>
      </c>
      <c r="I204">
        <v>1796.08666992188</v>
      </c>
      <c r="J204">
        <v>1674.86450195313</v>
      </c>
      <c r="K204">
        <v>2287.72827148437</v>
      </c>
      <c r="L204">
        <v>3021.28369140625</v>
      </c>
    </row>
    <row r="205" spans="1:12" x14ac:dyDescent="0.25">
      <c r="A205" t="s">
        <v>1633</v>
      </c>
      <c r="B205" t="s">
        <v>1085</v>
      </c>
      <c r="C205" t="s">
        <v>1634</v>
      </c>
      <c r="D205" s="4" t="s">
        <v>470</v>
      </c>
      <c r="E205" s="4" t="s">
        <v>823</v>
      </c>
      <c r="F205">
        <v>1796.94274</v>
      </c>
      <c r="G205">
        <v>18612.171875</v>
      </c>
      <c r="H205">
        <v>18393.44921875</v>
      </c>
      <c r="I205">
        <v>30361.013671875</v>
      </c>
      <c r="J205">
        <v>18688.884765625</v>
      </c>
      <c r="K205">
        <v>23892.240234375</v>
      </c>
      <c r="L205">
        <v>11415.7578125</v>
      </c>
    </row>
    <row r="206" spans="1:12" x14ac:dyDescent="0.25">
      <c r="A206" t="s">
        <v>1799</v>
      </c>
      <c r="B206" t="s">
        <v>1093</v>
      </c>
      <c r="C206" t="s">
        <v>1800</v>
      </c>
      <c r="D206" s="4" t="s">
        <v>508</v>
      </c>
      <c r="E206" s="4" t="s">
        <v>861</v>
      </c>
      <c r="F206">
        <v>3105.43109</v>
      </c>
      <c r="G206">
        <v>9757.5751953125</v>
      </c>
      <c r="H206">
        <v>5370.69970703125</v>
      </c>
      <c r="I206">
        <v>6480.5859375</v>
      </c>
      <c r="J206">
        <v>4853.3525390625</v>
      </c>
      <c r="K206">
        <v>5323.3544921875</v>
      </c>
      <c r="L206">
        <v>4985.73095703125</v>
      </c>
    </row>
    <row r="207" spans="1:12" x14ac:dyDescent="0.25">
      <c r="A207" t="s">
        <v>1926</v>
      </c>
      <c r="B207" t="s">
        <v>1080</v>
      </c>
      <c r="C207" t="s">
        <v>1927</v>
      </c>
      <c r="D207" s="4" t="s">
        <v>622</v>
      </c>
      <c r="E207" s="4" t="s">
        <v>974</v>
      </c>
      <c r="F207">
        <v>2357.24982</v>
      </c>
      <c r="G207">
        <v>13341.6982421875</v>
      </c>
      <c r="H207">
        <v>8201.3759765625</v>
      </c>
      <c r="I207">
        <v>14816.234375</v>
      </c>
      <c r="J207">
        <v>6057.2626953125</v>
      </c>
      <c r="K207">
        <v>12811.8359375</v>
      </c>
      <c r="L207">
        <v>5771.19970703125</v>
      </c>
    </row>
    <row r="208" spans="1:12" x14ac:dyDescent="0.25">
      <c r="A208" t="s">
        <v>1126</v>
      </c>
      <c r="B208" t="s">
        <v>1106</v>
      </c>
      <c r="C208" t="s">
        <v>1127</v>
      </c>
      <c r="D208" s="4" t="s">
        <v>606</v>
      </c>
      <c r="E208" s="4" t="s">
        <v>958</v>
      </c>
      <c r="F208">
        <v>2760.17823</v>
      </c>
      <c r="G208">
        <v>8694.3466796875</v>
      </c>
      <c r="H208">
        <v>5327.89990234375</v>
      </c>
      <c r="I208">
        <v>8372.45703125</v>
      </c>
      <c r="J208">
        <v>5229.3935546875</v>
      </c>
      <c r="K208">
        <v>7957.72705078124</v>
      </c>
      <c r="L208">
        <v>4197.53515625</v>
      </c>
    </row>
    <row r="209" spans="1:12" x14ac:dyDescent="0.25">
      <c r="A209" t="s">
        <v>2284</v>
      </c>
      <c r="B209" t="s">
        <v>1187</v>
      </c>
      <c r="C209" t="s">
        <v>2285</v>
      </c>
      <c r="D209" s="4" t="s">
        <v>705</v>
      </c>
      <c r="E209" s="4" t="s">
        <v>1056</v>
      </c>
      <c r="F209">
        <v>3187.6944199999998</v>
      </c>
      <c r="G209">
        <v>3175.21215820313</v>
      </c>
      <c r="H209">
        <v>2882.41772460938</v>
      </c>
      <c r="I209">
        <v>2826.2080078125</v>
      </c>
      <c r="J209">
        <v>761.39825439453102</v>
      </c>
      <c r="K209">
        <v>1276.22436523438</v>
      </c>
    </row>
    <row r="210" spans="1:12" x14ac:dyDescent="0.25">
      <c r="A210" t="s">
        <v>2209</v>
      </c>
      <c r="B210" t="s">
        <v>2210</v>
      </c>
      <c r="C210" t="s">
        <v>2211</v>
      </c>
      <c r="D210" s="4" t="s">
        <v>479</v>
      </c>
      <c r="E210" s="4" t="s">
        <v>832</v>
      </c>
      <c r="F210">
        <v>3352.8721799999998</v>
      </c>
      <c r="G210">
        <v>11495.16015625</v>
      </c>
      <c r="H210">
        <v>5873.1875</v>
      </c>
      <c r="I210">
        <v>9995.1923828125</v>
      </c>
      <c r="J210">
        <v>4837.9375</v>
      </c>
      <c r="K210">
        <v>9732.6425781249909</v>
      </c>
      <c r="L210">
        <v>3945.640625</v>
      </c>
    </row>
    <row r="211" spans="1:12" x14ac:dyDescent="0.25">
      <c r="A211" t="s">
        <v>2114</v>
      </c>
      <c r="B211" t="s">
        <v>1112</v>
      </c>
      <c r="C211" t="s">
        <v>2115</v>
      </c>
      <c r="D211" s="4" t="s">
        <v>438</v>
      </c>
      <c r="E211" s="4" t="s">
        <v>791</v>
      </c>
      <c r="F211">
        <v>2161.0731599999999</v>
      </c>
      <c r="G211">
        <v>11951.875</v>
      </c>
      <c r="H211">
        <v>5905.26953125</v>
      </c>
      <c r="I211">
        <v>9521.8242187499909</v>
      </c>
      <c r="J211">
        <v>4685.63232421875</v>
      </c>
      <c r="K211">
        <v>7239.74609375001</v>
      </c>
      <c r="L211">
        <v>4516.5810546875</v>
      </c>
    </row>
    <row r="212" spans="1:12" x14ac:dyDescent="0.25">
      <c r="A212" t="s">
        <v>2158</v>
      </c>
      <c r="B212" t="s">
        <v>1085</v>
      </c>
      <c r="C212" t="s">
        <v>2159</v>
      </c>
      <c r="D212" s="4" t="s">
        <v>528</v>
      </c>
      <c r="E212" s="4" t="s">
        <v>881</v>
      </c>
      <c r="F212">
        <v>2460.2219300000002</v>
      </c>
      <c r="G212">
        <v>6820.3427734375</v>
      </c>
      <c r="H212">
        <v>5569.98828125</v>
      </c>
      <c r="I212">
        <v>4383.93017578125</v>
      </c>
      <c r="J212">
        <v>3958.01196289063</v>
      </c>
      <c r="K212">
        <v>4514.72705078125</v>
      </c>
      <c r="L212">
        <v>4324.66796875</v>
      </c>
    </row>
    <row r="213" spans="1:12" x14ac:dyDescent="0.25">
      <c r="A213" t="s">
        <v>1718</v>
      </c>
      <c r="B213" t="s">
        <v>1106</v>
      </c>
      <c r="C213" t="s">
        <v>1719</v>
      </c>
      <c r="D213" s="4" t="s">
        <v>433</v>
      </c>
      <c r="E213" s="4" t="s">
        <v>786</v>
      </c>
      <c r="F213">
        <v>3266.7615900000001</v>
      </c>
      <c r="G213">
        <v>5226.20556640625</v>
      </c>
      <c r="H213">
        <v>4642.2705078125</v>
      </c>
      <c r="I213">
        <v>2397.79638671875</v>
      </c>
      <c r="J213">
        <v>2244.62841796875</v>
      </c>
      <c r="K213">
        <v>2362.1552734375</v>
      </c>
      <c r="L213">
        <v>2222.58471679687</v>
      </c>
    </row>
    <row r="214" spans="1:12" x14ac:dyDescent="0.25">
      <c r="A214" t="s">
        <v>1191</v>
      </c>
      <c r="B214" t="s">
        <v>1099</v>
      </c>
      <c r="C214" t="s">
        <v>1192</v>
      </c>
      <c r="D214" s="4" t="s">
        <v>433</v>
      </c>
      <c r="E214" s="4" t="s">
        <v>786</v>
      </c>
      <c r="F214">
        <v>3267.6049600000001</v>
      </c>
      <c r="G214">
        <v>34600.076171875</v>
      </c>
      <c r="H214">
        <v>25297.556640625</v>
      </c>
      <c r="I214">
        <v>25741.1591796875</v>
      </c>
      <c r="J214">
        <v>19943.606933593801</v>
      </c>
      <c r="K214">
        <v>22396.986816406301</v>
      </c>
      <c r="L214">
        <v>13016.866699218701</v>
      </c>
    </row>
    <row r="215" spans="1:12" x14ac:dyDescent="0.25">
      <c r="A215" t="s">
        <v>1535</v>
      </c>
      <c r="B215" t="s">
        <v>1437</v>
      </c>
      <c r="C215" t="s">
        <v>1536</v>
      </c>
      <c r="D215" s="4" t="s">
        <v>674</v>
      </c>
      <c r="E215" s="4" t="s">
        <v>1025</v>
      </c>
      <c r="F215">
        <v>3687.8678500000001</v>
      </c>
      <c r="G215">
        <v>12975.4033203125</v>
      </c>
      <c r="H215">
        <v>8342.2548828125091</v>
      </c>
      <c r="I215">
        <v>7129.70117187499</v>
      </c>
      <c r="J215">
        <v>4264.65625</v>
      </c>
      <c r="K215">
        <v>4262.6142578125</v>
      </c>
      <c r="L215">
        <v>7027.287109375</v>
      </c>
    </row>
    <row r="216" spans="1:12" x14ac:dyDescent="0.25">
      <c r="A216" t="s">
        <v>1615</v>
      </c>
      <c r="B216" t="s">
        <v>1077</v>
      </c>
      <c r="C216" t="s">
        <v>1616</v>
      </c>
      <c r="D216" s="4" t="s">
        <v>392</v>
      </c>
      <c r="E216" s="4" t="s">
        <v>745</v>
      </c>
      <c r="F216">
        <v>2135.2055500000001</v>
      </c>
      <c r="G216">
        <v>20921.8017578125</v>
      </c>
      <c r="H216">
        <v>13262.014160156299</v>
      </c>
      <c r="I216">
        <v>15990.375488281299</v>
      </c>
      <c r="J216">
        <v>9245.181640625</v>
      </c>
      <c r="K216">
        <v>15565.1044921875</v>
      </c>
      <c r="L216">
        <v>7080.5163574218795</v>
      </c>
    </row>
    <row r="217" spans="1:12" x14ac:dyDescent="0.25">
      <c r="A217" t="s">
        <v>1486</v>
      </c>
      <c r="B217" t="s">
        <v>1124</v>
      </c>
      <c r="C217" t="s">
        <v>1487</v>
      </c>
      <c r="D217" s="4" t="s">
        <v>392</v>
      </c>
      <c r="E217" s="4" t="s">
        <v>745</v>
      </c>
      <c r="F217">
        <v>3031.6375600000001</v>
      </c>
      <c r="G217">
        <v>5442.34033203125</v>
      </c>
      <c r="H217">
        <v>3861.38110351563</v>
      </c>
      <c r="I217">
        <v>3232.99096679688</v>
      </c>
      <c r="J217">
        <v>1714.59594726563</v>
      </c>
      <c r="K217">
        <v>2233.08984375</v>
      </c>
      <c r="L217">
        <v>2917.25659179687</v>
      </c>
    </row>
    <row r="218" spans="1:12" x14ac:dyDescent="0.25">
      <c r="A218" t="s">
        <v>2180</v>
      </c>
      <c r="B218" t="s">
        <v>1154</v>
      </c>
      <c r="C218" t="s">
        <v>2181</v>
      </c>
      <c r="D218" s="4" t="s">
        <v>392</v>
      </c>
      <c r="E218" s="4" t="s">
        <v>745</v>
      </c>
      <c r="F218">
        <v>1866.96801</v>
      </c>
      <c r="G218">
        <v>10009.9365234375</v>
      </c>
      <c r="H218">
        <v>8224.927734375</v>
      </c>
      <c r="I218">
        <v>20906.791015625</v>
      </c>
      <c r="J218">
        <v>6250.8173828125</v>
      </c>
      <c r="K218">
        <v>15120.3173828125</v>
      </c>
      <c r="L218">
        <v>3344.248046875</v>
      </c>
    </row>
    <row r="219" spans="1:12" x14ac:dyDescent="0.25">
      <c r="A219" t="s">
        <v>2077</v>
      </c>
      <c r="B219" t="s">
        <v>1095</v>
      </c>
      <c r="C219" t="s">
        <v>2078</v>
      </c>
      <c r="D219" s="4" t="s">
        <v>392</v>
      </c>
      <c r="E219" s="4" t="s">
        <v>745</v>
      </c>
      <c r="F219">
        <v>2505.3373000000001</v>
      </c>
      <c r="G219">
        <v>11095.876953125</v>
      </c>
      <c r="H219">
        <v>4705.35693359375</v>
      </c>
      <c r="I219">
        <v>5203.34375</v>
      </c>
      <c r="J219">
        <v>4238.298828125</v>
      </c>
      <c r="K219">
        <v>3624.5673828125</v>
      </c>
      <c r="L219">
        <v>4605.86572265625</v>
      </c>
    </row>
    <row r="220" spans="1:12" x14ac:dyDescent="0.25">
      <c r="A220" t="s">
        <v>1315</v>
      </c>
      <c r="B220" t="s">
        <v>1114</v>
      </c>
      <c r="C220" t="s">
        <v>1316</v>
      </c>
      <c r="D220" s="4" t="s">
        <v>392</v>
      </c>
      <c r="E220" s="4" t="s">
        <v>745</v>
      </c>
      <c r="F220">
        <v>3261.7576899999999</v>
      </c>
      <c r="G220">
        <v>6257.31591796875</v>
      </c>
      <c r="H220">
        <v>4096.5078125</v>
      </c>
      <c r="I220">
        <v>2689.65502929688</v>
      </c>
      <c r="J220">
        <v>1603.20947265625</v>
      </c>
      <c r="K220">
        <v>908.14837646484398</v>
      </c>
      <c r="L220">
        <v>2711.05786132812</v>
      </c>
    </row>
    <row r="221" spans="1:12" x14ac:dyDescent="0.25">
      <c r="A221" t="s">
        <v>1593</v>
      </c>
      <c r="B221" t="s">
        <v>1154</v>
      </c>
      <c r="C221" t="s">
        <v>1594</v>
      </c>
      <c r="D221" s="4" t="s">
        <v>392</v>
      </c>
      <c r="E221" s="4" t="s">
        <v>745</v>
      </c>
      <c r="F221">
        <v>4517.18941</v>
      </c>
      <c r="G221">
        <v>8641.6435546875</v>
      </c>
      <c r="H221">
        <v>5053.1943359375</v>
      </c>
      <c r="I221">
        <v>6409.703125</v>
      </c>
      <c r="J221">
        <v>3054.72265625</v>
      </c>
      <c r="K221">
        <v>5152.20849609375</v>
      </c>
      <c r="L221">
        <v>2126.3095703125</v>
      </c>
    </row>
    <row r="222" spans="1:12" x14ac:dyDescent="0.25">
      <c r="A222" t="s">
        <v>1113</v>
      </c>
      <c r="B222" t="s">
        <v>1114</v>
      </c>
      <c r="C222" t="s">
        <v>1115</v>
      </c>
      <c r="D222" s="4" t="s">
        <v>659</v>
      </c>
      <c r="E222" s="4" t="s">
        <v>1010</v>
      </c>
      <c r="F222">
        <v>3084.5841599999999</v>
      </c>
      <c r="G222">
        <v>21697.94140625</v>
      </c>
      <c r="H222">
        <v>13889.1064453125</v>
      </c>
      <c r="I222">
        <v>14683.60546875</v>
      </c>
      <c r="J222">
        <v>9453.40576171875</v>
      </c>
      <c r="K222">
        <v>11560.602050781299</v>
      </c>
      <c r="L222">
        <v>9680.4208984375</v>
      </c>
    </row>
    <row r="223" spans="1:12" x14ac:dyDescent="0.25">
      <c r="A223" t="s">
        <v>1627</v>
      </c>
      <c r="B223" t="s">
        <v>1077</v>
      </c>
      <c r="C223" t="s">
        <v>1628</v>
      </c>
      <c r="D223" s="4" t="s">
        <v>515</v>
      </c>
      <c r="E223" s="4" t="s">
        <v>868</v>
      </c>
      <c r="F223">
        <v>2820.4551799999999</v>
      </c>
      <c r="G223">
        <v>9645.43212890625</v>
      </c>
      <c r="H223">
        <v>4145.2347412109402</v>
      </c>
      <c r="I223">
        <v>5808.7314453125</v>
      </c>
      <c r="J223">
        <v>6118.83984375</v>
      </c>
      <c r="K223">
        <v>7162.67822265625</v>
      </c>
      <c r="L223">
        <v>3927.0772705078102</v>
      </c>
    </row>
    <row r="224" spans="1:12" x14ac:dyDescent="0.25">
      <c r="A224" t="s">
        <v>1342</v>
      </c>
      <c r="B224" t="s">
        <v>1093</v>
      </c>
      <c r="C224" t="s">
        <v>1343</v>
      </c>
      <c r="D224" s="4" t="s">
        <v>578</v>
      </c>
      <c r="E224" s="4" t="s">
        <v>930</v>
      </c>
      <c r="F224">
        <v>2628.27477</v>
      </c>
      <c r="G224">
        <v>17407.67578125</v>
      </c>
      <c r="H224">
        <v>12722.900390625</v>
      </c>
      <c r="I224">
        <v>14083.521484375</v>
      </c>
      <c r="J224">
        <v>8790.255859375</v>
      </c>
      <c r="K224">
        <v>11257.34375</v>
      </c>
      <c r="L224">
        <v>11191.072265625</v>
      </c>
    </row>
    <row r="225" spans="1:12" x14ac:dyDescent="0.25">
      <c r="A225" t="s">
        <v>1508</v>
      </c>
      <c r="B225" t="s">
        <v>1112</v>
      </c>
      <c r="C225" t="s">
        <v>1509</v>
      </c>
      <c r="D225" s="4" t="s">
        <v>406</v>
      </c>
      <c r="E225" s="4" t="s">
        <v>759</v>
      </c>
      <c r="F225">
        <v>3119.66552</v>
      </c>
      <c r="G225">
        <v>9361.232421875</v>
      </c>
      <c r="H225">
        <v>5727.1982421875</v>
      </c>
      <c r="I225">
        <v>7077.53906249999</v>
      </c>
      <c r="J225">
        <v>3860.49536132812</v>
      </c>
      <c r="K225">
        <v>4516.4482421875</v>
      </c>
      <c r="L225">
        <v>2430.83715820312</v>
      </c>
    </row>
    <row r="226" spans="1:12" x14ac:dyDescent="0.25">
      <c r="A226" t="s">
        <v>1439</v>
      </c>
      <c r="B226" t="s">
        <v>1095</v>
      </c>
      <c r="C226" t="s">
        <v>1440</v>
      </c>
      <c r="D226" s="4" t="s">
        <v>406</v>
      </c>
      <c r="E226" s="4" t="s">
        <v>759</v>
      </c>
      <c r="F226">
        <v>2765.42758</v>
      </c>
      <c r="G226">
        <v>21364.904296875</v>
      </c>
      <c r="H226">
        <v>10723.037109375</v>
      </c>
      <c r="I226">
        <v>15758.251953125</v>
      </c>
      <c r="J226">
        <v>6852.978515625</v>
      </c>
      <c r="K226">
        <v>13707.8603515625</v>
      </c>
      <c r="L226">
        <v>9262.873046875</v>
      </c>
    </row>
    <row r="227" spans="1:12" x14ac:dyDescent="0.25">
      <c r="A227" t="s">
        <v>1439</v>
      </c>
      <c r="B227" t="s">
        <v>1441</v>
      </c>
      <c r="C227" t="s">
        <v>1440</v>
      </c>
      <c r="D227" s="4" t="s">
        <v>406</v>
      </c>
      <c r="E227" s="4" t="s">
        <v>759</v>
      </c>
      <c r="F227">
        <v>2781.4225000000001</v>
      </c>
      <c r="G227">
        <v>6494.88867187501</v>
      </c>
      <c r="H227">
        <v>5064.6875</v>
      </c>
      <c r="I227">
        <v>7149.70068359375</v>
      </c>
      <c r="J227">
        <v>5104.68701171875</v>
      </c>
      <c r="K227">
        <v>4432.44140625</v>
      </c>
      <c r="L227">
        <v>3853.72216796875</v>
      </c>
    </row>
    <row r="228" spans="1:12" x14ac:dyDescent="0.25">
      <c r="A228" t="s">
        <v>1442</v>
      </c>
      <c r="B228" t="s">
        <v>1095</v>
      </c>
      <c r="C228" t="s">
        <v>1443</v>
      </c>
      <c r="D228" s="4" t="s">
        <v>406</v>
      </c>
      <c r="E228" s="4" t="s">
        <v>759</v>
      </c>
      <c r="F228">
        <v>2921.5286999999998</v>
      </c>
      <c r="G228">
        <v>14563.5009765625</v>
      </c>
      <c r="H228">
        <v>6069.74755859374</v>
      </c>
      <c r="I228">
        <v>9088.2861328125</v>
      </c>
      <c r="J228">
        <v>4425.48046875</v>
      </c>
      <c r="K228">
        <v>7928.43994140626</v>
      </c>
      <c r="L228">
        <v>4819.8671875</v>
      </c>
    </row>
    <row r="229" spans="1:12" x14ac:dyDescent="0.25">
      <c r="A229" t="s">
        <v>1255</v>
      </c>
      <c r="B229" t="s">
        <v>1099</v>
      </c>
      <c r="C229" t="s">
        <v>1256</v>
      </c>
      <c r="D229" s="4" t="s">
        <v>406</v>
      </c>
      <c r="E229" s="4" t="s">
        <v>759</v>
      </c>
      <c r="F229">
        <v>2306.2514999999999</v>
      </c>
      <c r="G229">
        <v>8591.3046875</v>
      </c>
      <c r="H229">
        <v>6202.70458984375</v>
      </c>
      <c r="I229">
        <v>8221.3154296875</v>
      </c>
      <c r="J229">
        <v>5629.09912109375</v>
      </c>
      <c r="K229">
        <v>5104.37939453125</v>
      </c>
      <c r="L229">
        <v>3638.80786132812</v>
      </c>
    </row>
    <row r="230" spans="1:12" x14ac:dyDescent="0.25">
      <c r="A230" t="s">
        <v>1806</v>
      </c>
      <c r="B230" t="s">
        <v>1106</v>
      </c>
      <c r="C230" t="s">
        <v>1807</v>
      </c>
      <c r="D230" s="4" t="s">
        <v>570</v>
      </c>
      <c r="E230" s="4" t="s">
        <v>922</v>
      </c>
      <c r="F230">
        <v>2319.2328299999999</v>
      </c>
      <c r="G230">
        <v>10975.7548828125</v>
      </c>
      <c r="H230">
        <v>6114.29443359374</v>
      </c>
      <c r="I230">
        <v>8766.5009765625</v>
      </c>
      <c r="J230">
        <v>4220.8857421875</v>
      </c>
      <c r="K230">
        <v>5340.7783203125</v>
      </c>
      <c r="L230">
        <v>5126.19921875</v>
      </c>
    </row>
    <row r="231" spans="1:12" x14ac:dyDescent="0.25">
      <c r="A231" t="s">
        <v>2336</v>
      </c>
      <c r="B231" t="s">
        <v>1093</v>
      </c>
      <c r="C231" t="s">
        <v>2337</v>
      </c>
      <c r="D231" s="4" t="s">
        <v>570</v>
      </c>
      <c r="E231" s="4" t="s">
        <v>922</v>
      </c>
      <c r="F231">
        <v>3425.7646300000001</v>
      </c>
      <c r="G231">
        <v>5424.8212890625</v>
      </c>
      <c r="H231">
        <v>3572.3486328125</v>
      </c>
      <c r="I231">
        <v>3902.62670898438</v>
      </c>
      <c r="J231">
        <v>2434.38500976562</v>
      </c>
      <c r="K231">
        <v>2974.24731445312</v>
      </c>
      <c r="L231">
        <v>1551.79016113281</v>
      </c>
    </row>
    <row r="232" spans="1:12" x14ac:dyDescent="0.25">
      <c r="A232" t="s">
        <v>1599</v>
      </c>
      <c r="B232" t="s">
        <v>1080</v>
      </c>
      <c r="C232" t="s">
        <v>1600</v>
      </c>
      <c r="D232" s="4" t="s">
        <v>552</v>
      </c>
      <c r="E232" s="4" t="s">
        <v>905</v>
      </c>
      <c r="F232">
        <v>2580.3805600000001</v>
      </c>
      <c r="G232">
        <v>15617.6845703125</v>
      </c>
      <c r="H232">
        <v>9261.4335937500091</v>
      </c>
      <c r="I232">
        <v>9375.3203125000091</v>
      </c>
      <c r="J232">
        <v>6494.46533203126</v>
      </c>
      <c r="K232">
        <v>7988.33349609375</v>
      </c>
      <c r="L232">
        <v>7595.8212890625</v>
      </c>
    </row>
    <row r="233" spans="1:12" x14ac:dyDescent="0.25">
      <c r="A233" t="s">
        <v>1467</v>
      </c>
      <c r="B233" t="s">
        <v>1093</v>
      </c>
      <c r="C233" t="s">
        <v>1468</v>
      </c>
      <c r="D233" s="4" t="s">
        <v>389</v>
      </c>
      <c r="E233" s="4" t="s">
        <v>356</v>
      </c>
      <c r="F233">
        <v>2567.2914099999998</v>
      </c>
      <c r="G233">
        <v>6215.6494140625</v>
      </c>
      <c r="H233">
        <v>3274.9345703125</v>
      </c>
      <c r="I233">
        <v>2645.04516601562</v>
      </c>
      <c r="J233">
        <v>1990.97033691406</v>
      </c>
      <c r="K233">
        <v>2198.36645507813</v>
      </c>
      <c r="L233">
        <v>1703.220703125</v>
      </c>
    </row>
    <row r="234" spans="1:12" x14ac:dyDescent="0.25">
      <c r="A234" t="s">
        <v>1556</v>
      </c>
      <c r="B234" t="s">
        <v>1077</v>
      </c>
      <c r="C234" t="s">
        <v>1557</v>
      </c>
      <c r="D234" s="4" t="s">
        <v>389</v>
      </c>
      <c r="E234" s="4" t="s">
        <v>356</v>
      </c>
      <c r="F234">
        <v>1585.8027999999999</v>
      </c>
      <c r="G234">
        <v>30251.4169921875</v>
      </c>
      <c r="H234">
        <v>25039.265625</v>
      </c>
      <c r="I234">
        <v>42747.642578125</v>
      </c>
      <c r="J234">
        <v>23576.67578125</v>
      </c>
      <c r="K234">
        <v>35378.5234375</v>
      </c>
      <c r="L234">
        <v>11903.6962890625</v>
      </c>
    </row>
    <row r="235" spans="1:12" x14ac:dyDescent="0.25">
      <c r="A235" t="s">
        <v>1558</v>
      </c>
      <c r="B235" t="s">
        <v>1077</v>
      </c>
      <c r="C235" t="s">
        <v>1559</v>
      </c>
      <c r="D235" s="4" t="s">
        <v>389</v>
      </c>
      <c r="E235" s="4" t="s">
        <v>356</v>
      </c>
      <c r="F235">
        <v>4000.99208</v>
      </c>
      <c r="G235">
        <v>9793.826171875</v>
      </c>
      <c r="H235">
        <v>4609.67724609375</v>
      </c>
      <c r="I235">
        <v>3245.447265625</v>
      </c>
      <c r="J235">
        <v>2132.89965820312</v>
      </c>
      <c r="K235">
        <v>2346.89599609375</v>
      </c>
      <c r="L235">
        <v>1088.1513671875</v>
      </c>
    </row>
    <row r="236" spans="1:12" x14ac:dyDescent="0.25">
      <c r="A236" t="s">
        <v>2038</v>
      </c>
      <c r="B236" t="s">
        <v>1099</v>
      </c>
      <c r="C236" t="s">
        <v>2039</v>
      </c>
      <c r="D236" s="4" t="s">
        <v>389</v>
      </c>
      <c r="E236" s="4" t="s">
        <v>356</v>
      </c>
      <c r="F236">
        <v>3538.8089399999999</v>
      </c>
      <c r="G236">
        <v>8842.26953125</v>
      </c>
      <c r="H236">
        <v>6357.40283203125</v>
      </c>
      <c r="I236">
        <v>6079.595703125</v>
      </c>
      <c r="J236">
        <v>4880.484375</v>
      </c>
      <c r="K236">
        <v>4829.76025390625</v>
      </c>
      <c r="L236">
        <v>3817.47436523437</v>
      </c>
    </row>
    <row r="237" spans="1:12" x14ac:dyDescent="0.25">
      <c r="A237" t="s">
        <v>1922</v>
      </c>
      <c r="B237" t="s">
        <v>1088</v>
      </c>
      <c r="C237" t="s">
        <v>1923</v>
      </c>
      <c r="D237" s="4" t="s">
        <v>389</v>
      </c>
      <c r="E237" s="4" t="s">
        <v>356</v>
      </c>
      <c r="F237">
        <v>1601.96504</v>
      </c>
      <c r="G237">
        <v>5952.18017578125</v>
      </c>
      <c r="H237">
        <v>4066.22119140625</v>
      </c>
      <c r="I237">
        <v>5332.68408203125</v>
      </c>
      <c r="J237">
        <v>6203.21875</v>
      </c>
      <c r="K237">
        <v>3733.95068359375</v>
      </c>
      <c r="L237">
        <v>1730.51135253906</v>
      </c>
    </row>
    <row r="238" spans="1:12" x14ac:dyDescent="0.25">
      <c r="A238" t="s">
        <v>1924</v>
      </c>
      <c r="B238" t="s">
        <v>1088</v>
      </c>
      <c r="C238" t="s">
        <v>1925</v>
      </c>
      <c r="D238" s="4" t="s">
        <v>389</v>
      </c>
      <c r="E238" s="4" t="s">
        <v>356</v>
      </c>
      <c r="F238">
        <v>2368.3623899999998</v>
      </c>
      <c r="G238">
        <v>10488.998046875</v>
      </c>
      <c r="H238">
        <v>4414.9638671875</v>
      </c>
      <c r="I238">
        <v>7538.66796875</v>
      </c>
      <c r="J238">
        <v>4824.0439453125</v>
      </c>
      <c r="K238">
        <v>6945.48486328124</v>
      </c>
      <c r="L238">
        <v>4307.69140625</v>
      </c>
    </row>
    <row r="239" spans="1:12" x14ac:dyDescent="0.25">
      <c r="A239" t="s">
        <v>1710</v>
      </c>
      <c r="B239" t="s">
        <v>1124</v>
      </c>
      <c r="C239" t="s">
        <v>1711</v>
      </c>
      <c r="D239" s="4" t="s">
        <v>435</v>
      </c>
      <c r="E239" s="4" t="s">
        <v>788</v>
      </c>
      <c r="F239">
        <v>3081.6015699999998</v>
      </c>
      <c r="G239">
        <v>7588.92041015626</v>
      </c>
      <c r="H239">
        <v>3189.74072265625</v>
      </c>
      <c r="I239">
        <v>3470.61352539063</v>
      </c>
      <c r="J239">
        <v>2225.38012695313</v>
      </c>
      <c r="K239">
        <v>3047.73876953125</v>
      </c>
      <c r="L239">
        <v>2708.16064453125</v>
      </c>
    </row>
    <row r="240" spans="1:12" x14ac:dyDescent="0.25">
      <c r="A240" t="s">
        <v>1964</v>
      </c>
      <c r="B240" t="s">
        <v>1114</v>
      </c>
      <c r="C240" t="s">
        <v>1965</v>
      </c>
      <c r="D240" s="4" t="s">
        <v>538</v>
      </c>
      <c r="E240" s="4" t="s">
        <v>891</v>
      </c>
      <c r="F240">
        <v>2971.4821200000001</v>
      </c>
      <c r="G240">
        <v>35373.9140625</v>
      </c>
      <c r="H240">
        <v>22093.287109375</v>
      </c>
      <c r="I240">
        <v>28573.361328125</v>
      </c>
      <c r="J240">
        <v>17049.482421875</v>
      </c>
      <c r="K240">
        <v>18648.623046875</v>
      </c>
      <c r="L240">
        <v>18414.107421875</v>
      </c>
    </row>
    <row r="241" spans="1:12" x14ac:dyDescent="0.25">
      <c r="A241" t="s">
        <v>2303</v>
      </c>
      <c r="B241" t="s">
        <v>1198</v>
      </c>
      <c r="C241" t="s">
        <v>2304</v>
      </c>
      <c r="D241" s="4" t="s">
        <v>538</v>
      </c>
      <c r="E241" s="4" t="s">
        <v>891</v>
      </c>
      <c r="F241">
        <v>2594.3962099999999</v>
      </c>
      <c r="G241">
        <v>8765.28125</v>
      </c>
      <c r="H241">
        <v>5440.74365234375</v>
      </c>
      <c r="I241">
        <v>7977.09423828124</v>
      </c>
      <c r="J241">
        <v>3686.14404296875</v>
      </c>
      <c r="K241">
        <v>5319.2265625</v>
      </c>
      <c r="L241">
        <v>3663.546875</v>
      </c>
    </row>
    <row r="242" spans="1:12" x14ac:dyDescent="0.25">
      <c r="A242" t="s">
        <v>1311</v>
      </c>
      <c r="B242" t="s">
        <v>1106</v>
      </c>
      <c r="C242" t="s">
        <v>1312</v>
      </c>
      <c r="D242" s="4" t="s">
        <v>468</v>
      </c>
      <c r="E242" s="4" t="s">
        <v>821</v>
      </c>
      <c r="F242">
        <v>2808.3612800000001</v>
      </c>
      <c r="G242">
        <v>14495.0986328125</v>
      </c>
      <c r="H242">
        <v>4756.68896484375</v>
      </c>
      <c r="I242">
        <v>4287.40185546875</v>
      </c>
      <c r="J242">
        <v>3155.98754882813</v>
      </c>
      <c r="K242">
        <v>3925.11889648437</v>
      </c>
      <c r="L242">
        <v>3693.70190429688</v>
      </c>
    </row>
    <row r="243" spans="1:12" x14ac:dyDescent="0.25">
      <c r="A243" t="s">
        <v>2150</v>
      </c>
      <c r="B243" t="s">
        <v>1106</v>
      </c>
      <c r="C243" t="s">
        <v>2151</v>
      </c>
      <c r="D243" s="4" t="s">
        <v>584</v>
      </c>
      <c r="E243" s="4" t="s">
        <v>936</v>
      </c>
      <c r="F243">
        <v>1946.02144</v>
      </c>
      <c r="G243">
        <v>13271.6123046875</v>
      </c>
      <c r="H243">
        <v>11343.197265625</v>
      </c>
      <c r="I243">
        <v>16421.212890625</v>
      </c>
      <c r="J243">
        <v>5973.6044921875</v>
      </c>
      <c r="K243">
        <v>14319.8017578125</v>
      </c>
      <c r="L243">
        <v>10971.50390625</v>
      </c>
    </row>
    <row r="244" spans="1:12" x14ac:dyDescent="0.25">
      <c r="A244" t="s">
        <v>1334</v>
      </c>
      <c r="B244" t="s">
        <v>1112</v>
      </c>
      <c r="C244" t="s">
        <v>1335</v>
      </c>
      <c r="D244" s="4" t="s">
        <v>412</v>
      </c>
      <c r="E244" s="4" t="s">
        <v>765</v>
      </c>
      <c r="F244">
        <v>2284.2395000000001</v>
      </c>
      <c r="G244">
        <v>7994.283203125</v>
      </c>
      <c r="H244">
        <v>3800.66040039062</v>
      </c>
      <c r="I244">
        <v>4916.80078125</v>
      </c>
      <c r="J244">
        <v>3349.70068359375</v>
      </c>
      <c r="K244">
        <v>2866.10009765625</v>
      </c>
      <c r="L244">
        <v>2671.19262695313</v>
      </c>
    </row>
    <row r="245" spans="1:12" x14ac:dyDescent="0.25">
      <c r="A245" t="s">
        <v>1278</v>
      </c>
      <c r="B245" t="s">
        <v>1088</v>
      </c>
      <c r="C245" t="s">
        <v>1279</v>
      </c>
      <c r="D245" s="4" t="s">
        <v>412</v>
      </c>
      <c r="E245" s="4" t="s">
        <v>765</v>
      </c>
      <c r="F245">
        <v>2015.05432</v>
      </c>
      <c r="G245">
        <v>27617.111328125</v>
      </c>
      <c r="H245">
        <v>18964.3310546875</v>
      </c>
      <c r="I245">
        <v>19502.7841796875</v>
      </c>
      <c r="J245">
        <v>14889.4248046875</v>
      </c>
      <c r="K245">
        <v>15083.446777343701</v>
      </c>
      <c r="L245">
        <v>9549.8771972656195</v>
      </c>
    </row>
    <row r="246" spans="1:12" x14ac:dyDescent="0.25">
      <c r="A246" t="s">
        <v>1524</v>
      </c>
      <c r="B246" t="s">
        <v>1088</v>
      </c>
      <c r="C246" t="s">
        <v>1525</v>
      </c>
      <c r="D246" s="4" t="s">
        <v>441</v>
      </c>
      <c r="E246" s="4" t="s">
        <v>794</v>
      </c>
      <c r="F246">
        <v>3292.70849</v>
      </c>
      <c r="G246">
        <v>6272.8056640625</v>
      </c>
      <c r="H246">
        <v>3936.1982421875</v>
      </c>
      <c r="I246">
        <v>6005.70458984375</v>
      </c>
      <c r="J246">
        <v>4022.7275390625</v>
      </c>
      <c r="K246">
        <v>4865.32470703125</v>
      </c>
      <c r="L246">
        <v>3596.76831054687</v>
      </c>
    </row>
    <row r="247" spans="1:12" x14ac:dyDescent="0.25">
      <c r="A247" t="s">
        <v>1526</v>
      </c>
      <c r="B247" t="s">
        <v>1088</v>
      </c>
      <c r="C247" t="s">
        <v>1527</v>
      </c>
      <c r="D247" s="4" t="s">
        <v>441</v>
      </c>
      <c r="E247" s="4" t="s">
        <v>794</v>
      </c>
      <c r="F247">
        <v>3448.8096</v>
      </c>
      <c r="G247">
        <v>11924.46484375</v>
      </c>
      <c r="H247">
        <v>5605.3984375</v>
      </c>
      <c r="I247">
        <v>7666.52978515625</v>
      </c>
      <c r="J247">
        <v>6197.400390625</v>
      </c>
      <c r="K247">
        <v>7862.68896484375</v>
      </c>
      <c r="L247">
        <v>4770.68212890625</v>
      </c>
    </row>
    <row r="248" spans="1:12" x14ac:dyDescent="0.25">
      <c r="A248" s="4" t="s">
        <v>1968</v>
      </c>
      <c r="B248" s="4" t="s">
        <v>1129</v>
      </c>
      <c r="C248" s="4" t="s">
        <v>1969</v>
      </c>
      <c r="D248" s="4" t="s">
        <v>441</v>
      </c>
      <c r="E248" s="4" t="s">
        <v>794</v>
      </c>
      <c r="F248" s="4">
        <v>1404.78305</v>
      </c>
      <c r="G248" s="4">
        <v>8940.0380859375</v>
      </c>
      <c r="H248" s="4">
        <v>11371.8916015625</v>
      </c>
      <c r="I248" s="4">
        <v>16256</v>
      </c>
      <c r="J248" s="4">
        <v>7732.18359375</v>
      </c>
      <c r="K248" s="4">
        <v>10274.0791015625</v>
      </c>
      <c r="L248" s="4">
        <v>6421.60742187501</v>
      </c>
    </row>
    <row r="249" spans="1:12" x14ac:dyDescent="0.25">
      <c r="A249" t="s">
        <v>1970</v>
      </c>
      <c r="B249" t="s">
        <v>1129</v>
      </c>
      <c r="C249" t="s">
        <v>1971</v>
      </c>
      <c r="D249" s="4" t="s">
        <v>441</v>
      </c>
      <c r="E249" s="4" t="s">
        <v>794</v>
      </c>
      <c r="F249">
        <v>3643.8012199999998</v>
      </c>
      <c r="G249">
        <v>8439.3662109375</v>
      </c>
      <c r="H249">
        <v>5371.44921875</v>
      </c>
      <c r="I249">
        <v>6704.40771484375</v>
      </c>
      <c r="J249">
        <v>3360.2255859375</v>
      </c>
      <c r="K249">
        <v>5367.75634765625</v>
      </c>
      <c r="L249">
        <v>3000.03833007813</v>
      </c>
    </row>
    <row r="250" spans="1:12" x14ac:dyDescent="0.25">
      <c r="A250" t="s">
        <v>1744</v>
      </c>
      <c r="B250" t="s">
        <v>1077</v>
      </c>
      <c r="C250" t="s">
        <v>1745</v>
      </c>
      <c r="D250" s="4" t="s">
        <v>361</v>
      </c>
      <c r="E250" s="4" t="s">
        <v>715</v>
      </c>
      <c r="F250">
        <v>2853.5566199999998</v>
      </c>
      <c r="G250">
        <v>32238.4189453125</v>
      </c>
      <c r="H250">
        <v>18366.134277343801</v>
      </c>
      <c r="I250">
        <v>25922.341796875</v>
      </c>
      <c r="J250">
        <v>15842.6044921875</v>
      </c>
      <c r="K250">
        <v>21430.4775390625</v>
      </c>
      <c r="L250">
        <v>13028.968261718799</v>
      </c>
    </row>
    <row r="251" spans="1:12" x14ac:dyDescent="0.25">
      <c r="A251" t="s">
        <v>2122</v>
      </c>
      <c r="B251" t="s">
        <v>1088</v>
      </c>
      <c r="C251" t="s">
        <v>2123</v>
      </c>
      <c r="D251" s="4" t="s">
        <v>361</v>
      </c>
      <c r="E251" s="4" t="s">
        <v>715</v>
      </c>
      <c r="F251">
        <v>2414.2659199999998</v>
      </c>
      <c r="G251">
        <v>84392.6767578125</v>
      </c>
      <c r="H251">
        <v>40402.533203125</v>
      </c>
      <c r="I251">
        <v>46362.537597656199</v>
      </c>
      <c r="J251">
        <v>25749.1220703125</v>
      </c>
      <c r="K251">
        <v>30881.4091796875</v>
      </c>
      <c r="L251">
        <v>20478.382324218801</v>
      </c>
    </row>
    <row r="252" spans="1:12" x14ac:dyDescent="0.25">
      <c r="A252" t="s">
        <v>1528</v>
      </c>
      <c r="B252" t="s">
        <v>1529</v>
      </c>
      <c r="C252" t="s">
        <v>1530</v>
      </c>
      <c r="D252" s="4" t="s">
        <v>361</v>
      </c>
      <c r="E252" s="4" t="s">
        <v>715</v>
      </c>
      <c r="F252">
        <v>4583.2950700000001</v>
      </c>
      <c r="G252">
        <v>8950.318359375</v>
      </c>
      <c r="H252">
        <v>5708.4931640625</v>
      </c>
      <c r="I252">
        <v>8556.34375</v>
      </c>
      <c r="J252">
        <v>3595.4619140625</v>
      </c>
      <c r="K252">
        <v>5252.40087890625</v>
      </c>
      <c r="L252">
        <v>4298.88720703125</v>
      </c>
    </row>
    <row r="253" spans="1:12" x14ac:dyDescent="0.25">
      <c r="A253" t="s">
        <v>1947</v>
      </c>
      <c r="B253" t="s">
        <v>1948</v>
      </c>
      <c r="C253" t="s">
        <v>1949</v>
      </c>
      <c r="D253" s="4" t="s">
        <v>361</v>
      </c>
      <c r="E253" s="4" t="s">
        <v>715</v>
      </c>
      <c r="F253">
        <v>3262.70264</v>
      </c>
      <c r="G253">
        <v>11758.3310546875</v>
      </c>
      <c r="H253">
        <v>5162.22802734375</v>
      </c>
      <c r="I253">
        <v>16835.50390625</v>
      </c>
      <c r="J253">
        <v>7566.90380859375</v>
      </c>
      <c r="K253">
        <v>17858.423828125</v>
      </c>
      <c r="L253">
        <v>7604.02490234376</v>
      </c>
    </row>
    <row r="254" spans="1:12" x14ac:dyDescent="0.25">
      <c r="A254" t="s">
        <v>1679</v>
      </c>
      <c r="B254" t="s">
        <v>1124</v>
      </c>
      <c r="C254" t="s">
        <v>1680</v>
      </c>
      <c r="D254" s="4" t="s">
        <v>361</v>
      </c>
      <c r="E254" s="4" t="s">
        <v>715</v>
      </c>
      <c r="F254">
        <v>3389.7394800000002</v>
      </c>
      <c r="G254">
        <v>23763.444824218801</v>
      </c>
      <c r="H254">
        <v>12113.9890136719</v>
      </c>
      <c r="I254">
        <v>19035.0729980469</v>
      </c>
      <c r="J254">
        <v>13084.2004394531</v>
      </c>
      <c r="K254">
        <v>19132.002441406301</v>
      </c>
      <c r="L254">
        <v>20265.630371093801</v>
      </c>
    </row>
    <row r="255" spans="1:12" x14ac:dyDescent="0.25">
      <c r="A255" t="s">
        <v>1679</v>
      </c>
      <c r="B255" t="s">
        <v>1681</v>
      </c>
      <c r="C255" t="s">
        <v>1680</v>
      </c>
      <c r="D255" s="4" t="s">
        <v>361</v>
      </c>
      <c r="E255" s="4" t="s">
        <v>715</v>
      </c>
      <c r="F255">
        <v>3405.7343900000001</v>
      </c>
      <c r="G255">
        <v>8180.20361328125</v>
      </c>
      <c r="H255">
        <v>4805.70947265625</v>
      </c>
      <c r="I255">
        <v>5708.49267578125</v>
      </c>
      <c r="J255">
        <v>7172.5517578125</v>
      </c>
      <c r="K255">
        <v>6249.1279296875</v>
      </c>
      <c r="L255">
        <v>6479.86083984375</v>
      </c>
    </row>
    <row r="256" spans="1:12" x14ac:dyDescent="0.25">
      <c r="A256" t="s">
        <v>2323</v>
      </c>
      <c r="B256" t="s">
        <v>2324</v>
      </c>
      <c r="C256" t="s">
        <v>2325</v>
      </c>
      <c r="D256" s="4" t="s">
        <v>361</v>
      </c>
      <c r="E256" s="4" t="s">
        <v>715</v>
      </c>
      <c r="F256">
        <v>4696.4930000000004</v>
      </c>
      <c r="G256">
        <v>13685.1083984375</v>
      </c>
      <c r="H256">
        <v>6175.4482421875</v>
      </c>
      <c r="I256">
        <v>4874.4228515625</v>
      </c>
      <c r="J256">
        <v>1812.82702636719</v>
      </c>
      <c r="K256">
        <v>3313.71899414062</v>
      </c>
      <c r="L256">
        <v>3500.60400390625</v>
      </c>
    </row>
    <row r="257" spans="1:12" x14ac:dyDescent="0.25">
      <c r="A257" t="s">
        <v>1917</v>
      </c>
      <c r="B257" t="s">
        <v>1088</v>
      </c>
      <c r="C257" t="s">
        <v>1918</v>
      </c>
      <c r="D257" s="4" t="s">
        <v>361</v>
      </c>
      <c r="E257" s="4" t="s">
        <v>715</v>
      </c>
      <c r="F257">
        <v>3685.7212599999998</v>
      </c>
      <c r="G257">
        <v>37933.8515625</v>
      </c>
      <c r="H257">
        <v>16012.8720703125</v>
      </c>
      <c r="I257">
        <v>21417.783203125</v>
      </c>
      <c r="J257">
        <v>13555.951171875</v>
      </c>
      <c r="K257">
        <v>14421.0537109375</v>
      </c>
      <c r="L257">
        <v>12920.7607421875</v>
      </c>
    </row>
    <row r="258" spans="1:12" x14ac:dyDescent="0.25">
      <c r="A258" t="s">
        <v>2331</v>
      </c>
      <c r="B258" t="s">
        <v>1213</v>
      </c>
      <c r="C258" t="s">
        <v>2332</v>
      </c>
      <c r="D258" s="4" t="s">
        <v>624</v>
      </c>
      <c r="E258" s="4" t="s">
        <v>976</v>
      </c>
      <c r="F258">
        <v>2738.39806</v>
      </c>
      <c r="G258">
        <v>11071.1806640625</v>
      </c>
      <c r="H258">
        <v>8250.255859375</v>
      </c>
      <c r="I258">
        <v>8139.27001953125</v>
      </c>
      <c r="J258">
        <v>4987.59814453125</v>
      </c>
      <c r="K258">
        <v>7295.87402343751</v>
      </c>
      <c r="L258">
        <v>6570.38427734376</v>
      </c>
    </row>
    <row r="259" spans="1:12" x14ac:dyDescent="0.25">
      <c r="A259" t="s">
        <v>1550</v>
      </c>
      <c r="B259" t="s">
        <v>1106</v>
      </c>
      <c r="C259" t="s">
        <v>1551</v>
      </c>
      <c r="D259" s="4" t="s">
        <v>576</v>
      </c>
      <c r="E259" s="4" t="s">
        <v>928</v>
      </c>
      <c r="F259">
        <v>2638.3132700000001</v>
      </c>
      <c r="G259">
        <v>11332.0625</v>
      </c>
      <c r="H259">
        <v>9725.3242187499909</v>
      </c>
      <c r="I259">
        <v>7860.83349609375</v>
      </c>
      <c r="J259">
        <v>8026.56201171875</v>
      </c>
      <c r="K259">
        <v>11581.06640625</v>
      </c>
      <c r="L259">
        <v>6370.7548828125</v>
      </c>
    </row>
    <row r="260" spans="1:12" x14ac:dyDescent="0.25">
      <c r="A260" t="s">
        <v>1157</v>
      </c>
      <c r="B260" t="s">
        <v>1095</v>
      </c>
      <c r="C260" t="s">
        <v>1158</v>
      </c>
      <c r="D260" s="4" t="s">
        <v>598</v>
      </c>
      <c r="E260" s="4" t="s">
        <v>950</v>
      </c>
      <c r="F260">
        <v>2337.2772799999998</v>
      </c>
      <c r="G260">
        <v>6797.263671875</v>
      </c>
      <c r="H260">
        <v>4218.80615234375</v>
      </c>
      <c r="I260">
        <v>7905.677734375</v>
      </c>
      <c r="J260">
        <v>4986.65087890625</v>
      </c>
      <c r="K260">
        <v>6458.2412109375</v>
      </c>
      <c r="L260">
        <v>2458.0830078125</v>
      </c>
    </row>
    <row r="261" spans="1:12" x14ac:dyDescent="0.25">
      <c r="A261" t="s">
        <v>2247</v>
      </c>
      <c r="B261" t="s">
        <v>1088</v>
      </c>
      <c r="C261" t="s">
        <v>2248</v>
      </c>
      <c r="D261" s="4" t="s">
        <v>700</v>
      </c>
      <c r="E261" s="4" t="s">
        <v>1051</v>
      </c>
      <c r="F261">
        <v>2322.3793799999999</v>
      </c>
      <c r="G261">
        <v>7939.91162109375</v>
      </c>
      <c r="H261">
        <v>4228.90234375</v>
      </c>
      <c r="I261">
        <v>3001.5126953125</v>
      </c>
      <c r="J261">
        <v>5506.83984375</v>
      </c>
      <c r="K261">
        <v>4447.67822265625</v>
      </c>
      <c r="L261">
        <v>4459.88525390625</v>
      </c>
    </row>
    <row r="262" spans="1:12" x14ac:dyDescent="0.25">
      <c r="A262" t="s">
        <v>2173</v>
      </c>
      <c r="B262" t="s">
        <v>1187</v>
      </c>
      <c r="C262" t="s">
        <v>2174</v>
      </c>
      <c r="D262" s="4" t="s">
        <v>672</v>
      </c>
      <c r="E262" s="4" t="s">
        <v>1023</v>
      </c>
      <c r="F262">
        <v>2622.3295899999998</v>
      </c>
      <c r="G262">
        <v>17858.53125</v>
      </c>
      <c r="H262">
        <v>14421.4853515625</v>
      </c>
      <c r="I262">
        <v>23125.25390625</v>
      </c>
      <c r="J262">
        <v>13393.77734375</v>
      </c>
      <c r="K262">
        <v>19494.8359375</v>
      </c>
      <c r="L262">
        <v>8737.69921875</v>
      </c>
    </row>
    <row r="263" spans="1:12" x14ac:dyDescent="0.25">
      <c r="A263" t="s">
        <v>1986</v>
      </c>
      <c r="B263" t="s">
        <v>1129</v>
      </c>
      <c r="C263" t="s">
        <v>1987</v>
      </c>
      <c r="D263" s="4" t="s">
        <v>616</v>
      </c>
      <c r="E263" s="4" t="s">
        <v>968</v>
      </c>
      <c r="F263">
        <v>2164.0615899999998</v>
      </c>
      <c r="G263">
        <v>12908.87890625</v>
      </c>
      <c r="H263">
        <v>9029.1601562499909</v>
      </c>
      <c r="I263">
        <v>14878.0576171875</v>
      </c>
      <c r="J263">
        <v>9016.8271484375</v>
      </c>
      <c r="K263">
        <v>11184.2060546875</v>
      </c>
      <c r="L263">
        <v>6589.296875</v>
      </c>
    </row>
    <row r="264" spans="1:12" x14ac:dyDescent="0.25">
      <c r="A264" t="s">
        <v>2131</v>
      </c>
      <c r="B264" t="s">
        <v>1154</v>
      </c>
      <c r="C264" t="s">
        <v>2132</v>
      </c>
      <c r="D264" s="4" t="s">
        <v>680</v>
      </c>
      <c r="E264" s="4" t="s">
        <v>1031</v>
      </c>
      <c r="F264">
        <v>2195.1116499999998</v>
      </c>
      <c r="G264">
        <v>13346.712890625</v>
      </c>
      <c r="H264">
        <v>6376.7529296875</v>
      </c>
      <c r="I264">
        <v>9242.4833984374909</v>
      </c>
      <c r="J264">
        <v>4286.01171875</v>
      </c>
      <c r="K264">
        <v>5655.3359375</v>
      </c>
      <c r="L264">
        <v>3634.57397460938</v>
      </c>
    </row>
    <row r="265" spans="1:12" x14ac:dyDescent="0.25">
      <c r="A265" t="s">
        <v>1465</v>
      </c>
      <c r="B265" t="s">
        <v>1077</v>
      </c>
      <c r="C265" t="s">
        <v>1466</v>
      </c>
      <c r="D265" s="4" t="s">
        <v>593</v>
      </c>
      <c r="E265" s="4" t="s">
        <v>945</v>
      </c>
      <c r="F265">
        <v>2742.4810000000002</v>
      </c>
      <c r="G265">
        <v>9043.7880859374909</v>
      </c>
      <c r="H265">
        <v>3774.8701171875</v>
      </c>
      <c r="I265">
        <v>4616.41650390625</v>
      </c>
      <c r="J265">
        <v>3159.05932617188</v>
      </c>
      <c r="K265">
        <v>4529.7626953125</v>
      </c>
      <c r="L265">
        <v>2364.15673828125</v>
      </c>
    </row>
    <row r="266" spans="1:12" x14ac:dyDescent="0.25">
      <c r="A266" t="s">
        <v>1512</v>
      </c>
      <c r="B266" t="s">
        <v>1077</v>
      </c>
      <c r="C266" t="s">
        <v>1513</v>
      </c>
      <c r="D266" s="4" t="s">
        <v>644</v>
      </c>
      <c r="E266" s="4" t="s">
        <v>996</v>
      </c>
      <c r="F266">
        <v>3007.5517399999999</v>
      </c>
      <c r="G266">
        <v>10256.7607421875</v>
      </c>
      <c r="H266">
        <v>6548.2626953125</v>
      </c>
      <c r="I266">
        <v>9033.4326171875</v>
      </c>
      <c r="J266">
        <v>5726.943359375</v>
      </c>
      <c r="K266">
        <v>4847.04296875</v>
      </c>
      <c r="L266">
        <v>5201.94970703125</v>
      </c>
    </row>
    <row r="267" spans="1:12" x14ac:dyDescent="0.25">
      <c r="A267" t="s">
        <v>1240</v>
      </c>
      <c r="B267" t="s">
        <v>1093</v>
      </c>
      <c r="C267" t="s">
        <v>1241</v>
      </c>
      <c r="D267" s="4" t="s">
        <v>607</v>
      </c>
      <c r="E267" s="4" t="s">
        <v>959</v>
      </c>
      <c r="F267">
        <v>2191.1491000000001</v>
      </c>
      <c r="G267">
        <v>12832.5361328125</v>
      </c>
      <c r="H267">
        <v>8611.5937499999909</v>
      </c>
      <c r="I267">
        <v>12724.4111328125</v>
      </c>
      <c r="J267">
        <v>6583.0458984375</v>
      </c>
      <c r="K267">
        <v>13568.1591796875</v>
      </c>
      <c r="L267">
        <v>5032.76611328125</v>
      </c>
    </row>
    <row r="268" spans="1:12" x14ac:dyDescent="0.25">
      <c r="A268" t="s">
        <v>2046</v>
      </c>
      <c r="B268" t="s">
        <v>1129</v>
      </c>
      <c r="C268" t="s">
        <v>2047</v>
      </c>
      <c r="D268" s="4" t="s">
        <v>676</v>
      </c>
      <c r="E268" s="4" t="s">
        <v>1027</v>
      </c>
      <c r="F268">
        <v>2373.2546299999999</v>
      </c>
      <c r="G268">
        <v>8761.7138671875091</v>
      </c>
      <c r="H268">
        <v>4548.58544921875</v>
      </c>
      <c r="I268">
        <v>5565.478515625</v>
      </c>
      <c r="J268">
        <v>4255.17578125</v>
      </c>
      <c r="K268">
        <v>5829.96875</v>
      </c>
      <c r="L268">
        <v>4042.20581054688</v>
      </c>
    </row>
    <row r="269" spans="1:12" x14ac:dyDescent="0.25">
      <c r="A269" t="s">
        <v>2090</v>
      </c>
      <c r="B269" t="s">
        <v>1095</v>
      </c>
      <c r="C269" t="s">
        <v>2091</v>
      </c>
      <c r="D269" s="4" t="s">
        <v>428</v>
      </c>
      <c r="E269" s="4" t="s">
        <v>781</v>
      </c>
      <c r="F269">
        <v>2003.05816</v>
      </c>
      <c r="G269">
        <v>14226.6953125</v>
      </c>
      <c r="H269">
        <v>8566.234375</v>
      </c>
      <c r="I269">
        <v>13344.6171875</v>
      </c>
      <c r="J269">
        <v>7186.96533203125</v>
      </c>
      <c r="K269">
        <v>10963.7353515625</v>
      </c>
      <c r="L269">
        <v>5363.66650390625</v>
      </c>
    </row>
    <row r="270" spans="1:12" x14ac:dyDescent="0.25">
      <c r="A270" t="s">
        <v>2186</v>
      </c>
      <c r="B270" t="s">
        <v>1093</v>
      </c>
      <c r="C270" t="s">
        <v>2187</v>
      </c>
      <c r="D270" s="4" t="s">
        <v>428</v>
      </c>
      <c r="E270" s="4" t="s">
        <v>781</v>
      </c>
      <c r="F270">
        <v>2803.3340800000001</v>
      </c>
      <c r="G270">
        <v>20167.783203125</v>
      </c>
      <c r="H270">
        <v>11399.75</v>
      </c>
      <c r="I270">
        <v>13804.3076171875</v>
      </c>
      <c r="J270">
        <v>8170.56689453125</v>
      </c>
      <c r="K270">
        <v>14214.0439453125</v>
      </c>
      <c r="L270">
        <v>6466.64111328125</v>
      </c>
    </row>
    <row r="271" spans="1:12" x14ac:dyDescent="0.25">
      <c r="A271" t="s">
        <v>1623</v>
      </c>
      <c r="B271" t="s">
        <v>1348</v>
      </c>
      <c r="C271" t="s">
        <v>1624</v>
      </c>
      <c r="D271" s="4" t="s">
        <v>627</v>
      </c>
      <c r="E271" s="4" t="s">
        <v>979</v>
      </c>
      <c r="F271">
        <v>3723.0287199999998</v>
      </c>
      <c r="G271">
        <v>23683.5908203125</v>
      </c>
      <c r="H271">
        <v>14318.9140625</v>
      </c>
      <c r="I271">
        <v>15840.679199218701</v>
      </c>
      <c r="J271">
        <v>11169.8583984375</v>
      </c>
      <c r="K271">
        <v>16354.554199218799</v>
      </c>
      <c r="L271">
        <v>9456.3320312500091</v>
      </c>
    </row>
    <row r="272" spans="1:12" x14ac:dyDescent="0.25">
      <c r="A272" t="s">
        <v>1469</v>
      </c>
      <c r="B272" t="s">
        <v>1129</v>
      </c>
      <c r="C272" t="s">
        <v>1470</v>
      </c>
      <c r="D272" s="4" t="s">
        <v>475</v>
      </c>
      <c r="E272" s="4" t="s">
        <v>828</v>
      </c>
      <c r="F272">
        <v>1465.81871</v>
      </c>
      <c r="G272">
        <v>31583.255859375</v>
      </c>
      <c r="H272">
        <v>16831.193359375</v>
      </c>
      <c r="I272">
        <v>22692.96875</v>
      </c>
      <c r="J272">
        <v>16282.638671875</v>
      </c>
      <c r="K272">
        <v>18151.63671875</v>
      </c>
      <c r="L272">
        <v>19554.7265625</v>
      </c>
    </row>
    <row r="273" spans="1:12" x14ac:dyDescent="0.25">
      <c r="A273" t="s">
        <v>2040</v>
      </c>
      <c r="B273" t="s">
        <v>1077</v>
      </c>
      <c r="C273" t="s">
        <v>2041</v>
      </c>
      <c r="D273" s="4" t="s">
        <v>475</v>
      </c>
      <c r="E273" s="4" t="s">
        <v>828</v>
      </c>
      <c r="F273">
        <v>2373.2334999999998</v>
      </c>
      <c r="G273">
        <v>8163.6884765625</v>
      </c>
      <c r="H273">
        <v>5825.32421875</v>
      </c>
      <c r="I273">
        <v>9048.6220703124909</v>
      </c>
      <c r="J273">
        <v>4870.7021484375</v>
      </c>
      <c r="K273">
        <v>7404.150390625</v>
      </c>
      <c r="L273">
        <v>3948.9482421875</v>
      </c>
    </row>
    <row r="274" spans="1:12" x14ac:dyDescent="0.25">
      <c r="A274" t="s">
        <v>2044</v>
      </c>
      <c r="B274" t="s">
        <v>1077</v>
      </c>
      <c r="C274" t="s">
        <v>2045</v>
      </c>
      <c r="D274" s="4" t="s">
        <v>475</v>
      </c>
      <c r="E274" s="4" t="s">
        <v>828</v>
      </c>
      <c r="F274">
        <v>3413.7837199999999</v>
      </c>
      <c r="G274">
        <v>11161.2431640625</v>
      </c>
      <c r="H274">
        <v>4485.3564453125</v>
      </c>
      <c r="I274">
        <v>6153.27392578125</v>
      </c>
      <c r="J274">
        <v>6081.95458984376</v>
      </c>
      <c r="K274">
        <v>5904.5810546875</v>
      </c>
      <c r="L274">
        <v>6258.28955078125</v>
      </c>
    </row>
    <row r="275" spans="1:12" x14ac:dyDescent="0.25">
      <c r="A275" t="s">
        <v>1159</v>
      </c>
      <c r="B275" t="s">
        <v>1112</v>
      </c>
      <c r="C275" t="s">
        <v>1160</v>
      </c>
      <c r="D275" s="4" t="s">
        <v>564</v>
      </c>
      <c r="E275" s="4" t="s">
        <v>916</v>
      </c>
      <c r="F275">
        <v>2074.0372900000002</v>
      </c>
      <c r="G275">
        <v>19314.07421875</v>
      </c>
      <c r="H275">
        <v>9253.3525390625</v>
      </c>
      <c r="I275">
        <v>11176.607421875</v>
      </c>
      <c r="J275">
        <v>8523.7685546874909</v>
      </c>
      <c r="K275">
        <v>9323.86328125</v>
      </c>
      <c r="L275">
        <v>8512.4013671875</v>
      </c>
    </row>
    <row r="276" spans="1:12" x14ac:dyDescent="0.25">
      <c r="A276" t="s">
        <v>1140</v>
      </c>
      <c r="B276" t="s">
        <v>1141</v>
      </c>
      <c r="C276" t="s">
        <v>1142</v>
      </c>
      <c r="D276" s="4" t="s">
        <v>364</v>
      </c>
      <c r="E276" s="4" t="s">
        <v>718</v>
      </c>
      <c r="F276">
        <v>2364.3143399999999</v>
      </c>
      <c r="G276">
        <v>43246.998046875</v>
      </c>
      <c r="H276">
        <v>33542.568359375</v>
      </c>
      <c r="I276">
        <v>41516.826171875</v>
      </c>
      <c r="J276">
        <v>24844.400390625</v>
      </c>
      <c r="K276">
        <v>32315.3818359375</v>
      </c>
      <c r="L276">
        <v>18159.531738281199</v>
      </c>
    </row>
    <row r="277" spans="1:12" x14ac:dyDescent="0.25">
      <c r="A277" t="s">
        <v>1398</v>
      </c>
      <c r="B277" t="s">
        <v>1213</v>
      </c>
      <c r="C277" t="s">
        <v>1399</v>
      </c>
      <c r="D277" s="4" t="s">
        <v>364</v>
      </c>
      <c r="E277" s="4" t="s">
        <v>718</v>
      </c>
      <c r="F277">
        <v>1829.01523</v>
      </c>
      <c r="G277">
        <v>46353.796875</v>
      </c>
      <c r="H277">
        <v>32259.871582031301</v>
      </c>
      <c r="I277">
        <v>36028.427734375</v>
      </c>
      <c r="J277">
        <v>26811.392578125</v>
      </c>
      <c r="K277">
        <v>35887.7919921875</v>
      </c>
      <c r="L277">
        <v>20782.820800781199</v>
      </c>
    </row>
    <row r="278" spans="1:12" x14ac:dyDescent="0.25">
      <c r="A278" t="s">
        <v>1400</v>
      </c>
      <c r="B278" t="s">
        <v>1213</v>
      </c>
      <c r="C278" t="s">
        <v>1401</v>
      </c>
      <c r="D278" s="4" t="s">
        <v>364</v>
      </c>
      <c r="E278" s="4" t="s">
        <v>718</v>
      </c>
      <c r="F278">
        <v>2495.4216900000001</v>
      </c>
      <c r="G278">
        <v>13206.0263671875</v>
      </c>
      <c r="H278">
        <v>9109.7050781250091</v>
      </c>
      <c r="I278">
        <v>13619.8857421875</v>
      </c>
      <c r="J278">
        <v>9224.2929687500091</v>
      </c>
      <c r="K278">
        <v>12513.01171875</v>
      </c>
      <c r="L278">
        <v>5253.00341796875</v>
      </c>
    </row>
    <row r="279" spans="1:12" x14ac:dyDescent="0.25">
      <c r="A279" t="s">
        <v>2236</v>
      </c>
      <c r="B279" t="s">
        <v>1213</v>
      </c>
      <c r="C279" t="s">
        <v>2237</v>
      </c>
      <c r="D279" s="4" t="s">
        <v>364</v>
      </c>
      <c r="E279" s="4" t="s">
        <v>718</v>
      </c>
      <c r="F279">
        <v>3129.71794</v>
      </c>
      <c r="G279">
        <v>6867.09228515626</v>
      </c>
      <c r="H279">
        <v>4294.45556640625</v>
      </c>
      <c r="I279">
        <v>7181.15185546874</v>
      </c>
      <c r="J279">
        <v>3287.55102539062</v>
      </c>
      <c r="K279">
        <v>6036.57275390625</v>
      </c>
      <c r="L279">
        <v>1979.45874023438</v>
      </c>
    </row>
    <row r="280" spans="1:12" x14ac:dyDescent="0.25">
      <c r="A280" t="s">
        <v>2034</v>
      </c>
      <c r="B280" t="s">
        <v>1213</v>
      </c>
      <c r="C280" t="s">
        <v>2035</v>
      </c>
      <c r="D280" s="4" t="s">
        <v>364</v>
      </c>
      <c r="E280" s="4" t="s">
        <v>718</v>
      </c>
      <c r="F280">
        <v>4322.0509099999999</v>
      </c>
      <c r="G280">
        <v>3871.04345703125</v>
      </c>
      <c r="H280">
        <v>4567.666015625</v>
      </c>
      <c r="I280">
        <v>3627.47485351562</v>
      </c>
      <c r="J280">
        <v>2992.03784179688</v>
      </c>
      <c r="K280">
        <v>5910.95947265625</v>
      </c>
      <c r="L280">
        <v>3592.82983398438</v>
      </c>
    </row>
    <row r="281" spans="1:12" x14ac:dyDescent="0.25">
      <c r="A281" t="s">
        <v>1860</v>
      </c>
      <c r="B281" t="s">
        <v>1861</v>
      </c>
      <c r="C281" t="s">
        <v>1862</v>
      </c>
      <c r="D281" s="4" t="s">
        <v>510</v>
      </c>
      <c r="E281" s="4" t="s">
        <v>863</v>
      </c>
      <c r="F281">
        <v>3779.9283099999998</v>
      </c>
      <c r="G281">
        <v>30900.841796875</v>
      </c>
      <c r="H281">
        <v>20326.24609375</v>
      </c>
      <c r="I281">
        <v>20909.923828125</v>
      </c>
      <c r="J281">
        <v>12729.888671875</v>
      </c>
      <c r="K281">
        <v>15810.87890625</v>
      </c>
      <c r="L281">
        <v>13427.3671875</v>
      </c>
    </row>
    <row r="282" spans="1:12" x14ac:dyDescent="0.25">
      <c r="A282" t="s">
        <v>2175</v>
      </c>
      <c r="B282" t="s">
        <v>1129</v>
      </c>
      <c r="C282" t="s">
        <v>2176</v>
      </c>
      <c r="D282" s="4" t="s">
        <v>510</v>
      </c>
      <c r="E282" s="4" t="s">
        <v>863</v>
      </c>
      <c r="F282">
        <v>3346.6080499999998</v>
      </c>
      <c r="G282">
        <v>7336.95947265626</v>
      </c>
      <c r="H282">
        <v>2685.265625</v>
      </c>
      <c r="I282">
        <v>2455.9697265625</v>
      </c>
      <c r="J282">
        <v>2052.36743164062</v>
      </c>
      <c r="K282">
        <v>1935.47985839844</v>
      </c>
      <c r="L282">
        <v>1765.1064453125</v>
      </c>
    </row>
    <row r="283" spans="1:12" x14ac:dyDescent="0.25">
      <c r="A283" t="s">
        <v>1641</v>
      </c>
      <c r="B283" t="s">
        <v>1085</v>
      </c>
      <c r="C283" t="s">
        <v>1642</v>
      </c>
      <c r="D283" s="4" t="s">
        <v>503</v>
      </c>
      <c r="E283" s="4" t="s">
        <v>856</v>
      </c>
      <c r="F283">
        <v>1825.9468199999999</v>
      </c>
      <c r="G283">
        <v>15898.046875</v>
      </c>
      <c r="H283">
        <v>9765.7499999999909</v>
      </c>
      <c r="I283">
        <v>17527.388671875</v>
      </c>
      <c r="J283">
        <v>8098.578125</v>
      </c>
      <c r="K283">
        <v>23126.611328125</v>
      </c>
      <c r="L283">
        <v>6154.33984375</v>
      </c>
    </row>
    <row r="284" spans="1:12" x14ac:dyDescent="0.25">
      <c r="A284" t="s">
        <v>1635</v>
      </c>
      <c r="B284" t="s">
        <v>1085</v>
      </c>
      <c r="C284" t="s">
        <v>1636</v>
      </c>
      <c r="D284" s="4" t="s">
        <v>503</v>
      </c>
      <c r="E284" s="4" t="s">
        <v>856</v>
      </c>
      <c r="F284">
        <v>1790.9784500000001</v>
      </c>
      <c r="G284">
        <v>18531.1328125</v>
      </c>
      <c r="H284">
        <v>9067.91796875</v>
      </c>
      <c r="I284">
        <v>20840.505859375</v>
      </c>
      <c r="J284">
        <v>9873.0654296875</v>
      </c>
      <c r="K284">
        <v>16804.55078125</v>
      </c>
      <c r="L284">
        <v>4968.9306640625</v>
      </c>
    </row>
    <row r="285" spans="1:12" x14ac:dyDescent="0.25">
      <c r="A285" t="s">
        <v>1169</v>
      </c>
      <c r="B285" t="s">
        <v>1170</v>
      </c>
      <c r="C285" t="s">
        <v>1171</v>
      </c>
      <c r="D285" s="4" t="s">
        <v>691</v>
      </c>
      <c r="E285" s="4" t="s">
        <v>1042</v>
      </c>
      <c r="F285">
        <v>3208.6858699999998</v>
      </c>
      <c r="G285">
        <v>8286.3261718749909</v>
      </c>
      <c r="H285">
        <v>4760.0791015625</v>
      </c>
      <c r="I285">
        <v>4722.54931640625</v>
      </c>
      <c r="J285">
        <v>3157.21850585937</v>
      </c>
      <c r="K285">
        <v>5551.43359375</v>
      </c>
      <c r="L285">
        <v>3363.05810546875</v>
      </c>
    </row>
    <row r="286" spans="1:12" x14ac:dyDescent="0.25">
      <c r="A286" t="s">
        <v>1734</v>
      </c>
      <c r="B286" t="s">
        <v>1077</v>
      </c>
      <c r="C286" t="s">
        <v>1735</v>
      </c>
      <c r="D286" s="4" t="s">
        <v>420</v>
      </c>
      <c r="E286" s="4" t="s">
        <v>773</v>
      </c>
      <c r="F286">
        <v>2509.2661800000001</v>
      </c>
      <c r="G286">
        <v>15664.3603515625</v>
      </c>
      <c r="H286">
        <v>6538.28759765625</v>
      </c>
      <c r="I286">
        <v>7472.78759765625</v>
      </c>
      <c r="J286">
        <v>5586.52978515625</v>
      </c>
      <c r="K286">
        <v>5036.53076171875</v>
      </c>
      <c r="L286">
        <v>4716.91748046875</v>
      </c>
    </row>
    <row r="287" spans="1:12" x14ac:dyDescent="0.25">
      <c r="A287" t="s">
        <v>1844</v>
      </c>
      <c r="B287" t="s">
        <v>1088</v>
      </c>
      <c r="C287" t="s">
        <v>1845</v>
      </c>
      <c r="D287" s="4" t="s">
        <v>420</v>
      </c>
      <c r="E287" s="4" t="s">
        <v>773</v>
      </c>
      <c r="F287">
        <v>1832.9777899999999</v>
      </c>
      <c r="G287">
        <v>19792.3515625</v>
      </c>
      <c r="H287">
        <v>10700.380859375</v>
      </c>
      <c r="I287">
        <v>23457.435546875</v>
      </c>
      <c r="J287">
        <v>10760.9375</v>
      </c>
      <c r="K287">
        <v>16515.169921875</v>
      </c>
      <c r="L287">
        <v>7293.8125</v>
      </c>
    </row>
    <row r="288" spans="1:12" x14ac:dyDescent="0.25">
      <c r="A288" t="s">
        <v>1163</v>
      </c>
      <c r="B288" t="s">
        <v>1114</v>
      </c>
      <c r="C288" t="s">
        <v>1164</v>
      </c>
      <c r="D288" s="4" t="s">
        <v>544</v>
      </c>
      <c r="E288" s="4" t="s">
        <v>897</v>
      </c>
      <c r="F288">
        <v>2563.26098</v>
      </c>
      <c r="G288">
        <v>9115.84765625</v>
      </c>
      <c r="H288">
        <v>3776.69702148438</v>
      </c>
      <c r="I288">
        <v>5497.0732421875</v>
      </c>
      <c r="J288">
        <v>3292.77783203125</v>
      </c>
      <c r="K288">
        <v>6864.98876953125</v>
      </c>
      <c r="L288">
        <v>4858.673828125</v>
      </c>
    </row>
    <row r="289" spans="1:12" x14ac:dyDescent="0.25">
      <c r="A289" t="s">
        <v>2097</v>
      </c>
      <c r="B289" t="s">
        <v>1085</v>
      </c>
      <c r="C289" t="s">
        <v>2098</v>
      </c>
      <c r="D289" s="4" t="s">
        <v>611</v>
      </c>
      <c r="E289" s="4" t="s">
        <v>963</v>
      </c>
      <c r="F289">
        <v>2106.0639799999999</v>
      </c>
      <c r="G289">
        <v>6330.24853515625</v>
      </c>
      <c r="H289">
        <v>4303.826171875</v>
      </c>
      <c r="I289">
        <v>9898.6796875000091</v>
      </c>
      <c r="J289">
        <v>5797.01513671875</v>
      </c>
      <c r="K289">
        <v>5954.5283203125</v>
      </c>
      <c r="L289">
        <v>1927.11340332031</v>
      </c>
    </row>
    <row r="290" spans="1:12" x14ac:dyDescent="0.25">
      <c r="A290" t="s">
        <v>2301</v>
      </c>
      <c r="B290" t="s">
        <v>1220</v>
      </c>
      <c r="C290" t="s">
        <v>2302</v>
      </c>
      <c r="D290" s="4" t="s">
        <v>411</v>
      </c>
      <c r="E290" s="4" t="s">
        <v>764</v>
      </c>
      <c r="F290">
        <v>2893.5906100000002</v>
      </c>
      <c r="G290">
        <v>1877.41833496094</v>
      </c>
      <c r="H290">
        <v>2527.375</v>
      </c>
      <c r="I290">
        <v>993.580810546875</v>
      </c>
      <c r="J290" t="s">
        <v>355</v>
      </c>
      <c r="K290">
        <v>1287.83813476562</v>
      </c>
      <c r="L290">
        <v>1061.39050292969</v>
      </c>
    </row>
    <row r="291" spans="1:12" x14ac:dyDescent="0.25">
      <c r="A291" t="s">
        <v>1882</v>
      </c>
      <c r="B291" t="s">
        <v>1077</v>
      </c>
      <c r="C291" t="s">
        <v>1883</v>
      </c>
      <c r="D291" s="4" t="s">
        <v>411</v>
      </c>
      <c r="E291" s="4" t="s">
        <v>764</v>
      </c>
      <c r="F291">
        <v>2728.31981</v>
      </c>
      <c r="G291">
        <v>35175.255859375</v>
      </c>
      <c r="H291">
        <v>19504.262207031199</v>
      </c>
      <c r="I291">
        <v>25731.137207031199</v>
      </c>
      <c r="J291">
        <v>15159.437988281299</v>
      </c>
      <c r="K291">
        <v>22219.208984375</v>
      </c>
      <c r="L291">
        <v>14368.6240234375</v>
      </c>
    </row>
    <row r="292" spans="1:12" x14ac:dyDescent="0.25">
      <c r="A292" t="s">
        <v>1768</v>
      </c>
      <c r="B292" t="s">
        <v>1080</v>
      </c>
      <c r="C292" t="s">
        <v>1769</v>
      </c>
      <c r="D292" s="4" t="s">
        <v>411</v>
      </c>
      <c r="E292" s="4" t="s">
        <v>764</v>
      </c>
      <c r="F292">
        <v>1896.0322799999999</v>
      </c>
      <c r="G292">
        <v>25382.4921875</v>
      </c>
      <c r="H292">
        <v>12656.4091796875</v>
      </c>
      <c r="I292">
        <v>20486.181640625</v>
      </c>
      <c r="J292">
        <v>12842.890625</v>
      </c>
      <c r="K292">
        <v>18791.470703125</v>
      </c>
      <c r="L292">
        <v>8041.54052734375</v>
      </c>
    </row>
    <row r="293" spans="1:12" x14ac:dyDescent="0.25">
      <c r="A293" t="s">
        <v>1808</v>
      </c>
      <c r="B293" t="s">
        <v>1124</v>
      </c>
      <c r="C293" t="s">
        <v>1809</v>
      </c>
      <c r="D293" s="4" t="s">
        <v>590</v>
      </c>
      <c r="E293" s="4" t="s">
        <v>942</v>
      </c>
      <c r="F293">
        <v>1655.8161399999999</v>
      </c>
      <c r="G293">
        <v>15134.4482421875</v>
      </c>
      <c r="H293">
        <v>10476.24609375</v>
      </c>
      <c r="I293">
        <v>14441.791015625</v>
      </c>
      <c r="J293">
        <v>7938.70898437499</v>
      </c>
      <c r="K293">
        <v>10898.259765625</v>
      </c>
      <c r="L293">
        <v>5557.349609375</v>
      </c>
    </row>
    <row r="294" spans="1:12" x14ac:dyDescent="0.25">
      <c r="A294" t="s">
        <v>1656</v>
      </c>
      <c r="B294" t="s">
        <v>1088</v>
      </c>
      <c r="C294" t="s">
        <v>1657</v>
      </c>
      <c r="D294" s="4" t="s">
        <v>569</v>
      </c>
      <c r="E294" s="4" t="s">
        <v>921</v>
      </c>
      <c r="F294">
        <v>1966.04178</v>
      </c>
      <c r="G294">
        <v>15593.1689453125</v>
      </c>
      <c r="H294">
        <v>7735.35253906249</v>
      </c>
      <c r="I294">
        <v>8097.83935546875</v>
      </c>
      <c r="J294">
        <v>6308.30810546875</v>
      </c>
      <c r="K294">
        <v>6483.994140625</v>
      </c>
      <c r="L294">
        <v>7262.18603515625</v>
      </c>
    </row>
    <row r="295" spans="1:12" x14ac:dyDescent="0.25">
      <c r="A295" t="s">
        <v>2079</v>
      </c>
      <c r="B295" t="s">
        <v>1187</v>
      </c>
      <c r="C295" t="s">
        <v>2080</v>
      </c>
      <c r="D295" s="4" t="s">
        <v>413</v>
      </c>
      <c r="E295" s="4" t="s">
        <v>766</v>
      </c>
      <c r="F295">
        <v>2332.2492099999999</v>
      </c>
      <c r="G295">
        <v>34304.12890625</v>
      </c>
      <c r="H295">
        <v>24084.474121093801</v>
      </c>
      <c r="I295">
        <v>31840.199707031301</v>
      </c>
      <c r="J295">
        <v>19537.085449218699</v>
      </c>
      <c r="K295">
        <v>26642.1484375</v>
      </c>
      <c r="L295">
        <v>12444.5588378906</v>
      </c>
    </row>
    <row r="296" spans="1:12" x14ac:dyDescent="0.25">
      <c r="A296" t="s">
        <v>1898</v>
      </c>
      <c r="B296" t="s">
        <v>1085</v>
      </c>
      <c r="C296" t="s">
        <v>1899</v>
      </c>
      <c r="D296" s="4" t="s">
        <v>413</v>
      </c>
      <c r="E296" s="4" t="s">
        <v>766</v>
      </c>
      <c r="F296">
        <v>2204.15425</v>
      </c>
      <c r="G296">
        <v>13466.49609375</v>
      </c>
      <c r="H296">
        <v>9823.6005859375</v>
      </c>
      <c r="I296">
        <v>12252.462890625</v>
      </c>
      <c r="J296">
        <v>8697.4042968749909</v>
      </c>
      <c r="K296">
        <v>9365.275390625</v>
      </c>
      <c r="L296">
        <v>6805.2373046875</v>
      </c>
    </row>
    <row r="297" spans="1:12" x14ac:dyDescent="0.25">
      <c r="A297" t="s">
        <v>1253</v>
      </c>
      <c r="B297" t="s">
        <v>1154</v>
      </c>
      <c r="C297" t="s">
        <v>1254</v>
      </c>
      <c r="D297" s="4" t="s">
        <v>413</v>
      </c>
      <c r="E297" s="4" t="s">
        <v>766</v>
      </c>
      <c r="F297">
        <v>2759.34827</v>
      </c>
      <c r="G297">
        <v>8378.5693359375</v>
      </c>
      <c r="H297">
        <v>4201.62744140625</v>
      </c>
      <c r="I297">
        <v>4570.87060546875</v>
      </c>
      <c r="J297">
        <v>2183.11694335938</v>
      </c>
      <c r="K297">
        <v>2077.91455078125</v>
      </c>
      <c r="L297">
        <v>2236.8974609375</v>
      </c>
    </row>
    <row r="298" spans="1:12" x14ac:dyDescent="0.25">
      <c r="A298" t="s">
        <v>1406</v>
      </c>
      <c r="B298" t="s">
        <v>1187</v>
      </c>
      <c r="C298" t="s">
        <v>1407</v>
      </c>
      <c r="D298" s="4" t="s">
        <v>413</v>
      </c>
      <c r="E298" s="4" t="s">
        <v>766</v>
      </c>
      <c r="F298">
        <v>2688.32105</v>
      </c>
      <c r="G298">
        <v>11521.705078125</v>
      </c>
      <c r="H298">
        <v>6643.15185546875</v>
      </c>
      <c r="I298">
        <v>5703.212890625</v>
      </c>
      <c r="J298">
        <v>3347.62426757813</v>
      </c>
      <c r="K298">
        <v>4339.3046875</v>
      </c>
      <c r="L298">
        <v>3984.07861328125</v>
      </c>
    </row>
    <row r="299" spans="1:12" x14ac:dyDescent="0.25">
      <c r="A299" t="s">
        <v>2259</v>
      </c>
      <c r="B299" t="s">
        <v>1213</v>
      </c>
      <c r="C299" t="s">
        <v>2260</v>
      </c>
      <c r="D299" s="4" t="s">
        <v>572</v>
      </c>
      <c r="E299" s="4" t="s">
        <v>924</v>
      </c>
      <c r="F299">
        <v>3571.90002</v>
      </c>
      <c r="G299">
        <v>7489.35009765625</v>
      </c>
      <c r="H299">
        <v>3148.03173828125</v>
      </c>
      <c r="I299">
        <v>4835.9306640625</v>
      </c>
      <c r="J299">
        <v>2913.91479492188</v>
      </c>
      <c r="K299">
        <v>2923.6455078125</v>
      </c>
      <c r="L299">
        <v>4318.181640625</v>
      </c>
    </row>
    <row r="300" spans="1:12" x14ac:dyDescent="0.25">
      <c r="A300" t="s">
        <v>2222</v>
      </c>
      <c r="B300" t="s">
        <v>1998</v>
      </c>
      <c r="C300" t="s">
        <v>2223</v>
      </c>
      <c r="D300" s="4" t="s">
        <v>572</v>
      </c>
      <c r="E300" s="4" t="s">
        <v>924</v>
      </c>
      <c r="F300">
        <v>2080.1811400000001</v>
      </c>
      <c r="G300">
        <v>9234.7705078125</v>
      </c>
      <c r="H300">
        <v>5971.041015625</v>
      </c>
      <c r="I300">
        <v>10857.0791015625</v>
      </c>
      <c r="J300">
        <v>9798.31640625</v>
      </c>
      <c r="K300">
        <v>10439.04296875</v>
      </c>
      <c r="L300">
        <v>4496.52880859375</v>
      </c>
    </row>
    <row r="301" spans="1:12" x14ac:dyDescent="0.25">
      <c r="A301" t="s">
        <v>1990</v>
      </c>
      <c r="B301" t="s">
        <v>1080</v>
      </c>
      <c r="C301" t="s">
        <v>1991</v>
      </c>
      <c r="D301" s="4" t="s">
        <v>673</v>
      </c>
      <c r="E301" s="4" t="s">
        <v>1024</v>
      </c>
      <c r="F301">
        <v>2535.3227099999999</v>
      </c>
      <c r="G301">
        <v>8338.40625</v>
      </c>
      <c r="H301">
        <v>4857.89501953125</v>
      </c>
      <c r="I301">
        <v>8926.412109375</v>
      </c>
      <c r="J301">
        <v>5297.48681640625</v>
      </c>
      <c r="K301">
        <v>8863.326171875</v>
      </c>
      <c r="L301">
        <v>3279.98413085937</v>
      </c>
    </row>
    <row r="302" spans="1:12" x14ac:dyDescent="0.25">
      <c r="A302" t="s">
        <v>1143</v>
      </c>
      <c r="B302" t="s">
        <v>1144</v>
      </c>
      <c r="C302" t="s">
        <v>1145</v>
      </c>
      <c r="D302" s="4" t="s">
        <v>601</v>
      </c>
      <c r="E302" s="4" t="s">
        <v>953</v>
      </c>
      <c r="F302">
        <v>2976.5145699999998</v>
      </c>
      <c r="G302">
        <v>13151.2041015625</v>
      </c>
      <c r="H302">
        <v>9879.0058593750091</v>
      </c>
      <c r="I302">
        <v>10652.6865234375</v>
      </c>
      <c r="J302">
        <v>7548.876953125</v>
      </c>
      <c r="K302">
        <v>5989.0859375</v>
      </c>
      <c r="L302">
        <v>5991.26708984375</v>
      </c>
    </row>
    <row r="303" spans="1:12" x14ac:dyDescent="0.25">
      <c r="A303" t="s">
        <v>1274</v>
      </c>
      <c r="B303" t="s">
        <v>1088</v>
      </c>
      <c r="C303" t="s">
        <v>1275</v>
      </c>
      <c r="D303" s="4" t="s">
        <v>439</v>
      </c>
      <c r="E303" s="4" t="s">
        <v>792</v>
      </c>
      <c r="F303">
        <v>3322.7931699999999</v>
      </c>
      <c r="G303">
        <v>10163.7219238281</v>
      </c>
      <c r="H303">
        <v>7241.6408691406295</v>
      </c>
      <c r="I303">
        <v>8330.326171875</v>
      </c>
      <c r="J303">
        <v>6716.0979003906295</v>
      </c>
      <c r="K303">
        <v>7144.8173828125</v>
      </c>
      <c r="L303">
        <v>5241.42578125</v>
      </c>
    </row>
    <row r="304" spans="1:12" x14ac:dyDescent="0.25">
      <c r="A304" t="s">
        <v>1453</v>
      </c>
      <c r="B304" t="s">
        <v>1454</v>
      </c>
      <c r="C304" t="s">
        <v>1455</v>
      </c>
      <c r="D304" s="4" t="s">
        <v>375</v>
      </c>
      <c r="E304" s="4" t="s">
        <v>729</v>
      </c>
      <c r="F304">
        <v>3474.7888699999999</v>
      </c>
      <c r="G304">
        <v>5270.21826171875</v>
      </c>
      <c r="H304">
        <v>3338.19189453125</v>
      </c>
      <c r="I304">
        <v>3997.44067382813</v>
      </c>
      <c r="J304">
        <v>2621.69262695312</v>
      </c>
      <c r="K304">
        <v>2939.91821289063</v>
      </c>
      <c r="L304">
        <v>1586.01135253906</v>
      </c>
    </row>
    <row r="305" spans="1:12" x14ac:dyDescent="0.25">
      <c r="A305" t="s">
        <v>2015</v>
      </c>
      <c r="B305" t="s">
        <v>1154</v>
      </c>
      <c r="C305" t="s">
        <v>2016</v>
      </c>
      <c r="D305" s="4" t="s">
        <v>375</v>
      </c>
      <c r="E305" s="4" t="s">
        <v>729</v>
      </c>
      <c r="F305">
        <v>2844.43003</v>
      </c>
      <c r="G305">
        <v>23308.8427734375</v>
      </c>
      <c r="H305">
        <v>12646.3293457031</v>
      </c>
      <c r="I305">
        <v>18731.192871093699</v>
      </c>
      <c r="J305">
        <v>19461.439453125</v>
      </c>
      <c r="K305">
        <v>19120.208496093801</v>
      </c>
      <c r="L305">
        <v>10885.0300292969</v>
      </c>
    </row>
    <row r="306" spans="1:12" x14ac:dyDescent="0.25">
      <c r="A306" t="s">
        <v>1729</v>
      </c>
      <c r="B306" t="s">
        <v>1730</v>
      </c>
      <c r="C306" t="s">
        <v>1731</v>
      </c>
      <c r="D306" s="4" t="s">
        <v>523</v>
      </c>
      <c r="E306" s="4" t="s">
        <v>876</v>
      </c>
      <c r="F306">
        <v>1910.9955600000001</v>
      </c>
      <c r="G306">
        <v>6700.4296875</v>
      </c>
      <c r="H306">
        <v>5180.62109375</v>
      </c>
      <c r="I306">
        <v>9557.216796875</v>
      </c>
      <c r="J306">
        <v>6687.5185546875</v>
      </c>
      <c r="K306">
        <v>7274.1640625</v>
      </c>
      <c r="L306">
        <v>4619.89501953125</v>
      </c>
    </row>
    <row r="307" spans="1:12" x14ac:dyDescent="0.25">
      <c r="A307" t="s">
        <v>1580</v>
      </c>
      <c r="B307" t="s">
        <v>1080</v>
      </c>
      <c r="C307" t="s">
        <v>1581</v>
      </c>
      <c r="D307" s="4" t="s">
        <v>523</v>
      </c>
      <c r="E307" s="4" t="s">
        <v>876</v>
      </c>
      <c r="F307">
        <v>2028.1109300000001</v>
      </c>
      <c r="G307">
        <v>16591.09765625</v>
      </c>
      <c r="H307">
        <v>13504.716796875</v>
      </c>
      <c r="I307">
        <v>14276.0361328125</v>
      </c>
      <c r="J307">
        <v>8068.9677734375</v>
      </c>
      <c r="K307">
        <v>13913.44921875</v>
      </c>
      <c r="L307">
        <v>5734.24804687501</v>
      </c>
    </row>
    <row r="308" spans="1:12" x14ac:dyDescent="0.25">
      <c r="A308" t="s">
        <v>1516</v>
      </c>
      <c r="B308" t="s">
        <v>1112</v>
      </c>
      <c r="C308" t="s">
        <v>1517</v>
      </c>
      <c r="D308" s="4" t="s">
        <v>560</v>
      </c>
      <c r="E308" s="4" t="s">
        <v>913</v>
      </c>
      <c r="F308">
        <v>1609.8391799999999</v>
      </c>
      <c r="G308">
        <v>13288.921875</v>
      </c>
      <c r="H308">
        <v>8055.80126953126</v>
      </c>
      <c r="I308">
        <v>15659.802734375</v>
      </c>
      <c r="J308">
        <v>9460.1162109375091</v>
      </c>
      <c r="K308">
        <v>13956.1728515625</v>
      </c>
      <c r="L308">
        <v>7431.7197265625</v>
      </c>
    </row>
    <row r="309" spans="1:12" x14ac:dyDescent="0.25">
      <c r="A309" t="s">
        <v>1848</v>
      </c>
      <c r="B309" t="s">
        <v>1088</v>
      </c>
      <c r="C309" t="s">
        <v>1849</v>
      </c>
      <c r="D309" s="4" t="s">
        <v>628</v>
      </c>
      <c r="E309" s="4" t="s">
        <v>980</v>
      </c>
      <c r="F309">
        <v>2833.4908399999999</v>
      </c>
      <c r="G309">
        <v>4513.19677734375</v>
      </c>
      <c r="H309">
        <v>1714.53247070313</v>
      </c>
      <c r="I309">
        <v>2244.43481445313</v>
      </c>
      <c r="J309">
        <v>1309.07165527344</v>
      </c>
      <c r="K309">
        <v>1823.34265136719</v>
      </c>
      <c r="L309">
        <v>2239.412109375</v>
      </c>
    </row>
    <row r="310" spans="1:12" x14ac:dyDescent="0.25">
      <c r="A310" t="s">
        <v>2317</v>
      </c>
      <c r="B310" t="s">
        <v>1095</v>
      </c>
      <c r="C310" t="s">
        <v>2318</v>
      </c>
      <c r="D310" s="4" t="s">
        <v>704</v>
      </c>
      <c r="E310" s="4" t="s">
        <v>1055</v>
      </c>
      <c r="F310">
        <v>1799.96353</v>
      </c>
      <c r="G310">
        <v>21694.59765625</v>
      </c>
      <c r="H310">
        <v>12903.087890625</v>
      </c>
      <c r="I310">
        <v>22456.041015625</v>
      </c>
      <c r="J310">
        <v>9039.5859375</v>
      </c>
      <c r="K310">
        <v>18934.59765625</v>
      </c>
      <c r="L310">
        <v>6610.5751953125</v>
      </c>
    </row>
    <row r="311" spans="1:12" x14ac:dyDescent="0.25">
      <c r="A311" t="s">
        <v>1161</v>
      </c>
      <c r="B311" t="s">
        <v>1154</v>
      </c>
      <c r="C311" t="s">
        <v>1162</v>
      </c>
      <c r="D311" s="4" t="s">
        <v>603</v>
      </c>
      <c r="E311" s="4" t="s">
        <v>955</v>
      </c>
      <c r="F311">
        <v>1768.87121</v>
      </c>
      <c r="G311">
        <v>16702.8828125</v>
      </c>
      <c r="H311">
        <v>11584.1181640625</v>
      </c>
      <c r="I311">
        <v>15147.158203125</v>
      </c>
      <c r="J311">
        <v>11490.7470703125</v>
      </c>
      <c r="K311">
        <v>17473.248046875</v>
      </c>
      <c r="L311">
        <v>11463.1533203125</v>
      </c>
    </row>
    <row r="312" spans="1:12" x14ac:dyDescent="0.25">
      <c r="A312" t="s">
        <v>1387</v>
      </c>
      <c r="B312" t="s">
        <v>1213</v>
      </c>
      <c r="C312" t="s">
        <v>1388</v>
      </c>
      <c r="D312" s="4" t="s">
        <v>505</v>
      </c>
      <c r="E312" s="4" t="s">
        <v>858</v>
      </c>
      <c r="F312">
        <v>2339.2266800000002</v>
      </c>
      <c r="G312">
        <v>13947.015625</v>
      </c>
      <c r="H312">
        <v>7309.259765625</v>
      </c>
      <c r="I312">
        <v>6842.96728515625</v>
      </c>
      <c r="J312">
        <v>5440.74072265625</v>
      </c>
      <c r="K312">
        <v>4825.54833984375</v>
      </c>
      <c r="L312">
        <v>5243.2548828125</v>
      </c>
    </row>
    <row r="313" spans="1:12" x14ac:dyDescent="0.25">
      <c r="A313" t="s">
        <v>1389</v>
      </c>
      <c r="B313" t="s">
        <v>1213</v>
      </c>
      <c r="C313" t="s">
        <v>1390</v>
      </c>
      <c r="D313" s="4" t="s">
        <v>505</v>
      </c>
      <c r="E313" s="4" t="s">
        <v>858</v>
      </c>
      <c r="F313">
        <v>3979.14653</v>
      </c>
      <c r="G313">
        <v>10033.4934082031</v>
      </c>
      <c r="H313">
        <v>6072.2795410156205</v>
      </c>
      <c r="I313">
        <v>6092.72705078125</v>
      </c>
      <c r="J313">
        <v>5322.0419921875</v>
      </c>
      <c r="K313">
        <v>4741.3933105468795</v>
      </c>
      <c r="L313">
        <v>2937.62036132812</v>
      </c>
    </row>
    <row r="314" spans="1:12" x14ac:dyDescent="0.25">
      <c r="A314" t="s">
        <v>1994</v>
      </c>
      <c r="B314" t="s">
        <v>1995</v>
      </c>
      <c r="C314" t="s">
        <v>1996</v>
      </c>
      <c r="D314" s="4" t="s">
        <v>452</v>
      </c>
      <c r="E314" s="4" t="s">
        <v>805</v>
      </c>
      <c r="F314">
        <v>3515.75641</v>
      </c>
      <c r="G314">
        <v>26503.740234375</v>
      </c>
      <c r="H314">
        <v>12527.66015625</v>
      </c>
      <c r="I314">
        <v>12303.7373046875</v>
      </c>
      <c r="J314">
        <v>7355.03759765625</v>
      </c>
      <c r="K314">
        <v>9269.072265625</v>
      </c>
      <c r="L314">
        <v>5705.55322265625</v>
      </c>
    </row>
    <row r="315" spans="1:12" x14ac:dyDescent="0.25">
      <c r="A315" t="s">
        <v>1219</v>
      </c>
      <c r="B315" t="s">
        <v>1220</v>
      </c>
      <c r="C315" t="s">
        <v>1221</v>
      </c>
      <c r="D315" s="4" t="s">
        <v>452</v>
      </c>
      <c r="E315" s="4" t="s">
        <v>805</v>
      </c>
      <c r="F315">
        <v>3042.4399400000002</v>
      </c>
      <c r="G315">
        <v>11924.541015625</v>
      </c>
      <c r="H315">
        <v>8513.6767578124909</v>
      </c>
      <c r="I315">
        <v>11656.4013671875</v>
      </c>
      <c r="J315">
        <v>7708.97021484374</v>
      </c>
      <c r="K315">
        <v>10965.1064453125</v>
      </c>
      <c r="L315">
        <v>4485.9990234375</v>
      </c>
    </row>
    <row r="316" spans="1:12" x14ac:dyDescent="0.25">
      <c r="A316" t="s">
        <v>1664</v>
      </c>
      <c r="B316" t="s">
        <v>1213</v>
      </c>
      <c r="C316" t="s">
        <v>1665</v>
      </c>
      <c r="D316" s="4" t="s">
        <v>540</v>
      </c>
      <c r="E316" s="4" t="s">
        <v>893</v>
      </c>
      <c r="F316">
        <v>3427.7517600000001</v>
      </c>
      <c r="G316">
        <v>17215.60546875</v>
      </c>
      <c r="H316">
        <v>9318.5458984375</v>
      </c>
      <c r="I316">
        <v>11971.0390625</v>
      </c>
      <c r="J316">
        <v>3763.33129882813</v>
      </c>
      <c r="K316">
        <v>7554.96923828124</v>
      </c>
      <c r="L316">
        <v>4500.81884765625</v>
      </c>
    </row>
    <row r="317" spans="1:12" x14ac:dyDescent="0.25">
      <c r="A317" t="s">
        <v>1545</v>
      </c>
      <c r="B317" t="s">
        <v>1077</v>
      </c>
      <c r="C317" t="s">
        <v>1546</v>
      </c>
      <c r="D317" s="4" t="s">
        <v>481</v>
      </c>
      <c r="E317" s="4" t="s">
        <v>834</v>
      </c>
      <c r="F317">
        <v>1517.7871299999999</v>
      </c>
      <c r="G317">
        <v>15056.7568359375</v>
      </c>
      <c r="H317">
        <v>7641.1201171875</v>
      </c>
      <c r="I317">
        <v>13280.3798828125</v>
      </c>
      <c r="J317">
        <v>7670.1767578125</v>
      </c>
      <c r="K317">
        <v>9909.62109375</v>
      </c>
      <c r="L317">
        <v>5712.8720703125</v>
      </c>
    </row>
    <row r="318" spans="1:12" x14ac:dyDescent="0.25">
      <c r="A318" t="s">
        <v>1749</v>
      </c>
      <c r="B318" t="s">
        <v>1750</v>
      </c>
      <c r="C318" t="s">
        <v>1751</v>
      </c>
      <c r="D318" s="4" t="s">
        <v>656</v>
      </c>
      <c r="E318" s="4" t="s">
        <v>356</v>
      </c>
      <c r="F318">
        <v>3117.6210500000002</v>
      </c>
      <c r="G318">
        <v>44796.625</v>
      </c>
      <c r="H318">
        <v>12678.0234375</v>
      </c>
      <c r="I318">
        <v>16977.2265625</v>
      </c>
      <c r="J318">
        <v>9500.7744140625</v>
      </c>
      <c r="K318">
        <v>18552.572265625</v>
      </c>
      <c r="L318">
        <v>10342.017578125</v>
      </c>
    </row>
    <row r="319" spans="1:12" x14ac:dyDescent="0.25">
      <c r="A319" t="s">
        <v>2051</v>
      </c>
      <c r="B319" t="s">
        <v>1099</v>
      </c>
      <c r="C319" t="s">
        <v>2052</v>
      </c>
      <c r="D319" s="4" t="s">
        <v>466</v>
      </c>
      <c r="E319" s="4" t="s">
        <v>819</v>
      </c>
      <c r="F319">
        <v>2819.3620099999998</v>
      </c>
      <c r="G319">
        <v>12271.3076171875</v>
      </c>
      <c r="H319">
        <v>4827.57958984375</v>
      </c>
      <c r="I319">
        <v>8162.82568359376</v>
      </c>
      <c r="J319">
        <v>4897.98583984375</v>
      </c>
      <c r="K319">
        <v>4128.8134765625</v>
      </c>
      <c r="L319">
        <v>2702.97729492187</v>
      </c>
    </row>
    <row r="320" spans="1:12" x14ac:dyDescent="0.25">
      <c r="A320" t="s">
        <v>1984</v>
      </c>
      <c r="B320" t="s">
        <v>1106</v>
      </c>
      <c r="C320" t="s">
        <v>1985</v>
      </c>
      <c r="D320" s="4" t="s">
        <v>466</v>
      </c>
      <c r="E320" s="4" t="s">
        <v>819</v>
      </c>
      <c r="F320">
        <v>2691.2670400000002</v>
      </c>
      <c r="G320">
        <v>25831.236328125</v>
      </c>
      <c r="H320">
        <v>13542.66015625</v>
      </c>
      <c r="I320">
        <v>13335.064453125</v>
      </c>
      <c r="J320">
        <v>9823.6621093750091</v>
      </c>
      <c r="K320">
        <v>10538.6240234375</v>
      </c>
      <c r="L320">
        <v>7122.82666015625</v>
      </c>
    </row>
    <row r="321" spans="1:12" x14ac:dyDescent="0.25">
      <c r="A321" t="s">
        <v>1607</v>
      </c>
      <c r="B321" t="s">
        <v>1608</v>
      </c>
      <c r="C321" t="s">
        <v>1609</v>
      </c>
      <c r="D321" s="4" t="s">
        <v>660</v>
      </c>
      <c r="E321" s="4" t="s">
        <v>1011</v>
      </c>
      <c r="F321">
        <v>2958.4573999999998</v>
      </c>
      <c r="G321">
        <v>19818.4453125</v>
      </c>
      <c r="H321">
        <v>15720.673828125</v>
      </c>
      <c r="I321">
        <v>20675.55078125</v>
      </c>
      <c r="J321">
        <v>8785.3115234375091</v>
      </c>
      <c r="K321">
        <v>16222.015625</v>
      </c>
      <c r="L321">
        <v>7262.12158203125</v>
      </c>
    </row>
    <row r="322" spans="1:12" x14ac:dyDescent="0.25">
      <c r="A322" t="s">
        <v>1934</v>
      </c>
      <c r="B322" t="s">
        <v>1093</v>
      </c>
      <c r="C322" t="s">
        <v>1935</v>
      </c>
      <c r="D322" s="4" t="s">
        <v>633</v>
      </c>
      <c r="E322" s="4" t="s">
        <v>985</v>
      </c>
      <c r="F322">
        <v>4693.4332800000002</v>
      </c>
      <c r="G322">
        <v>3734.30053710937</v>
      </c>
      <c r="H322">
        <v>2195.06787109375</v>
      </c>
      <c r="I322">
        <v>2477.13745117188</v>
      </c>
      <c r="J322" t="s">
        <v>355</v>
      </c>
      <c r="K322">
        <v>1779.62292480469</v>
      </c>
      <c r="L322">
        <v>1597.8544921875</v>
      </c>
    </row>
    <row r="323" spans="1:12" x14ac:dyDescent="0.25">
      <c r="A323" t="s">
        <v>2156</v>
      </c>
      <c r="B323" t="s">
        <v>1088</v>
      </c>
      <c r="C323" t="s">
        <v>2157</v>
      </c>
      <c r="D323" s="4" t="s">
        <v>500</v>
      </c>
      <c r="E323" s="4" t="s">
        <v>853</v>
      </c>
      <c r="F323">
        <v>2605.3017</v>
      </c>
      <c r="G323">
        <v>10047.0146484375</v>
      </c>
      <c r="H323">
        <v>8759.38671875</v>
      </c>
      <c r="I323">
        <v>8913.166015625</v>
      </c>
      <c r="J323">
        <v>6937.85986328125</v>
      </c>
      <c r="K323">
        <v>8397.55078125</v>
      </c>
      <c r="L323">
        <v>6289.15087890626</v>
      </c>
    </row>
    <row r="324" spans="1:12" x14ac:dyDescent="0.25">
      <c r="A324" t="s">
        <v>1742</v>
      </c>
      <c r="B324" t="s">
        <v>1112</v>
      </c>
      <c r="C324" t="s">
        <v>1743</v>
      </c>
      <c r="D324" s="4" t="s">
        <v>500</v>
      </c>
      <c r="E324" s="4" t="s">
        <v>853</v>
      </c>
      <c r="F324">
        <v>1832.98902</v>
      </c>
      <c r="G324">
        <v>17681.814453125</v>
      </c>
      <c r="H324">
        <v>10840.73046875</v>
      </c>
      <c r="I324">
        <v>23500.9140625</v>
      </c>
      <c r="J324">
        <v>10192.00390625</v>
      </c>
      <c r="K324">
        <v>22933.57421875</v>
      </c>
      <c r="L324">
        <v>7645.64501953125</v>
      </c>
    </row>
    <row r="325" spans="1:12" x14ac:dyDescent="0.25">
      <c r="A325" t="s">
        <v>1263</v>
      </c>
      <c r="B325" t="s">
        <v>1154</v>
      </c>
      <c r="C325" t="s">
        <v>1264</v>
      </c>
      <c r="D325" s="4" t="s">
        <v>516</v>
      </c>
      <c r="E325" s="4" t="s">
        <v>869</v>
      </c>
      <c r="F325">
        <v>2177.2089099999998</v>
      </c>
      <c r="G325">
        <v>10789.0830078125</v>
      </c>
      <c r="H325">
        <v>7096.1845703125</v>
      </c>
      <c r="I325">
        <v>5223.37548828125</v>
      </c>
      <c r="J325">
        <v>4064.85717773437</v>
      </c>
      <c r="K325">
        <v>3886.77807617187</v>
      </c>
      <c r="L325">
        <v>5371.92822265625</v>
      </c>
    </row>
    <row r="326" spans="1:12" x14ac:dyDescent="0.25">
      <c r="A326" t="s">
        <v>1284</v>
      </c>
      <c r="B326" t="s">
        <v>1220</v>
      </c>
      <c r="C326" t="s">
        <v>1285</v>
      </c>
      <c r="D326" s="4" t="s">
        <v>516</v>
      </c>
      <c r="E326" s="4" t="s">
        <v>869</v>
      </c>
      <c r="F326">
        <v>2858.5535</v>
      </c>
      <c r="G326">
        <v>16618.482421875</v>
      </c>
      <c r="H326">
        <v>7066.88818359375</v>
      </c>
      <c r="I326">
        <v>7457.43701171875</v>
      </c>
      <c r="J326">
        <v>5046.15771484375</v>
      </c>
      <c r="K326">
        <v>4424.099609375</v>
      </c>
      <c r="L326">
        <v>5510.82763671875</v>
      </c>
    </row>
    <row r="327" spans="1:12" x14ac:dyDescent="0.25">
      <c r="A327" t="s">
        <v>2234</v>
      </c>
      <c r="B327" t="s">
        <v>1354</v>
      </c>
      <c r="C327" t="s">
        <v>2235</v>
      </c>
      <c r="D327" s="4" t="s">
        <v>516</v>
      </c>
      <c r="E327" s="4" t="s">
        <v>869</v>
      </c>
      <c r="F327">
        <v>2504.2904100000001</v>
      </c>
      <c r="G327">
        <v>4875.3974609375</v>
      </c>
      <c r="H327">
        <v>2560.177734375</v>
      </c>
      <c r="I327">
        <v>2310.75903320312</v>
      </c>
      <c r="J327">
        <v>1712.92578125</v>
      </c>
      <c r="K327">
        <v>2312.37329101562</v>
      </c>
      <c r="L327">
        <v>2211.9326171875</v>
      </c>
    </row>
    <row r="328" spans="1:12" x14ac:dyDescent="0.25">
      <c r="A328" t="s">
        <v>1974</v>
      </c>
      <c r="B328" t="s">
        <v>1093</v>
      </c>
      <c r="C328" t="s">
        <v>1975</v>
      </c>
      <c r="D328" s="4" t="s">
        <v>637</v>
      </c>
      <c r="E328" s="4" t="s">
        <v>989</v>
      </c>
      <c r="F328">
        <v>2199.1238600000001</v>
      </c>
      <c r="G328">
        <v>10649.3876953125</v>
      </c>
      <c r="H328">
        <v>6713.04638671875</v>
      </c>
      <c r="I328">
        <v>6476.4345703125</v>
      </c>
      <c r="J328">
        <v>3228.67358398438</v>
      </c>
      <c r="K328">
        <v>6327.6259765625</v>
      </c>
      <c r="L328">
        <v>4456.15185546875</v>
      </c>
    </row>
    <row r="329" spans="1:12" x14ac:dyDescent="0.25">
      <c r="A329" t="s">
        <v>1108</v>
      </c>
      <c r="B329" t="s">
        <v>1080</v>
      </c>
      <c r="C329" t="s">
        <v>1109</v>
      </c>
      <c r="D329" s="4" t="s">
        <v>458</v>
      </c>
      <c r="E329" s="4" t="s">
        <v>811</v>
      </c>
      <c r="F329">
        <v>1989.15167</v>
      </c>
      <c r="G329">
        <v>26047.71484375</v>
      </c>
      <c r="H329">
        <v>15687.916015625</v>
      </c>
      <c r="I329">
        <v>21469.015625</v>
      </c>
      <c r="J329">
        <v>10968.9013671875</v>
      </c>
      <c r="K329">
        <v>18009.513671875</v>
      </c>
      <c r="L329">
        <v>9297.2470703125091</v>
      </c>
    </row>
    <row r="330" spans="1:12" x14ac:dyDescent="0.25">
      <c r="A330" t="s">
        <v>1110</v>
      </c>
      <c r="B330" t="s">
        <v>1080</v>
      </c>
      <c r="C330" t="s">
        <v>1111</v>
      </c>
      <c r="D330" s="4" t="s">
        <v>458</v>
      </c>
      <c r="E330" s="4" t="s">
        <v>811</v>
      </c>
      <c r="F330">
        <v>2469.43253</v>
      </c>
      <c r="G330">
        <v>22522.140625</v>
      </c>
      <c r="H330">
        <v>11514.927734375</v>
      </c>
      <c r="I330">
        <v>13427.3408203125</v>
      </c>
      <c r="J330">
        <v>9454.3466796875091</v>
      </c>
      <c r="K330">
        <v>10735.0478515625</v>
      </c>
      <c r="L330">
        <v>7547.84619140625</v>
      </c>
    </row>
    <row r="331" spans="1:12" x14ac:dyDescent="0.25">
      <c r="A331" t="s">
        <v>2017</v>
      </c>
      <c r="B331" t="s">
        <v>1913</v>
      </c>
      <c r="C331" t="s">
        <v>2018</v>
      </c>
      <c r="D331" s="4" t="s">
        <v>651</v>
      </c>
      <c r="E331" s="4" t="s">
        <v>1003</v>
      </c>
      <c r="F331">
        <v>3326.7124800000001</v>
      </c>
      <c r="G331">
        <v>11803.62109375</v>
      </c>
      <c r="H331">
        <v>7522.4091796875</v>
      </c>
      <c r="I331">
        <v>13233.216796875</v>
      </c>
      <c r="J331">
        <v>9269.6015625</v>
      </c>
      <c r="K331">
        <v>13316.447265625</v>
      </c>
      <c r="L331">
        <v>5108.52392578125</v>
      </c>
    </row>
    <row r="332" spans="1:12" x14ac:dyDescent="0.25">
      <c r="A332" t="s">
        <v>1138</v>
      </c>
      <c r="B332" t="s">
        <v>1088</v>
      </c>
      <c r="C332" t="s">
        <v>1139</v>
      </c>
      <c r="D332" s="4" t="s">
        <v>608</v>
      </c>
      <c r="E332" s="4" t="s">
        <v>960</v>
      </c>
      <c r="F332">
        <v>1574.90383</v>
      </c>
      <c r="G332">
        <v>14349.494140625</v>
      </c>
      <c r="H332">
        <v>6948.236328125</v>
      </c>
      <c r="I332">
        <v>18567.099609375</v>
      </c>
      <c r="J332">
        <v>9832.9619140625</v>
      </c>
      <c r="K332">
        <v>15684.7890625</v>
      </c>
      <c r="L332">
        <v>6446.0751953125</v>
      </c>
    </row>
    <row r="333" spans="1:12" x14ac:dyDescent="0.25">
      <c r="A333" t="s">
        <v>2048</v>
      </c>
      <c r="B333" t="s">
        <v>2049</v>
      </c>
      <c r="C333" t="s">
        <v>2050</v>
      </c>
      <c r="D333" s="4" t="s">
        <v>450</v>
      </c>
      <c r="E333" s="4" t="s">
        <v>803</v>
      </c>
      <c r="F333">
        <v>4028.9943800000001</v>
      </c>
      <c r="G333">
        <v>53279.65234375</v>
      </c>
      <c r="H333">
        <v>28840.451660156199</v>
      </c>
      <c r="I333">
        <v>33861.4580078125</v>
      </c>
      <c r="J333">
        <v>21525.626464843699</v>
      </c>
      <c r="K333">
        <v>29643.216308593801</v>
      </c>
      <c r="L333">
        <v>19984.361328125</v>
      </c>
    </row>
    <row r="334" spans="1:12" x14ac:dyDescent="0.25">
      <c r="A334" t="s">
        <v>1174</v>
      </c>
      <c r="B334" t="s">
        <v>1085</v>
      </c>
      <c r="C334" t="s">
        <v>1175</v>
      </c>
      <c r="D334" s="4" t="s">
        <v>456</v>
      </c>
      <c r="E334" s="4" t="s">
        <v>809</v>
      </c>
      <c r="F334">
        <v>3883.0236399999999</v>
      </c>
      <c r="G334">
        <v>5630.1728515625</v>
      </c>
      <c r="H334">
        <v>2117.10815429688</v>
      </c>
      <c r="I334">
        <v>2159.37915039063</v>
      </c>
      <c r="J334">
        <v>2279.71997070312</v>
      </c>
      <c r="K334">
        <v>3314.26245117188</v>
      </c>
      <c r="L334">
        <v>2376.49731445312</v>
      </c>
    </row>
    <row r="335" spans="1:12" x14ac:dyDescent="0.25">
      <c r="A335" t="s">
        <v>1408</v>
      </c>
      <c r="B335" t="s">
        <v>1093</v>
      </c>
      <c r="C335" t="s">
        <v>1409</v>
      </c>
      <c r="D335" s="4" t="s">
        <v>456</v>
      </c>
      <c r="E335" s="4" t="s">
        <v>809</v>
      </c>
      <c r="F335">
        <v>2472.1882700000001</v>
      </c>
      <c r="G335">
        <v>14913.751953125</v>
      </c>
      <c r="H335">
        <v>12955.3798828125</v>
      </c>
      <c r="I335">
        <v>24075.943359375</v>
      </c>
      <c r="J335">
        <v>9877.9218750000091</v>
      </c>
      <c r="K335">
        <v>27161.81640625</v>
      </c>
      <c r="L335">
        <v>8605.2373046875</v>
      </c>
    </row>
    <row r="336" spans="1:12" x14ac:dyDescent="0.25">
      <c r="A336" t="s">
        <v>1650</v>
      </c>
      <c r="B336" t="s">
        <v>1093</v>
      </c>
      <c r="C336" t="s">
        <v>1651</v>
      </c>
      <c r="D336" s="4" t="s">
        <v>432</v>
      </c>
      <c r="E336" s="4" t="s">
        <v>785</v>
      </c>
      <c r="F336">
        <v>2495.3125399999999</v>
      </c>
      <c r="G336">
        <v>12955.7685546875</v>
      </c>
      <c r="H336">
        <v>6756.02197265625</v>
      </c>
      <c r="I336">
        <v>8385.0166015625091</v>
      </c>
      <c r="J336">
        <v>5828.5126953125</v>
      </c>
      <c r="K336">
        <v>6973.90234374999</v>
      </c>
      <c r="L336">
        <v>5117.34130859375</v>
      </c>
    </row>
    <row r="337" spans="1:12" x14ac:dyDescent="0.25">
      <c r="A337" t="s">
        <v>1430</v>
      </c>
      <c r="B337" t="s">
        <v>1196</v>
      </c>
      <c r="C337" t="s">
        <v>1431</v>
      </c>
      <c r="D337" s="4" t="s">
        <v>432</v>
      </c>
      <c r="E337" s="4" t="s">
        <v>785</v>
      </c>
      <c r="F337">
        <v>3178.5352800000001</v>
      </c>
      <c r="G337">
        <v>10055.486328125</v>
      </c>
      <c r="H337">
        <v>7064.10205078125</v>
      </c>
      <c r="I337">
        <v>5224.3994140625</v>
      </c>
      <c r="J337">
        <v>3799.24536132812</v>
      </c>
      <c r="K337">
        <v>6266.78759765625</v>
      </c>
      <c r="L337">
        <v>3228.2490234375</v>
      </c>
    </row>
    <row r="338" spans="1:12" x14ac:dyDescent="0.25">
      <c r="A338" t="s">
        <v>1886</v>
      </c>
      <c r="B338" t="s">
        <v>1129</v>
      </c>
      <c r="C338" t="s">
        <v>1887</v>
      </c>
      <c r="D338" s="4" t="s">
        <v>432</v>
      </c>
      <c r="E338" s="4" t="s">
        <v>785</v>
      </c>
      <c r="F338">
        <v>2552.3227700000002</v>
      </c>
      <c r="G338">
        <v>10255.599609375</v>
      </c>
      <c r="H338">
        <v>5623.08642578125</v>
      </c>
      <c r="I338">
        <v>8647.0878906249909</v>
      </c>
      <c r="J338">
        <v>3557.63598632813</v>
      </c>
      <c r="K338">
        <v>6791.19189453125</v>
      </c>
      <c r="L338">
        <v>4582.404296875</v>
      </c>
    </row>
    <row r="339" spans="1:12" x14ac:dyDescent="0.25">
      <c r="A339" t="s">
        <v>1376</v>
      </c>
      <c r="B339" t="s">
        <v>1112</v>
      </c>
      <c r="C339" t="s">
        <v>1377</v>
      </c>
      <c r="D339" s="4" t="s">
        <v>631</v>
      </c>
      <c r="E339" s="4" t="s">
        <v>983</v>
      </c>
      <c r="F339">
        <v>2320.2208700000001</v>
      </c>
      <c r="G339">
        <v>6198.044921875</v>
      </c>
      <c r="H339">
        <v>4074.24194335937</v>
      </c>
      <c r="I339">
        <v>4268.85888671875</v>
      </c>
      <c r="J339">
        <v>3029.19311523437</v>
      </c>
      <c r="K339">
        <v>4176.232421875</v>
      </c>
      <c r="L339">
        <v>2156.16918945312</v>
      </c>
    </row>
    <row r="340" spans="1:12" x14ac:dyDescent="0.25">
      <c r="A340" t="s">
        <v>1294</v>
      </c>
      <c r="B340" t="s">
        <v>1129</v>
      </c>
      <c r="C340" t="s">
        <v>1295</v>
      </c>
      <c r="D340" s="4" t="s">
        <v>555</v>
      </c>
      <c r="E340" s="4" t="s">
        <v>908</v>
      </c>
      <c r="F340">
        <v>3883.0274800000002</v>
      </c>
      <c r="G340">
        <v>8918.93603515625</v>
      </c>
      <c r="H340">
        <v>6242.21240234375</v>
      </c>
      <c r="I340">
        <v>5966.2546386718795</v>
      </c>
      <c r="J340">
        <v>1735.62292480469</v>
      </c>
      <c r="K340">
        <v>4018.564453125</v>
      </c>
      <c r="L340">
        <v>4570.9538574218795</v>
      </c>
    </row>
    <row r="341" spans="1:12" x14ac:dyDescent="0.25">
      <c r="A341" t="s">
        <v>2240</v>
      </c>
      <c r="B341" t="s">
        <v>1213</v>
      </c>
      <c r="C341" t="s">
        <v>2241</v>
      </c>
      <c r="D341" s="4" t="s">
        <v>525</v>
      </c>
      <c r="E341" s="4" t="s">
        <v>878</v>
      </c>
      <c r="F341">
        <v>2245.2973499999998</v>
      </c>
      <c r="G341">
        <v>6035.986328125</v>
      </c>
      <c r="H341">
        <v>3275.57836914062</v>
      </c>
      <c r="I341">
        <v>2902.89990234375</v>
      </c>
      <c r="J341">
        <v>3006.34765625</v>
      </c>
      <c r="K341">
        <v>1927.04943847656</v>
      </c>
      <c r="L341">
        <v>2428.29345703125</v>
      </c>
    </row>
    <row r="342" spans="1:12" x14ac:dyDescent="0.25">
      <c r="A342" t="s">
        <v>2032</v>
      </c>
      <c r="B342" t="s">
        <v>1106</v>
      </c>
      <c r="C342" t="s">
        <v>2033</v>
      </c>
      <c r="D342" s="4" t="s">
        <v>525</v>
      </c>
      <c r="E342" s="4" t="s">
        <v>878</v>
      </c>
      <c r="F342">
        <v>2568.3515699999998</v>
      </c>
      <c r="G342">
        <v>13980.0302734375</v>
      </c>
      <c r="H342">
        <v>4693.021484375</v>
      </c>
      <c r="I342">
        <v>3373.6533203125</v>
      </c>
      <c r="J342">
        <v>1873.39929199219</v>
      </c>
      <c r="K342">
        <v>2228.62866210937</v>
      </c>
      <c r="L342">
        <v>3264.35864257813</v>
      </c>
    </row>
    <row r="343" spans="1:12" x14ac:dyDescent="0.25">
      <c r="A343" t="s">
        <v>1953</v>
      </c>
      <c r="B343" t="s">
        <v>1088</v>
      </c>
      <c r="C343" t="s">
        <v>1954</v>
      </c>
      <c r="D343" s="4" t="s">
        <v>623</v>
      </c>
      <c r="E343" s="4" t="s">
        <v>975</v>
      </c>
      <c r="F343">
        <v>1685.9569899999999</v>
      </c>
      <c r="G343">
        <v>15863.451171875</v>
      </c>
      <c r="H343">
        <v>10048.5712890625</v>
      </c>
      <c r="I343">
        <v>17500.04296875</v>
      </c>
      <c r="J343">
        <v>11331.6611328125</v>
      </c>
      <c r="K343">
        <v>16458.13671875</v>
      </c>
      <c r="L343">
        <v>8621.28125</v>
      </c>
    </row>
    <row r="344" spans="1:12" x14ac:dyDescent="0.25">
      <c r="A344" s="6" t="s">
        <v>1176</v>
      </c>
      <c r="B344" s="6" t="s">
        <v>2231</v>
      </c>
      <c r="C344" s="6" t="s">
        <v>1177</v>
      </c>
      <c r="D344" s="6" t="s">
        <v>372</v>
      </c>
      <c r="E344" s="6" t="s">
        <v>726</v>
      </c>
      <c r="F344" s="6">
        <v>2315.2089299999998</v>
      </c>
      <c r="G344" s="6">
        <v>6130.2939453125</v>
      </c>
      <c r="H344" s="6">
        <v>4530.42919921875</v>
      </c>
      <c r="I344" s="6">
        <v>6904.25537109375</v>
      </c>
      <c r="J344" s="6">
        <v>3308.7255859375</v>
      </c>
      <c r="K344" s="6">
        <v>4268.07470703125</v>
      </c>
      <c r="L344" s="6">
        <v>2455.36059570312</v>
      </c>
    </row>
    <row r="345" spans="1:12" x14ac:dyDescent="0.25">
      <c r="A345" t="s">
        <v>1915</v>
      </c>
      <c r="B345" t="s">
        <v>1112</v>
      </c>
      <c r="C345" t="s">
        <v>1916</v>
      </c>
      <c r="D345" s="4" t="s">
        <v>372</v>
      </c>
      <c r="E345" s="4" t="s">
        <v>726</v>
      </c>
      <c r="F345">
        <v>2789.3740899999998</v>
      </c>
      <c r="G345">
        <v>49564.646484375</v>
      </c>
      <c r="H345">
        <v>17792.3466796875</v>
      </c>
      <c r="I345">
        <v>14284.137207031299</v>
      </c>
      <c r="J345">
        <v>7361.86865234375</v>
      </c>
      <c r="K345">
        <v>10668.636230468799</v>
      </c>
      <c r="L345">
        <v>7712.2177734375</v>
      </c>
    </row>
    <row r="346" spans="1:12" x14ac:dyDescent="0.25">
      <c r="A346" t="s">
        <v>1227</v>
      </c>
      <c r="B346" t="s">
        <v>1228</v>
      </c>
      <c r="C346" t="s">
        <v>1229</v>
      </c>
      <c r="D346" s="4" t="s">
        <v>372</v>
      </c>
      <c r="E346" s="4" t="s">
        <v>726</v>
      </c>
      <c r="F346">
        <v>3288.74046</v>
      </c>
      <c r="G346">
        <v>28952.845703125</v>
      </c>
      <c r="H346">
        <v>12085.5546875</v>
      </c>
      <c r="I346">
        <v>18637.962890625</v>
      </c>
      <c r="J346">
        <v>12278.5146484375</v>
      </c>
      <c r="K346">
        <v>19271.236328125</v>
      </c>
      <c r="L346">
        <v>8683.2109375000091</v>
      </c>
    </row>
    <row r="347" spans="1:12" x14ac:dyDescent="0.25">
      <c r="A347" t="s">
        <v>2198</v>
      </c>
      <c r="B347" t="s">
        <v>2199</v>
      </c>
      <c r="C347" t="s">
        <v>2200</v>
      </c>
      <c r="D347" s="4" t="s">
        <v>372</v>
      </c>
      <c r="E347" s="4" t="s">
        <v>726</v>
      </c>
      <c r="F347">
        <v>2517.2630300000001</v>
      </c>
      <c r="G347">
        <v>33656.07421875</v>
      </c>
      <c r="H347">
        <v>15934.7060546875</v>
      </c>
      <c r="I347">
        <v>26969.767578125</v>
      </c>
      <c r="J347">
        <v>13505.587890625</v>
      </c>
      <c r="K347">
        <v>18749.0234375</v>
      </c>
      <c r="L347">
        <v>7339.9306640625</v>
      </c>
    </row>
    <row r="348" spans="1:12" x14ac:dyDescent="0.25">
      <c r="A348" t="s">
        <v>2111</v>
      </c>
      <c r="B348" t="s">
        <v>2112</v>
      </c>
      <c r="C348" t="s">
        <v>2113</v>
      </c>
      <c r="D348" s="4" t="s">
        <v>372</v>
      </c>
      <c r="E348" s="4" t="s">
        <v>726</v>
      </c>
      <c r="F348">
        <v>2251.1727599999999</v>
      </c>
      <c r="G348">
        <v>28471.583984375</v>
      </c>
      <c r="H348">
        <v>26768.416015625</v>
      </c>
      <c r="I348">
        <v>36765.029296875</v>
      </c>
      <c r="J348">
        <v>25272.95703125</v>
      </c>
      <c r="K348">
        <v>31570.4306640625</v>
      </c>
      <c r="L348">
        <v>11971.255859375</v>
      </c>
    </row>
    <row r="349" spans="1:12" x14ac:dyDescent="0.25">
      <c r="A349" t="s">
        <v>1758</v>
      </c>
      <c r="B349" t="s">
        <v>1730</v>
      </c>
      <c r="C349" t="s">
        <v>1759</v>
      </c>
      <c r="D349" s="4" t="s">
        <v>372</v>
      </c>
      <c r="E349" s="4" t="s">
        <v>726</v>
      </c>
      <c r="F349">
        <v>2094.1578800000002</v>
      </c>
      <c r="G349">
        <v>11231.806640625</v>
      </c>
      <c r="H349">
        <v>5726.00390625</v>
      </c>
      <c r="I349">
        <v>6462.3955078125</v>
      </c>
      <c r="J349">
        <v>4752.6494140625</v>
      </c>
      <c r="K349">
        <v>5948.80810546875</v>
      </c>
      <c r="L349">
        <v>3485.75903320312</v>
      </c>
    </row>
    <row r="350" spans="1:12" x14ac:dyDescent="0.25">
      <c r="A350" t="s">
        <v>1938</v>
      </c>
      <c r="B350" t="s">
        <v>1093</v>
      </c>
      <c r="C350" t="s">
        <v>1939</v>
      </c>
      <c r="D350" s="4" t="s">
        <v>684</v>
      </c>
      <c r="E350" s="4" t="s">
        <v>1035</v>
      </c>
      <c r="F350">
        <v>2438.2183</v>
      </c>
      <c r="G350">
        <v>5943.36474609375</v>
      </c>
      <c r="H350">
        <v>6443.11474609375</v>
      </c>
      <c r="I350">
        <v>5966.9248046875</v>
      </c>
      <c r="J350">
        <v>5362.3046875</v>
      </c>
      <c r="K350">
        <v>4117.91064453125</v>
      </c>
      <c r="L350">
        <v>2840.52709960938</v>
      </c>
    </row>
    <row r="351" spans="1:12" x14ac:dyDescent="0.25">
      <c r="A351" t="s">
        <v>1098</v>
      </c>
      <c r="B351" t="s">
        <v>1099</v>
      </c>
      <c r="C351" t="s">
        <v>1100</v>
      </c>
      <c r="D351" s="4" t="s">
        <v>445</v>
      </c>
      <c r="E351" s="4" t="s">
        <v>798</v>
      </c>
      <c r="F351">
        <v>3348.5727400000001</v>
      </c>
      <c r="G351">
        <v>11897.48828125</v>
      </c>
      <c r="H351">
        <v>7218.45654296875</v>
      </c>
      <c r="I351">
        <v>4408.6953125</v>
      </c>
      <c r="J351">
        <v>3236.16235351563</v>
      </c>
      <c r="K351">
        <v>3709.27758789062</v>
      </c>
      <c r="L351">
        <v>5213.677734375</v>
      </c>
    </row>
    <row r="352" spans="1:12" x14ac:dyDescent="0.25">
      <c r="A352" t="s">
        <v>1746</v>
      </c>
      <c r="B352" t="s">
        <v>1747</v>
      </c>
      <c r="C352" t="s">
        <v>1748</v>
      </c>
      <c r="D352" s="4" t="s">
        <v>445</v>
      </c>
      <c r="E352" s="4" t="s">
        <v>798</v>
      </c>
      <c r="F352">
        <v>3493.8896199999999</v>
      </c>
      <c r="G352">
        <v>26424.2734375</v>
      </c>
      <c r="H352">
        <v>17591.873046875</v>
      </c>
      <c r="I352">
        <v>17055.693359375</v>
      </c>
      <c r="J352">
        <v>14076.78125</v>
      </c>
      <c r="K352">
        <v>13754.20703125</v>
      </c>
      <c r="L352">
        <v>17707.34375</v>
      </c>
    </row>
    <row r="353" spans="1:12" x14ac:dyDescent="0.25">
      <c r="A353" t="s">
        <v>1303</v>
      </c>
      <c r="B353" t="s">
        <v>1187</v>
      </c>
      <c r="C353" t="s">
        <v>1304</v>
      </c>
      <c r="D353" s="4" t="s">
        <v>689</v>
      </c>
      <c r="E353" s="4" t="s">
        <v>1040</v>
      </c>
      <c r="F353">
        <v>1318.77142</v>
      </c>
      <c r="G353">
        <v>13434.267578125</v>
      </c>
      <c r="H353">
        <v>8810.2714843750091</v>
      </c>
      <c r="I353">
        <v>13674.046875</v>
      </c>
      <c r="J353">
        <v>13005.1650390625</v>
      </c>
      <c r="K353">
        <v>14221.1015625</v>
      </c>
      <c r="L353">
        <v>6714.6455078125</v>
      </c>
    </row>
    <row r="354" spans="1:12" x14ac:dyDescent="0.25">
      <c r="A354" t="s">
        <v>1456</v>
      </c>
      <c r="B354" t="s">
        <v>1114</v>
      </c>
      <c r="C354" t="s">
        <v>1457</v>
      </c>
      <c r="D354" s="4" t="s">
        <v>626</v>
      </c>
      <c r="E354" s="4" t="s">
        <v>978</v>
      </c>
      <c r="F354">
        <v>2030.1265800000001</v>
      </c>
      <c r="G354">
        <v>16363.2265625</v>
      </c>
      <c r="H354">
        <v>9614.6806640625</v>
      </c>
      <c r="I354">
        <v>17126.787109375</v>
      </c>
      <c r="J354">
        <v>3660.47192382813</v>
      </c>
      <c r="K354">
        <v>10926.7109375</v>
      </c>
      <c r="L354">
        <v>4287.26953125</v>
      </c>
    </row>
    <row r="355" spans="1:12" x14ac:dyDescent="0.25">
      <c r="A355" t="s">
        <v>2270</v>
      </c>
      <c r="B355" t="s">
        <v>1114</v>
      </c>
      <c r="C355" t="s">
        <v>2271</v>
      </c>
      <c r="D355" s="4" t="s">
        <v>626</v>
      </c>
      <c r="E355" s="4" t="s">
        <v>978</v>
      </c>
      <c r="F355">
        <v>1979.05816</v>
      </c>
      <c r="G355">
        <v>22103.69921875</v>
      </c>
      <c r="H355">
        <v>19059.26953125</v>
      </c>
      <c r="I355">
        <v>22917.5078125</v>
      </c>
      <c r="J355">
        <v>10302.9072265625</v>
      </c>
      <c r="K355">
        <v>20383.9140625</v>
      </c>
      <c r="L355">
        <v>4567.49169921875</v>
      </c>
    </row>
    <row r="356" spans="1:12" x14ac:dyDescent="0.25">
      <c r="A356" t="s">
        <v>1619</v>
      </c>
      <c r="B356" t="s">
        <v>1077</v>
      </c>
      <c r="C356" t="s">
        <v>1620</v>
      </c>
      <c r="D356" s="4" t="s">
        <v>368</v>
      </c>
      <c r="E356" s="4" t="s">
        <v>722</v>
      </c>
      <c r="F356">
        <v>3184.7601399999999</v>
      </c>
      <c r="G356">
        <v>14814.104980468799</v>
      </c>
      <c r="H356">
        <v>7647.7548828125</v>
      </c>
      <c r="I356">
        <v>7762.7326660156205</v>
      </c>
      <c r="J356">
        <v>5471.16650390625</v>
      </c>
      <c r="K356">
        <v>7255.5905761718795</v>
      </c>
      <c r="L356">
        <v>4672.5012207031295</v>
      </c>
    </row>
    <row r="357" spans="1:12" x14ac:dyDescent="0.25">
      <c r="A357" t="s">
        <v>2137</v>
      </c>
      <c r="B357" t="s">
        <v>1095</v>
      </c>
      <c r="C357" t="s">
        <v>2138</v>
      </c>
      <c r="D357" s="4" t="s">
        <v>368</v>
      </c>
      <c r="E357" s="4" t="s">
        <v>722</v>
      </c>
      <c r="F357">
        <v>2031.06699</v>
      </c>
      <c r="G357">
        <v>14768.1591796875</v>
      </c>
      <c r="H357">
        <v>8522.408203125</v>
      </c>
      <c r="I357">
        <v>11332.2255859375</v>
      </c>
      <c r="J357">
        <v>7198.90136718751</v>
      </c>
      <c r="K357">
        <v>8595.4501953124909</v>
      </c>
      <c r="L357">
        <v>10089.6103515625</v>
      </c>
    </row>
    <row r="358" spans="1:12" x14ac:dyDescent="0.25">
      <c r="A358" t="s">
        <v>2094</v>
      </c>
      <c r="B358" t="s">
        <v>2095</v>
      </c>
      <c r="C358" t="s">
        <v>2096</v>
      </c>
      <c r="D358" s="4" t="s">
        <v>368</v>
      </c>
      <c r="E358" s="4" t="s">
        <v>722</v>
      </c>
      <c r="F358">
        <v>3353.8477899999998</v>
      </c>
      <c r="G358">
        <v>44269.9404296875</v>
      </c>
      <c r="H358">
        <v>22181.72265625</v>
      </c>
      <c r="I358">
        <v>24987.146484375</v>
      </c>
      <c r="J358">
        <v>17365.171875</v>
      </c>
      <c r="K358">
        <v>20392.4501953125</v>
      </c>
      <c r="L358">
        <v>16538.794433593699</v>
      </c>
    </row>
    <row r="359" spans="1:12" x14ac:dyDescent="0.25">
      <c r="A359" t="s">
        <v>2274</v>
      </c>
      <c r="B359" t="s">
        <v>2275</v>
      </c>
      <c r="C359" t="s">
        <v>2276</v>
      </c>
      <c r="D359" s="4" t="s">
        <v>547</v>
      </c>
      <c r="E359" s="4" t="s">
        <v>900</v>
      </c>
      <c r="F359">
        <v>3307.5905200000002</v>
      </c>
      <c r="G359">
        <v>9525.1494140625</v>
      </c>
      <c r="H359">
        <v>8635.0830078125</v>
      </c>
      <c r="I359">
        <v>10967.1650390625</v>
      </c>
      <c r="J359">
        <v>5130.6767578125</v>
      </c>
      <c r="K359">
        <v>5864.6484375</v>
      </c>
      <c r="L359">
        <v>4874.4248046875</v>
      </c>
    </row>
    <row r="360" spans="1:12" x14ac:dyDescent="0.25">
      <c r="A360" t="s">
        <v>1930</v>
      </c>
      <c r="B360" t="s">
        <v>1114</v>
      </c>
      <c r="C360" t="s">
        <v>1931</v>
      </c>
      <c r="D360" s="4" t="s">
        <v>465</v>
      </c>
      <c r="E360" s="4" t="s">
        <v>818</v>
      </c>
      <c r="F360">
        <v>3040.65634</v>
      </c>
      <c r="G360">
        <v>19210.453125</v>
      </c>
      <c r="H360">
        <v>9217.583984375</v>
      </c>
      <c r="I360">
        <v>10128.34375</v>
      </c>
      <c r="J360">
        <v>5782.51611328125</v>
      </c>
      <c r="K360">
        <v>8372.3544921875091</v>
      </c>
      <c r="L360">
        <v>4574.06005859375</v>
      </c>
    </row>
    <row r="361" spans="1:12" x14ac:dyDescent="0.25">
      <c r="A361" t="s">
        <v>1370</v>
      </c>
      <c r="B361" t="s">
        <v>1187</v>
      </c>
      <c r="C361" t="s">
        <v>1371</v>
      </c>
      <c r="D361" s="4" t="s">
        <v>465</v>
      </c>
      <c r="E361" s="4" t="s">
        <v>818</v>
      </c>
      <c r="F361">
        <v>2017.1102000000001</v>
      </c>
      <c r="G361">
        <v>13415.80859375</v>
      </c>
      <c r="H361">
        <v>6786.337890625</v>
      </c>
      <c r="I361">
        <v>9424.1875000000091</v>
      </c>
      <c r="J361">
        <v>5663.775390625</v>
      </c>
      <c r="K361">
        <v>8585.5898437500091</v>
      </c>
      <c r="L361">
        <v>5729.49853515625</v>
      </c>
    </row>
    <row r="362" spans="1:12" x14ac:dyDescent="0.25">
      <c r="A362" t="s">
        <v>1184</v>
      </c>
      <c r="B362" t="s">
        <v>1129</v>
      </c>
      <c r="C362" t="s">
        <v>1185</v>
      </c>
      <c r="D362" s="4" t="s">
        <v>610</v>
      </c>
      <c r="E362" s="4" t="s">
        <v>962</v>
      </c>
      <c r="F362">
        <v>1735.9250199999999</v>
      </c>
      <c r="G362">
        <v>18684.609375</v>
      </c>
      <c r="H362">
        <v>8585.92578125</v>
      </c>
      <c r="I362">
        <v>18476.32421875</v>
      </c>
      <c r="J362">
        <v>10177.275390625</v>
      </c>
      <c r="K362">
        <v>15617.080078125</v>
      </c>
      <c r="L362">
        <v>5646.75</v>
      </c>
    </row>
    <row r="363" spans="1:12" x14ac:dyDescent="0.25">
      <c r="A363" t="s">
        <v>2036</v>
      </c>
      <c r="B363" t="s">
        <v>1077</v>
      </c>
      <c r="C363" t="s">
        <v>2037</v>
      </c>
      <c r="D363" s="4" t="s">
        <v>366</v>
      </c>
      <c r="E363" s="4" t="s">
        <v>720</v>
      </c>
      <c r="F363">
        <v>2960.54565</v>
      </c>
      <c r="G363">
        <v>5394.46044921875</v>
      </c>
      <c r="H363">
        <v>3071.5458984375</v>
      </c>
      <c r="I363">
        <v>3205.36157226563</v>
      </c>
      <c r="J363">
        <v>2572.68334960937</v>
      </c>
      <c r="K363">
        <v>3068.20141601562</v>
      </c>
      <c r="L363">
        <v>1409.56127929687</v>
      </c>
    </row>
    <row r="364" spans="1:12" x14ac:dyDescent="0.25">
      <c r="A364" t="s">
        <v>1267</v>
      </c>
      <c r="B364" t="s">
        <v>1268</v>
      </c>
      <c r="C364" t="s">
        <v>1269</v>
      </c>
      <c r="D364" s="4" t="s">
        <v>366</v>
      </c>
      <c r="E364" s="4" t="s">
        <v>720</v>
      </c>
      <c r="F364">
        <v>3782.9121700000001</v>
      </c>
      <c r="G364">
        <v>14490.185546875</v>
      </c>
      <c r="H364">
        <v>7499.75</v>
      </c>
      <c r="I364">
        <v>8527.802734375</v>
      </c>
      <c r="J364">
        <v>7130.4580078125</v>
      </c>
      <c r="K364">
        <v>9352.0673828125</v>
      </c>
      <c r="L364">
        <v>3916.87280273437</v>
      </c>
    </row>
    <row r="365" spans="1:12" x14ac:dyDescent="0.25">
      <c r="A365" t="s">
        <v>1639</v>
      </c>
      <c r="B365" t="s">
        <v>1085</v>
      </c>
      <c r="C365" t="s">
        <v>1640</v>
      </c>
      <c r="D365" s="4" t="s">
        <v>366</v>
      </c>
      <c r="E365" s="4" t="s">
        <v>720</v>
      </c>
      <c r="F365">
        <v>2546.39219</v>
      </c>
      <c r="G365">
        <v>26797.3564453125</v>
      </c>
      <c r="H365">
        <v>14065.103027343799</v>
      </c>
      <c r="I365">
        <v>22033.349609375</v>
      </c>
      <c r="J365">
        <v>13335.6806640625</v>
      </c>
      <c r="K365">
        <v>18358.9091796875</v>
      </c>
      <c r="L365">
        <v>8338.734375</v>
      </c>
    </row>
    <row r="366" spans="1:12" x14ac:dyDescent="0.25">
      <c r="A366" t="s">
        <v>1842</v>
      </c>
      <c r="B366" t="s">
        <v>1124</v>
      </c>
      <c r="C366" t="s">
        <v>1843</v>
      </c>
      <c r="D366" s="4" t="s">
        <v>366</v>
      </c>
      <c r="E366" s="4" t="s">
        <v>720</v>
      </c>
      <c r="F366">
        <v>3054.5338400000001</v>
      </c>
      <c r="G366">
        <v>29655.1337890625</v>
      </c>
      <c r="H366">
        <v>13164.807128906299</v>
      </c>
      <c r="I366">
        <v>18863.267578125</v>
      </c>
      <c r="J366">
        <v>12591.6926269531</v>
      </c>
      <c r="K366">
        <v>14976.704589843799</v>
      </c>
      <c r="L366">
        <v>8837.2702636718805</v>
      </c>
    </row>
    <row r="367" spans="1:12" x14ac:dyDescent="0.25">
      <c r="A367" t="s">
        <v>1434</v>
      </c>
      <c r="B367" t="s">
        <v>1413</v>
      </c>
      <c r="C367" t="s">
        <v>1435</v>
      </c>
      <c r="D367" s="4" t="s">
        <v>577</v>
      </c>
      <c r="E367" s="4" t="s">
        <v>929</v>
      </c>
      <c r="F367">
        <v>4810.3593300000002</v>
      </c>
      <c r="G367">
        <v>7873.25781249999</v>
      </c>
      <c r="H367">
        <v>7819.787109375</v>
      </c>
      <c r="I367">
        <v>8145.76464843751</v>
      </c>
      <c r="J367">
        <v>4601.021484375</v>
      </c>
      <c r="K367">
        <v>7621.42578125</v>
      </c>
      <c r="L367">
        <v>3407.87158203125</v>
      </c>
    </row>
    <row r="368" spans="1:12" x14ac:dyDescent="0.25">
      <c r="A368" t="s">
        <v>2313</v>
      </c>
      <c r="B368" t="s">
        <v>1326</v>
      </c>
      <c r="C368" t="s">
        <v>2314</v>
      </c>
      <c r="D368" s="4" t="s">
        <v>575</v>
      </c>
      <c r="E368" s="4" t="s">
        <v>927</v>
      </c>
      <c r="F368">
        <v>4717.4014299999999</v>
      </c>
      <c r="G368">
        <v>3308.72998046875</v>
      </c>
      <c r="H368">
        <v>1609.99658203125</v>
      </c>
      <c r="I368">
        <v>1935.33337402344</v>
      </c>
      <c r="J368" t="s">
        <v>355</v>
      </c>
      <c r="K368">
        <v>1145.07250976563</v>
      </c>
      <c r="L368">
        <v>1105.21899414063</v>
      </c>
    </row>
    <row r="369" spans="1:12" x14ac:dyDescent="0.25">
      <c r="A369" t="s">
        <v>2000</v>
      </c>
      <c r="B369" t="s">
        <v>1095</v>
      </c>
      <c r="C369" t="s">
        <v>2001</v>
      </c>
      <c r="D369" s="4" t="s">
        <v>427</v>
      </c>
      <c r="E369" s="4" t="s">
        <v>780</v>
      </c>
      <c r="F369">
        <v>2331.1389300000001</v>
      </c>
      <c r="G369">
        <v>9203.7314453124909</v>
      </c>
      <c r="H369">
        <v>4145.95947265625</v>
      </c>
      <c r="I369">
        <v>3915.84057617187</v>
      </c>
      <c r="J369">
        <v>2611.12084960938</v>
      </c>
      <c r="K369">
        <v>2922.2783203125</v>
      </c>
      <c r="L369">
        <v>2962.8310546875</v>
      </c>
    </row>
    <row r="370" spans="1:12" x14ac:dyDescent="0.25">
      <c r="A370" t="s">
        <v>1694</v>
      </c>
      <c r="B370" t="s">
        <v>1085</v>
      </c>
      <c r="C370" t="s">
        <v>1695</v>
      </c>
      <c r="D370" s="4" t="s">
        <v>427</v>
      </c>
      <c r="E370" s="4" t="s">
        <v>780</v>
      </c>
      <c r="F370">
        <v>2118.0163600000001</v>
      </c>
      <c r="G370">
        <v>6389.93603515625</v>
      </c>
      <c r="H370">
        <v>1408.388671875</v>
      </c>
      <c r="I370">
        <v>2478.65478515625</v>
      </c>
      <c r="J370">
        <v>1827.03625488281</v>
      </c>
      <c r="K370">
        <v>1948.85412597656</v>
      </c>
      <c r="L370">
        <v>2368.99658203125</v>
      </c>
    </row>
    <row r="371" spans="1:12" x14ac:dyDescent="0.25">
      <c r="A371" t="s">
        <v>1146</v>
      </c>
      <c r="B371" t="s">
        <v>1147</v>
      </c>
      <c r="C371" t="s">
        <v>1148</v>
      </c>
      <c r="D371" s="4" t="s">
        <v>427</v>
      </c>
      <c r="E371" s="4" t="s">
        <v>780</v>
      </c>
      <c r="F371">
        <v>4315.1430200000004</v>
      </c>
      <c r="G371">
        <v>13245.1806640625</v>
      </c>
      <c r="H371">
        <v>7514.73193359375</v>
      </c>
      <c r="I371">
        <v>7853.2861328125</v>
      </c>
      <c r="J371">
        <v>4076.96362304688</v>
      </c>
      <c r="K371">
        <v>3787.09326171875</v>
      </c>
      <c r="L371">
        <v>5163.5771484375</v>
      </c>
    </row>
    <row r="372" spans="1:12" x14ac:dyDescent="0.25">
      <c r="A372" t="s">
        <v>1448</v>
      </c>
      <c r="B372" t="s">
        <v>1449</v>
      </c>
      <c r="C372" t="s">
        <v>1450</v>
      </c>
      <c r="D372" s="4" t="s">
        <v>427</v>
      </c>
      <c r="E372" s="4" t="s">
        <v>780</v>
      </c>
      <c r="F372">
        <v>2931.616</v>
      </c>
      <c r="G372">
        <v>54280.7353515625</v>
      </c>
      <c r="H372">
        <v>28113.327636718801</v>
      </c>
      <c r="I372">
        <v>30805.8359375</v>
      </c>
      <c r="J372">
        <v>16336.060058593701</v>
      </c>
      <c r="K372">
        <v>21745.324707031301</v>
      </c>
      <c r="L372">
        <v>15597.310546875</v>
      </c>
    </row>
    <row r="373" spans="1:12" x14ac:dyDescent="0.25">
      <c r="A373" t="s">
        <v>1356</v>
      </c>
      <c r="B373" t="s">
        <v>1354</v>
      </c>
      <c r="C373" t="s">
        <v>1357</v>
      </c>
      <c r="D373" s="4" t="s">
        <v>548</v>
      </c>
      <c r="E373" s="4" t="s">
        <v>901</v>
      </c>
      <c r="F373">
        <v>2852.4272500000002</v>
      </c>
      <c r="G373">
        <v>8682.9150390625</v>
      </c>
      <c r="H373">
        <v>6407.96142578125</v>
      </c>
      <c r="I373">
        <v>9327.9531249999909</v>
      </c>
      <c r="J373">
        <v>5538.67431640625</v>
      </c>
      <c r="K373">
        <v>6752.82275390625</v>
      </c>
      <c r="L373">
        <v>4172.5244140625</v>
      </c>
    </row>
    <row r="374" spans="1:12" x14ac:dyDescent="0.25">
      <c r="A374" t="s">
        <v>1353</v>
      </c>
      <c r="B374" t="s">
        <v>1354</v>
      </c>
      <c r="C374" t="s">
        <v>1355</v>
      </c>
      <c r="D374" s="4" t="s">
        <v>548</v>
      </c>
      <c r="E374" s="4" t="s">
        <v>901</v>
      </c>
      <c r="F374">
        <v>2980.5222100000001</v>
      </c>
      <c r="G374">
        <v>8945.939453125</v>
      </c>
      <c r="H374">
        <v>4347.45361328125</v>
      </c>
      <c r="I374">
        <v>7634.82958984375</v>
      </c>
      <c r="J374">
        <v>2513.15991210937</v>
      </c>
      <c r="K374">
        <v>5758.92333984375</v>
      </c>
      <c r="L374">
        <v>2099.458984375</v>
      </c>
    </row>
    <row r="375" spans="1:12" x14ac:dyDescent="0.25">
      <c r="A375" t="s">
        <v>2124</v>
      </c>
      <c r="B375" t="s">
        <v>1154</v>
      </c>
      <c r="C375" t="s">
        <v>2125</v>
      </c>
      <c r="D375" s="4" t="s">
        <v>677</v>
      </c>
      <c r="E375" s="4" t="s">
        <v>1028</v>
      </c>
      <c r="F375">
        <v>1982.05783</v>
      </c>
      <c r="G375">
        <v>13932.0673828125</v>
      </c>
      <c r="H375">
        <v>14352.9326171875</v>
      </c>
      <c r="I375">
        <v>19599.8828125</v>
      </c>
      <c r="J375">
        <v>10374.65625</v>
      </c>
      <c r="K375">
        <v>15777.5263671875</v>
      </c>
      <c r="L375">
        <v>7584.35693359375</v>
      </c>
    </row>
    <row r="376" spans="1:12" x14ac:dyDescent="0.25">
      <c r="A376" t="s">
        <v>1372</v>
      </c>
      <c r="B376" t="s">
        <v>1129</v>
      </c>
      <c r="C376" t="s">
        <v>1373</v>
      </c>
      <c r="D376" s="4" t="s">
        <v>652</v>
      </c>
      <c r="E376" s="4" t="s">
        <v>1004</v>
      </c>
      <c r="F376">
        <v>1766.8879300000001</v>
      </c>
      <c r="G376">
        <v>18023.283203125</v>
      </c>
      <c r="H376">
        <v>9674.314453125</v>
      </c>
      <c r="I376">
        <v>18443.365234375</v>
      </c>
      <c r="J376">
        <v>6996.89599609375</v>
      </c>
      <c r="K376">
        <v>13716.3388671875</v>
      </c>
      <c r="L376">
        <v>4517.86865234375</v>
      </c>
    </row>
    <row r="377" spans="1:12" x14ac:dyDescent="0.25">
      <c r="A377" t="s">
        <v>1776</v>
      </c>
      <c r="B377" t="s">
        <v>1124</v>
      </c>
      <c r="C377" t="s">
        <v>1777</v>
      </c>
      <c r="D377" s="4" t="s">
        <v>426</v>
      </c>
      <c r="E377" s="4" t="s">
        <v>779</v>
      </c>
      <c r="F377">
        <v>3138.6230300000002</v>
      </c>
      <c r="G377">
        <v>2602.32104492187</v>
      </c>
      <c r="H377">
        <v>1374.12646484375</v>
      </c>
      <c r="I377">
        <v>1741.59899902344</v>
      </c>
      <c r="J377" t="s">
        <v>355</v>
      </c>
      <c r="K377">
        <v>1462.83728027344</v>
      </c>
      <c r="L377">
        <v>2066.29565429688</v>
      </c>
    </row>
    <row r="378" spans="1:12" x14ac:dyDescent="0.25">
      <c r="A378" t="s">
        <v>1280</v>
      </c>
      <c r="B378" t="s">
        <v>1093</v>
      </c>
      <c r="C378" t="s">
        <v>1281</v>
      </c>
      <c r="D378" s="4" t="s">
        <v>643</v>
      </c>
      <c r="E378" s="4" t="s">
        <v>995</v>
      </c>
      <c r="F378">
        <v>1613.8341</v>
      </c>
      <c r="G378">
        <v>16020.07421875</v>
      </c>
      <c r="H378">
        <v>14298.4580078125</v>
      </c>
      <c r="I378">
        <v>20520.9765625</v>
      </c>
      <c r="J378">
        <v>6882.208984375</v>
      </c>
      <c r="K378">
        <v>17449.37109375</v>
      </c>
      <c r="L378">
        <v>4088.65771484375</v>
      </c>
    </row>
    <row r="379" spans="1:12" x14ac:dyDescent="0.25">
      <c r="A379" t="s">
        <v>1186</v>
      </c>
      <c r="B379" t="s">
        <v>1187</v>
      </c>
      <c r="C379" t="s">
        <v>1188</v>
      </c>
      <c r="D379" s="4" t="s">
        <v>695</v>
      </c>
      <c r="E379" s="4" t="s">
        <v>1046</v>
      </c>
      <c r="F379">
        <v>2427.2209499999999</v>
      </c>
      <c r="G379">
        <v>9437.71875</v>
      </c>
      <c r="H379">
        <v>6444.30615234375</v>
      </c>
      <c r="I379">
        <v>7424.859375</v>
      </c>
      <c r="J379">
        <v>5800.478515625</v>
      </c>
      <c r="K379">
        <v>7108.71630859375</v>
      </c>
      <c r="L379">
        <v>4907.2001953125</v>
      </c>
    </row>
    <row r="380" spans="1:12" x14ac:dyDescent="0.25">
      <c r="A380" t="s">
        <v>1321</v>
      </c>
      <c r="B380" t="s">
        <v>1154</v>
      </c>
      <c r="C380" t="s">
        <v>1322</v>
      </c>
      <c r="D380" s="4" t="s">
        <v>558</v>
      </c>
      <c r="E380" s="4" t="s">
        <v>911</v>
      </c>
      <c r="F380">
        <v>2048.1146699999999</v>
      </c>
      <c r="G380">
        <v>15459.654296875</v>
      </c>
      <c r="H380">
        <v>10304.775390625</v>
      </c>
      <c r="I380">
        <v>15090.4775390625</v>
      </c>
      <c r="J380">
        <v>11932.978515625</v>
      </c>
      <c r="K380">
        <v>12587.2392578125</v>
      </c>
      <c r="L380">
        <v>4791.580078125</v>
      </c>
    </row>
    <row r="381" spans="1:12" x14ac:dyDescent="0.25">
      <c r="A381" t="s">
        <v>2139</v>
      </c>
      <c r="B381" t="s">
        <v>1112</v>
      </c>
      <c r="C381" t="s">
        <v>2140</v>
      </c>
      <c r="D381" s="4" t="s">
        <v>612</v>
      </c>
      <c r="E381" s="4" t="s">
        <v>964</v>
      </c>
      <c r="F381">
        <v>2339.2266800000002</v>
      </c>
      <c r="G381">
        <v>11511.408203125</v>
      </c>
      <c r="H381">
        <v>7903.67529296876</v>
      </c>
      <c r="I381">
        <v>10291.5390625</v>
      </c>
      <c r="J381">
        <v>5570.1064453125</v>
      </c>
      <c r="K381">
        <v>7232.265625</v>
      </c>
      <c r="L381">
        <v>5577.798828125</v>
      </c>
    </row>
    <row r="382" spans="1:12" x14ac:dyDescent="0.25">
      <c r="A382" t="s">
        <v>1631</v>
      </c>
      <c r="B382" t="s">
        <v>1213</v>
      </c>
      <c r="C382" t="s">
        <v>1632</v>
      </c>
      <c r="D382" s="4" t="s">
        <v>360</v>
      </c>
      <c r="E382" s="4" t="s">
        <v>714</v>
      </c>
      <c r="F382">
        <v>2264.1477199999999</v>
      </c>
      <c r="G382">
        <v>52237.490234375</v>
      </c>
      <c r="H382">
        <v>34369.931152343699</v>
      </c>
      <c r="I382">
        <v>74770.703125</v>
      </c>
      <c r="J382">
        <v>30903.679199218699</v>
      </c>
      <c r="K382">
        <v>58357.1162109375</v>
      </c>
      <c r="L382">
        <v>22836.181152343699</v>
      </c>
    </row>
    <row r="383" spans="1:12" x14ac:dyDescent="0.25">
      <c r="A383" t="s">
        <v>1225</v>
      </c>
      <c r="B383" t="s">
        <v>1112</v>
      </c>
      <c r="C383" t="s">
        <v>1226</v>
      </c>
      <c r="D383" s="4" t="s">
        <v>360</v>
      </c>
      <c r="E383" s="4" t="s">
        <v>714</v>
      </c>
      <c r="F383">
        <v>3330.67</v>
      </c>
      <c r="G383">
        <v>9348.6835937499909</v>
      </c>
      <c r="H383">
        <v>7021.42578125001</v>
      </c>
      <c r="I383">
        <v>6814.42822265625</v>
      </c>
      <c r="J383">
        <v>5648.03857421875</v>
      </c>
      <c r="K383">
        <v>5351.89453125</v>
      </c>
      <c r="L383">
        <v>3260.27075195312</v>
      </c>
    </row>
    <row r="384" spans="1:12" x14ac:dyDescent="0.25">
      <c r="A384" t="s">
        <v>1094</v>
      </c>
      <c r="B384" t="s">
        <v>1095</v>
      </c>
      <c r="C384" t="s">
        <v>1096</v>
      </c>
      <c r="D384" s="4" t="s">
        <v>360</v>
      </c>
      <c r="E384" s="4" t="s">
        <v>714</v>
      </c>
      <c r="F384">
        <v>2041.08842</v>
      </c>
      <c r="G384">
        <v>18387.505859375</v>
      </c>
      <c r="H384">
        <v>12154.578125</v>
      </c>
      <c r="I384">
        <v>17210.376953125</v>
      </c>
      <c r="J384">
        <v>14198.6435546875</v>
      </c>
      <c r="K384">
        <v>17638.748046875</v>
      </c>
      <c r="L384">
        <v>7714.2666015625</v>
      </c>
    </row>
    <row r="385" spans="1:12" x14ac:dyDescent="0.25">
      <c r="A385" t="s">
        <v>1094</v>
      </c>
      <c r="B385" t="s">
        <v>1097</v>
      </c>
      <c r="C385" t="s">
        <v>1096</v>
      </c>
      <c r="D385" s="4" t="s">
        <v>360</v>
      </c>
      <c r="E385" s="4" t="s">
        <v>714</v>
      </c>
      <c r="F385">
        <v>2057.0833299999999</v>
      </c>
      <c r="G385">
        <v>11960.396484375</v>
      </c>
      <c r="H385">
        <v>10576.298828125</v>
      </c>
      <c r="I385">
        <v>20344.185546875</v>
      </c>
      <c r="J385">
        <v>9958.6142578125091</v>
      </c>
      <c r="K385">
        <v>17468.94921875</v>
      </c>
      <c r="L385">
        <v>5534.6064453125</v>
      </c>
    </row>
    <row r="386" spans="1:12" x14ac:dyDescent="0.25">
      <c r="A386" t="s">
        <v>1490</v>
      </c>
      <c r="B386" t="s">
        <v>1491</v>
      </c>
      <c r="C386" t="s">
        <v>1492</v>
      </c>
      <c r="D386" s="4" t="s">
        <v>360</v>
      </c>
      <c r="E386" s="4" t="s">
        <v>714</v>
      </c>
      <c r="F386">
        <v>4021.0763099999999</v>
      </c>
      <c r="G386">
        <v>33101.9765625</v>
      </c>
      <c r="H386">
        <v>12233.8857421875</v>
      </c>
      <c r="I386">
        <v>13899.26953125</v>
      </c>
      <c r="J386">
        <v>8666.6318359375</v>
      </c>
      <c r="K386">
        <v>16437.59765625</v>
      </c>
      <c r="L386">
        <v>11201.9560546875</v>
      </c>
    </row>
    <row r="387" spans="1:12" x14ac:dyDescent="0.25">
      <c r="A387" t="s">
        <v>1804</v>
      </c>
      <c r="B387" t="s">
        <v>1093</v>
      </c>
      <c r="C387" t="s">
        <v>1805</v>
      </c>
      <c r="D387" s="4" t="s">
        <v>360</v>
      </c>
      <c r="E387" s="4" t="s">
        <v>714</v>
      </c>
      <c r="F387">
        <v>3128.5883800000001</v>
      </c>
      <c r="G387">
        <v>32868.33203125</v>
      </c>
      <c r="H387">
        <v>21201.750488281301</v>
      </c>
      <c r="I387">
        <v>29762.876953125</v>
      </c>
      <c r="J387">
        <v>20036.606933593699</v>
      </c>
      <c r="K387">
        <v>22827.684082031199</v>
      </c>
      <c r="L387">
        <v>8694.5803222656305</v>
      </c>
    </row>
    <row r="388" spans="1:12" x14ac:dyDescent="0.25">
      <c r="A388" t="s">
        <v>1178</v>
      </c>
      <c r="B388" t="s">
        <v>1085</v>
      </c>
      <c r="C388" t="s">
        <v>1179</v>
      </c>
      <c r="D388" s="4" t="s">
        <v>360</v>
      </c>
      <c r="E388" s="4" t="s">
        <v>714</v>
      </c>
      <c r="F388">
        <v>2474.2322199999999</v>
      </c>
      <c r="G388">
        <v>10807.6220703125</v>
      </c>
      <c r="H388">
        <v>11077.486328125</v>
      </c>
      <c r="I388">
        <v>10657.16015625</v>
      </c>
      <c r="J388">
        <v>9407.4140624999909</v>
      </c>
      <c r="K388">
        <v>8583.591796875</v>
      </c>
      <c r="L388">
        <v>6480.66015625</v>
      </c>
    </row>
    <row r="389" spans="1:12" x14ac:dyDescent="0.25">
      <c r="A389" t="s">
        <v>1180</v>
      </c>
      <c r="B389" t="s">
        <v>1085</v>
      </c>
      <c r="C389" t="s">
        <v>1181</v>
      </c>
      <c r="D389" s="4" t="s">
        <v>360</v>
      </c>
      <c r="E389" s="4" t="s">
        <v>714</v>
      </c>
      <c r="F389">
        <v>2630.3333299999999</v>
      </c>
      <c r="G389">
        <v>15400.1484375</v>
      </c>
      <c r="H389">
        <v>11791.169921875</v>
      </c>
      <c r="I389">
        <v>19142.671875</v>
      </c>
      <c r="J389">
        <v>10256.86328125</v>
      </c>
      <c r="K389">
        <v>14916.908203125</v>
      </c>
      <c r="L389">
        <v>12227.970703125</v>
      </c>
    </row>
    <row r="390" spans="1:12" x14ac:dyDescent="0.25">
      <c r="A390" t="s">
        <v>1478</v>
      </c>
      <c r="B390" t="s">
        <v>1213</v>
      </c>
      <c r="C390" t="s">
        <v>1479</v>
      </c>
      <c r="D390" s="4" t="s">
        <v>696</v>
      </c>
      <c r="E390" s="4" t="s">
        <v>1047</v>
      </c>
      <c r="F390">
        <v>2290.13753</v>
      </c>
      <c r="G390">
        <v>10076.390625</v>
      </c>
      <c r="H390">
        <v>6746.1328125</v>
      </c>
      <c r="I390">
        <v>8453.8017578125</v>
      </c>
      <c r="J390">
        <v>6335.0888671875</v>
      </c>
      <c r="K390">
        <v>6692.06494140625</v>
      </c>
      <c r="L390">
        <v>3686.93969726562</v>
      </c>
    </row>
    <row r="391" spans="1:12" x14ac:dyDescent="0.25">
      <c r="A391" t="s">
        <v>1784</v>
      </c>
      <c r="B391" t="s">
        <v>1080</v>
      </c>
      <c r="C391" t="s">
        <v>1785</v>
      </c>
      <c r="D391" s="4" t="s">
        <v>678</v>
      </c>
      <c r="E391" s="4" t="s">
        <v>1029</v>
      </c>
      <c r="F391">
        <v>2693.39185</v>
      </c>
      <c r="G391">
        <v>17683.46484375</v>
      </c>
      <c r="H391">
        <v>6228.6708984375</v>
      </c>
      <c r="I391">
        <v>7588.60009765625</v>
      </c>
      <c r="J391">
        <v>4478.5869140625</v>
      </c>
      <c r="K391">
        <v>6560.04296875</v>
      </c>
      <c r="L391">
        <v>5336.2705078125</v>
      </c>
    </row>
    <row r="392" spans="1:12" x14ac:dyDescent="0.25">
      <c r="A392" t="s">
        <v>1131</v>
      </c>
      <c r="B392" t="s">
        <v>1088</v>
      </c>
      <c r="C392" t="s">
        <v>1132</v>
      </c>
      <c r="D392" s="4" t="s">
        <v>639</v>
      </c>
      <c r="E392" s="4" t="s">
        <v>991</v>
      </c>
      <c r="F392">
        <v>1582.8725300000001</v>
      </c>
      <c r="G392">
        <v>22259.51953125</v>
      </c>
      <c r="H392">
        <v>11058.14453125</v>
      </c>
      <c r="I392">
        <v>15009.255859375</v>
      </c>
      <c r="J392">
        <v>8389.3046874999909</v>
      </c>
      <c r="K392">
        <v>9846.2626953125</v>
      </c>
      <c r="L392">
        <v>6436.40380859374</v>
      </c>
    </row>
    <row r="393" spans="1:12" x14ac:dyDescent="0.25">
      <c r="A393" t="s">
        <v>1300</v>
      </c>
      <c r="B393" t="s">
        <v>1301</v>
      </c>
      <c r="C393" t="s">
        <v>1302</v>
      </c>
      <c r="D393" s="4" t="s">
        <v>477</v>
      </c>
      <c r="E393" s="4" t="s">
        <v>830</v>
      </c>
      <c r="F393">
        <v>3944.1542100000001</v>
      </c>
      <c r="G393">
        <v>14551.4736328125</v>
      </c>
      <c r="H393">
        <v>8582.3925781250091</v>
      </c>
      <c r="I393">
        <v>8898.2929687499909</v>
      </c>
      <c r="J393">
        <v>3846.74194335938</v>
      </c>
      <c r="K393">
        <v>6363.20654296875</v>
      </c>
      <c r="L393">
        <v>4410.66162109375</v>
      </c>
    </row>
    <row r="394" spans="1:12" x14ac:dyDescent="0.25">
      <c r="A394" t="s">
        <v>2238</v>
      </c>
      <c r="B394" t="s">
        <v>1129</v>
      </c>
      <c r="C394" t="s">
        <v>2239</v>
      </c>
      <c r="D394" s="4" t="s">
        <v>477</v>
      </c>
      <c r="E394" s="4" t="s">
        <v>830</v>
      </c>
      <c r="F394">
        <v>2734.4660199999998</v>
      </c>
      <c r="G394">
        <v>8483.9130859375091</v>
      </c>
      <c r="H394">
        <v>4401.8818359375</v>
      </c>
      <c r="I394">
        <v>3713.09887695312</v>
      </c>
      <c r="J394">
        <v>3134.13696289062</v>
      </c>
      <c r="K394">
        <v>3223.73999023437</v>
      </c>
      <c r="L394">
        <v>2891.77612304688</v>
      </c>
    </row>
    <row r="395" spans="1:12" x14ac:dyDescent="0.25">
      <c r="A395" t="s">
        <v>2289</v>
      </c>
      <c r="B395" t="s">
        <v>2290</v>
      </c>
      <c r="C395" t="s">
        <v>2291</v>
      </c>
      <c r="D395" s="4" t="s">
        <v>706</v>
      </c>
      <c r="E395" s="4" t="s">
        <v>1057</v>
      </c>
      <c r="F395">
        <v>3591.8816099999999</v>
      </c>
      <c r="G395">
        <v>12520.73828125</v>
      </c>
      <c r="H395">
        <v>4125.2099609375</v>
      </c>
      <c r="I395">
        <v>8068.24609375</v>
      </c>
      <c r="J395">
        <v>4918.89453125</v>
      </c>
      <c r="K395">
        <v>6025.4326171875</v>
      </c>
      <c r="L395">
        <v>2944.07055664063</v>
      </c>
    </row>
    <row r="396" spans="1:12" x14ac:dyDescent="0.25">
      <c r="A396" t="s">
        <v>1997</v>
      </c>
      <c r="B396" t="s">
        <v>1998</v>
      </c>
      <c r="C396" t="s">
        <v>1999</v>
      </c>
      <c r="D396" s="4" t="s">
        <v>562</v>
      </c>
      <c r="E396" s="4" t="s">
        <v>914</v>
      </c>
      <c r="F396">
        <v>2586.4147800000001</v>
      </c>
      <c r="G396">
        <v>12796.70703125</v>
      </c>
      <c r="H396">
        <v>9835.2470703125</v>
      </c>
      <c r="I396">
        <v>13349.3818359375</v>
      </c>
      <c r="J396">
        <v>4986.302734375</v>
      </c>
      <c r="K396">
        <v>12346.7734375</v>
      </c>
      <c r="L396">
        <v>5317.2802734375</v>
      </c>
    </row>
    <row r="397" spans="1:12" x14ac:dyDescent="0.25">
      <c r="A397" t="s">
        <v>1309</v>
      </c>
      <c r="B397" t="s">
        <v>1077</v>
      </c>
      <c r="C397" t="s">
        <v>1310</v>
      </c>
      <c r="D397" s="4" t="s">
        <v>464</v>
      </c>
      <c r="E397" s="4" t="s">
        <v>817</v>
      </c>
      <c r="F397">
        <v>2043.12922</v>
      </c>
      <c r="G397">
        <v>11528.8818359375</v>
      </c>
      <c r="H397">
        <v>6565.5869140625</v>
      </c>
      <c r="I397">
        <v>8143.52441406251</v>
      </c>
      <c r="J397">
        <v>5738.44580078125</v>
      </c>
      <c r="K397">
        <v>5224.07470703125</v>
      </c>
      <c r="L397">
        <v>4441.314453125</v>
      </c>
    </row>
    <row r="398" spans="1:12" x14ac:dyDescent="0.25">
      <c r="A398" t="s">
        <v>1476</v>
      </c>
      <c r="B398" t="s">
        <v>1088</v>
      </c>
      <c r="C398" t="s">
        <v>1477</v>
      </c>
      <c r="D398" s="4" t="s">
        <v>464</v>
      </c>
      <c r="E398" s="4" t="s">
        <v>817</v>
      </c>
      <c r="F398">
        <v>2150.0360500000002</v>
      </c>
      <c r="G398">
        <v>10533.3232421875</v>
      </c>
      <c r="H398">
        <v>4952.01806640625</v>
      </c>
      <c r="I398">
        <v>6478.73046875</v>
      </c>
      <c r="J398">
        <v>2154.0693359375</v>
      </c>
      <c r="K398">
        <v>5043.4267578125</v>
      </c>
      <c r="L398">
        <v>2953.55786132812</v>
      </c>
    </row>
    <row r="399" spans="1:12" x14ac:dyDescent="0.25">
      <c r="A399" t="s">
        <v>1566</v>
      </c>
      <c r="B399" t="s">
        <v>1251</v>
      </c>
      <c r="C399" t="s">
        <v>1567</v>
      </c>
      <c r="D399" s="4" t="s">
        <v>464</v>
      </c>
      <c r="E399" s="4" t="s">
        <v>817</v>
      </c>
      <c r="F399">
        <v>2965.59195</v>
      </c>
      <c r="G399">
        <v>10349.2373046875</v>
      </c>
      <c r="H399">
        <v>5618.85205078125</v>
      </c>
      <c r="I399">
        <v>5470.40380859375</v>
      </c>
      <c r="J399">
        <v>3428.46557617187</v>
      </c>
      <c r="K399">
        <v>4667.06201171875</v>
      </c>
      <c r="L399">
        <v>4676.5712890625</v>
      </c>
    </row>
    <row r="400" spans="1:12" x14ac:dyDescent="0.25">
      <c r="A400" t="s">
        <v>1904</v>
      </c>
      <c r="B400" t="s">
        <v>1085</v>
      </c>
      <c r="C400" t="s">
        <v>1905</v>
      </c>
      <c r="D400" s="4" t="s">
        <v>581</v>
      </c>
      <c r="E400" s="4" t="s">
        <v>933</v>
      </c>
      <c r="F400">
        <v>2540.3274799999999</v>
      </c>
      <c r="G400">
        <v>25971.763671875</v>
      </c>
      <c r="H400">
        <v>14976.5771484375</v>
      </c>
      <c r="I400">
        <v>13369.349609375</v>
      </c>
      <c r="J400">
        <v>9159.9374999999909</v>
      </c>
      <c r="K400">
        <v>12331.0048828125</v>
      </c>
      <c r="L400">
        <v>11472.228515625</v>
      </c>
    </row>
    <row r="401" spans="1:12" x14ac:dyDescent="0.25">
      <c r="A401" t="s">
        <v>1425</v>
      </c>
      <c r="B401" t="s">
        <v>1287</v>
      </c>
      <c r="C401" t="s">
        <v>1426</v>
      </c>
      <c r="D401" s="4" t="s">
        <v>473</v>
      </c>
      <c r="E401" s="4" t="s">
        <v>826</v>
      </c>
      <c r="F401">
        <v>3707.9712199999999</v>
      </c>
      <c r="G401">
        <v>17017.40625</v>
      </c>
      <c r="H401">
        <v>6011.212890625</v>
      </c>
      <c r="I401">
        <v>7855.255859375</v>
      </c>
      <c r="J401">
        <v>2968.14306640625</v>
      </c>
      <c r="K401">
        <v>6034.2451171875</v>
      </c>
      <c r="L401">
        <v>2703.92211914062</v>
      </c>
    </row>
    <row r="402" spans="1:12" x14ac:dyDescent="0.25">
      <c r="A402" t="s">
        <v>1976</v>
      </c>
      <c r="B402" t="s">
        <v>1099</v>
      </c>
      <c r="C402" t="s">
        <v>1977</v>
      </c>
      <c r="D402" s="4" t="s">
        <v>473</v>
      </c>
      <c r="E402" s="4" t="s">
        <v>826</v>
      </c>
      <c r="F402">
        <v>2335.2106399999998</v>
      </c>
      <c r="G402">
        <v>29146.4521484375</v>
      </c>
      <c r="H402">
        <v>13211.589355468799</v>
      </c>
      <c r="I402">
        <v>14961.6337890625</v>
      </c>
      <c r="J402">
        <v>8044.2919921875</v>
      </c>
      <c r="K402">
        <v>12181.9287109375</v>
      </c>
      <c r="L402">
        <v>5065.23876953125</v>
      </c>
    </row>
    <row r="403" spans="1:12" x14ac:dyDescent="0.25">
      <c r="A403" t="s">
        <v>1313</v>
      </c>
      <c r="B403" t="s">
        <v>1196</v>
      </c>
      <c r="C403" t="s">
        <v>1314</v>
      </c>
      <c r="D403" s="4" t="s">
        <v>635</v>
      </c>
      <c r="E403" s="4" t="s">
        <v>987</v>
      </c>
      <c r="F403">
        <v>2322.18622</v>
      </c>
      <c r="G403">
        <v>12328.35546875</v>
      </c>
      <c r="H403">
        <v>7377.04833984375</v>
      </c>
      <c r="I403">
        <v>8720.1992187499909</v>
      </c>
      <c r="J403">
        <v>8889.1630859375091</v>
      </c>
      <c r="K403">
        <v>9380.6328125000091</v>
      </c>
      <c r="L403">
        <v>5945.35595703125</v>
      </c>
    </row>
    <row r="404" spans="1:12" x14ac:dyDescent="0.25">
      <c r="A404" t="s">
        <v>2060</v>
      </c>
      <c r="B404" t="s">
        <v>1095</v>
      </c>
      <c r="C404" t="s">
        <v>2061</v>
      </c>
      <c r="D404" s="4" t="s">
        <v>511</v>
      </c>
      <c r="E404" s="4" t="s">
        <v>864</v>
      </c>
      <c r="F404">
        <v>2427.2494700000002</v>
      </c>
      <c r="G404">
        <v>3469.50366210937</v>
      </c>
      <c r="H404">
        <v>2806.52514648438</v>
      </c>
      <c r="I404">
        <v>3585.12866210938</v>
      </c>
      <c r="J404">
        <v>2238.2392578125</v>
      </c>
      <c r="K404">
        <v>3401.63696289063</v>
      </c>
      <c r="L404">
        <v>1126.20202636719</v>
      </c>
    </row>
    <row r="405" spans="1:12" x14ac:dyDescent="0.25">
      <c r="A405" t="s">
        <v>1870</v>
      </c>
      <c r="B405" t="s">
        <v>1187</v>
      </c>
      <c r="C405" t="s">
        <v>1871</v>
      </c>
      <c r="D405" s="4" t="s">
        <v>511</v>
      </c>
      <c r="E405" s="4" t="s">
        <v>864</v>
      </c>
      <c r="F405">
        <v>2299.1545099999998</v>
      </c>
      <c r="G405">
        <v>5440.22021484375</v>
      </c>
      <c r="H405">
        <v>3513.1171875</v>
      </c>
      <c r="I405">
        <v>3175.41796875</v>
      </c>
      <c r="J405">
        <v>798.83312988281295</v>
      </c>
      <c r="K405">
        <v>2416.14306640625</v>
      </c>
      <c r="L405">
        <v>2383.63330078125</v>
      </c>
    </row>
    <row r="406" spans="1:12" x14ac:dyDescent="0.25">
      <c r="A406" t="s">
        <v>1319</v>
      </c>
      <c r="B406" t="s">
        <v>1187</v>
      </c>
      <c r="C406" t="s">
        <v>1320</v>
      </c>
      <c r="D406" s="4" t="s">
        <v>692</v>
      </c>
      <c r="E406" s="4" t="s">
        <v>1043</v>
      </c>
      <c r="F406">
        <v>2750.4207099999999</v>
      </c>
      <c r="G406">
        <v>11615.880859375</v>
      </c>
      <c r="H406">
        <v>5781.39697265625</v>
      </c>
      <c r="I406">
        <v>6165.40625</v>
      </c>
      <c r="J406">
        <v>3452.88159179687</v>
      </c>
      <c r="K406">
        <v>4036.48413085937</v>
      </c>
      <c r="L406">
        <v>3416.32568359375</v>
      </c>
    </row>
    <row r="407" spans="1:12" x14ac:dyDescent="0.25">
      <c r="A407" t="s">
        <v>2218</v>
      </c>
      <c r="B407" t="s">
        <v>1095</v>
      </c>
      <c r="C407" t="s">
        <v>2219</v>
      </c>
      <c r="D407" s="4" t="s">
        <v>596</v>
      </c>
      <c r="E407" s="4" t="s">
        <v>948</v>
      </c>
      <c r="F407">
        <v>1323.70407</v>
      </c>
      <c r="G407">
        <v>46625.2421875</v>
      </c>
      <c r="H407">
        <v>20622.8203125</v>
      </c>
      <c r="I407">
        <v>53269.96484375</v>
      </c>
      <c r="J407">
        <v>19014.88671875</v>
      </c>
      <c r="K407">
        <v>41158.921875</v>
      </c>
      <c r="L407">
        <v>10723.4150390625</v>
      </c>
    </row>
    <row r="408" spans="1:12" x14ac:dyDescent="0.25">
      <c r="A408" t="s">
        <v>1423</v>
      </c>
      <c r="B408" t="s">
        <v>1354</v>
      </c>
      <c r="C408" t="s">
        <v>1424</v>
      </c>
      <c r="D408" s="4" t="s">
        <v>596</v>
      </c>
      <c r="E408" s="4" t="s">
        <v>948</v>
      </c>
      <c r="F408">
        <v>3090.60259</v>
      </c>
      <c r="G408">
        <v>11595.2958984375</v>
      </c>
      <c r="H408">
        <v>8554.4658203125091</v>
      </c>
      <c r="I408">
        <v>9912.5595703125</v>
      </c>
      <c r="J408">
        <v>5423.33056640625</v>
      </c>
      <c r="K408">
        <v>9919.2373046875</v>
      </c>
      <c r="L408">
        <v>5013.88916015625</v>
      </c>
    </row>
    <row r="409" spans="1:12" x14ac:dyDescent="0.25">
      <c r="A409" t="s">
        <v>2232</v>
      </c>
      <c r="B409" t="s">
        <v>1326</v>
      </c>
      <c r="C409" t="s">
        <v>2233</v>
      </c>
      <c r="D409" s="4" t="s">
        <v>539</v>
      </c>
      <c r="E409" s="4" t="s">
        <v>892</v>
      </c>
      <c r="F409">
        <v>3212.6023</v>
      </c>
      <c r="G409">
        <v>5892.65283203125</v>
      </c>
      <c r="H409">
        <v>5717.54736328124</v>
      </c>
      <c r="I409">
        <v>3725.8564453125</v>
      </c>
      <c r="J409">
        <v>3632.6728515625</v>
      </c>
      <c r="K409">
        <v>3180.7841796875</v>
      </c>
      <c r="L409">
        <v>2845.25830078125</v>
      </c>
    </row>
    <row r="410" spans="1:12" x14ac:dyDescent="0.25">
      <c r="A410" t="s">
        <v>2207</v>
      </c>
      <c r="B410" t="s">
        <v>1085</v>
      </c>
      <c r="C410" t="s">
        <v>2208</v>
      </c>
      <c r="D410" s="4" t="s">
        <v>486</v>
      </c>
      <c r="E410" s="4" t="s">
        <v>839</v>
      </c>
      <c r="F410">
        <v>3113.6556099999998</v>
      </c>
      <c r="G410">
        <v>6175.15478515625</v>
      </c>
      <c r="H410">
        <v>4127.7373046875</v>
      </c>
      <c r="I410">
        <v>1001.97357177734</v>
      </c>
      <c r="J410">
        <v>1196.84521484375</v>
      </c>
      <c r="K410">
        <v>1682.28747558594</v>
      </c>
      <c r="L410">
        <v>2451.09912109375</v>
      </c>
    </row>
    <row r="411" spans="1:12" x14ac:dyDescent="0.25">
      <c r="A411" t="s">
        <v>1217</v>
      </c>
      <c r="B411" t="s">
        <v>1154</v>
      </c>
      <c r="C411" t="s">
        <v>1218</v>
      </c>
      <c r="D411" s="4" t="s">
        <v>486</v>
      </c>
      <c r="E411" s="4" t="s">
        <v>839</v>
      </c>
      <c r="F411">
        <v>3340.6033600000001</v>
      </c>
      <c r="G411">
        <v>9748.6699218749909</v>
      </c>
      <c r="H411">
        <v>7494.9306640625</v>
      </c>
      <c r="I411">
        <v>6541.92724609374</v>
      </c>
      <c r="J411">
        <v>4397.41162109375</v>
      </c>
      <c r="K411">
        <v>5611.59423828125</v>
      </c>
      <c r="L411">
        <v>3829.43920898438</v>
      </c>
    </row>
    <row r="412" spans="1:12" x14ac:dyDescent="0.25">
      <c r="A412" t="s">
        <v>2333</v>
      </c>
      <c r="B412" t="s">
        <v>1093</v>
      </c>
      <c r="C412" t="s">
        <v>2334</v>
      </c>
      <c r="D412" s="4" t="s">
        <v>407</v>
      </c>
      <c r="E412" s="4" t="s">
        <v>760</v>
      </c>
      <c r="F412">
        <v>1278.6925000000001</v>
      </c>
      <c r="G412">
        <v>20540.591796875</v>
      </c>
      <c r="H412">
        <v>14788.2412109375</v>
      </c>
      <c r="I412">
        <v>26067.986328125</v>
      </c>
      <c r="J412">
        <v>11056.1171875</v>
      </c>
      <c r="K412">
        <v>19460.546875</v>
      </c>
      <c r="L412">
        <v>8888.640625</v>
      </c>
    </row>
    <row r="413" spans="1:12" x14ac:dyDescent="0.25">
      <c r="A413" t="s">
        <v>1265</v>
      </c>
      <c r="B413" t="s">
        <v>1112</v>
      </c>
      <c r="C413" t="s">
        <v>1266</v>
      </c>
      <c r="D413" s="4" t="s">
        <v>407</v>
      </c>
      <c r="E413" s="4" t="s">
        <v>760</v>
      </c>
      <c r="F413">
        <v>1870.9505300000001</v>
      </c>
      <c r="G413">
        <v>86229.06640625</v>
      </c>
      <c r="H413">
        <v>36707.1416015625</v>
      </c>
      <c r="I413">
        <v>44829.50390625</v>
      </c>
      <c r="J413">
        <v>32223.896484375</v>
      </c>
      <c r="K413">
        <v>37019.8154296875</v>
      </c>
      <c r="L413">
        <v>36174.6865234375</v>
      </c>
    </row>
    <row r="414" spans="1:12" x14ac:dyDescent="0.25">
      <c r="A414" t="s">
        <v>2116</v>
      </c>
      <c r="B414" t="s">
        <v>1220</v>
      </c>
      <c r="C414" t="s">
        <v>2117</v>
      </c>
      <c r="D414" s="4" t="s">
        <v>407</v>
      </c>
      <c r="E414" s="4" t="s">
        <v>760</v>
      </c>
      <c r="F414">
        <v>3063.5341699999999</v>
      </c>
      <c r="G414">
        <v>9376.7822265625</v>
      </c>
      <c r="H414">
        <v>3999.04711914062</v>
      </c>
      <c r="I414">
        <v>6433.01025390625</v>
      </c>
      <c r="J414">
        <v>2798.63720703125</v>
      </c>
      <c r="K414">
        <v>4564.9365234375</v>
      </c>
      <c r="L414">
        <v>4978.802734375</v>
      </c>
    </row>
    <row r="415" spans="1:12" x14ac:dyDescent="0.25">
      <c r="A415" t="s">
        <v>1446</v>
      </c>
      <c r="B415" t="s">
        <v>1112</v>
      </c>
      <c r="C415" t="s">
        <v>1447</v>
      </c>
      <c r="D415" s="4" t="s">
        <v>586</v>
      </c>
      <c r="E415" s="4" t="s">
        <v>938</v>
      </c>
      <c r="F415">
        <v>2522.2230100000002</v>
      </c>
      <c r="G415">
        <v>12776.162109375</v>
      </c>
      <c r="H415">
        <v>8423.09765625</v>
      </c>
      <c r="I415">
        <v>13949.4013671875</v>
      </c>
      <c r="J415">
        <v>8117.61572265626</v>
      </c>
      <c r="K415">
        <v>14265.8271484375</v>
      </c>
      <c r="L415">
        <v>5569.0908203125</v>
      </c>
    </row>
    <row r="416" spans="1:12" x14ac:dyDescent="0.25">
      <c r="A416" t="s">
        <v>2088</v>
      </c>
      <c r="B416" t="s">
        <v>1080</v>
      </c>
      <c r="C416" t="s">
        <v>2089</v>
      </c>
      <c r="D416" s="4" t="s">
        <v>369</v>
      </c>
      <c r="E416" s="4" t="s">
        <v>723</v>
      </c>
      <c r="F416">
        <v>3314.7921000000001</v>
      </c>
      <c r="G416">
        <v>9106.208984375</v>
      </c>
      <c r="H416">
        <v>4278.5146484375</v>
      </c>
      <c r="I416">
        <v>3154.49291992187</v>
      </c>
      <c r="J416">
        <v>1505.72644042969</v>
      </c>
      <c r="K416">
        <v>1970.51208496094</v>
      </c>
      <c r="L416">
        <v>2737.05200195312</v>
      </c>
    </row>
    <row r="417" spans="1:12" x14ac:dyDescent="0.25">
      <c r="A417" t="s">
        <v>2086</v>
      </c>
      <c r="B417" t="s">
        <v>1080</v>
      </c>
      <c r="C417" t="s">
        <v>2087</v>
      </c>
      <c r="D417" s="4" t="s">
        <v>369</v>
      </c>
      <c r="E417" s="4" t="s">
        <v>723</v>
      </c>
      <c r="F417">
        <v>1866.01451</v>
      </c>
      <c r="G417">
        <v>23364.587890625</v>
      </c>
      <c r="H417">
        <v>8818.7763671875091</v>
      </c>
      <c r="I417">
        <v>12440.7666015625</v>
      </c>
      <c r="J417">
        <v>7049.3935546875</v>
      </c>
      <c r="K417">
        <v>9641.873046875</v>
      </c>
      <c r="L417">
        <v>7114.30810546875</v>
      </c>
    </row>
    <row r="418" spans="1:12" x14ac:dyDescent="0.25">
      <c r="A418" t="s">
        <v>1706</v>
      </c>
      <c r="B418" t="s">
        <v>1093</v>
      </c>
      <c r="C418" t="s">
        <v>1707</v>
      </c>
      <c r="D418" s="4" t="s">
        <v>663</v>
      </c>
      <c r="E418" s="4" t="s">
        <v>1014</v>
      </c>
      <c r="F418">
        <v>1667.8624199999999</v>
      </c>
      <c r="G418">
        <v>17300.76171875</v>
      </c>
      <c r="H418">
        <v>15966.298828125</v>
      </c>
      <c r="I418">
        <v>24977.9765625</v>
      </c>
      <c r="J418">
        <v>9840.7148437500091</v>
      </c>
      <c r="K418">
        <v>23556.01171875</v>
      </c>
      <c r="L418">
        <v>7127.2158203125</v>
      </c>
    </row>
    <row r="419" spans="1:12" x14ac:dyDescent="0.25">
      <c r="A419" t="s">
        <v>1858</v>
      </c>
      <c r="B419" t="s">
        <v>1080</v>
      </c>
      <c r="C419" t="s">
        <v>1859</v>
      </c>
      <c r="D419" s="4" t="s">
        <v>507</v>
      </c>
      <c r="E419" s="4" t="s">
        <v>860</v>
      </c>
      <c r="F419">
        <v>1998.9904799999999</v>
      </c>
      <c r="G419">
        <v>14341.4716796875</v>
      </c>
      <c r="H419">
        <v>9339.5986328124909</v>
      </c>
      <c r="I419">
        <v>18158.072265625</v>
      </c>
      <c r="J419">
        <v>7362.89404296875</v>
      </c>
      <c r="K419">
        <v>15342.12109375</v>
      </c>
      <c r="L419">
        <v>3717.94653320312</v>
      </c>
    </row>
    <row r="420" spans="1:12" x14ac:dyDescent="0.25">
      <c r="A420" t="s">
        <v>1296</v>
      </c>
      <c r="B420" t="s">
        <v>1129</v>
      </c>
      <c r="C420" t="s">
        <v>1297</v>
      </c>
      <c r="D420" s="4" t="s">
        <v>362</v>
      </c>
      <c r="E420" s="4" t="s">
        <v>716</v>
      </c>
      <c r="F420">
        <v>1883.0159000000001</v>
      </c>
      <c r="G420">
        <v>16443.451171875</v>
      </c>
      <c r="H420">
        <v>9744.9169921875</v>
      </c>
      <c r="I420">
        <v>18998.771484375</v>
      </c>
      <c r="J420">
        <v>5875.02978515625</v>
      </c>
      <c r="K420">
        <v>15194.8857421875</v>
      </c>
      <c r="L420">
        <v>5523.025390625</v>
      </c>
    </row>
    <row r="421" spans="1:12" x14ac:dyDescent="0.25">
      <c r="A421" t="s">
        <v>1912</v>
      </c>
      <c r="B421" t="s">
        <v>1913</v>
      </c>
      <c r="C421" t="s">
        <v>1914</v>
      </c>
      <c r="D421" s="4" t="s">
        <v>362</v>
      </c>
      <c r="E421" s="4" t="s">
        <v>716</v>
      </c>
      <c r="F421">
        <v>2794.4533000000001</v>
      </c>
      <c r="G421">
        <v>12241.5</v>
      </c>
      <c r="H421">
        <v>9620.4101562500091</v>
      </c>
      <c r="I421">
        <v>14123.2861328125</v>
      </c>
      <c r="J421">
        <v>6324.42431640625</v>
      </c>
      <c r="K421">
        <v>12416.126953125</v>
      </c>
      <c r="L421">
        <v>4073.1474609375</v>
      </c>
    </row>
    <row r="422" spans="1:12" x14ac:dyDescent="0.25">
      <c r="A422" t="s">
        <v>1482</v>
      </c>
      <c r="B422" t="s">
        <v>1077</v>
      </c>
      <c r="C422" t="s">
        <v>1483</v>
      </c>
      <c r="D422" s="4" t="s">
        <v>362</v>
      </c>
      <c r="E422" s="4" t="s">
        <v>716</v>
      </c>
      <c r="F422">
        <v>1754.8766900000001</v>
      </c>
      <c r="G422">
        <v>98234.0078125</v>
      </c>
      <c r="H422">
        <v>54382.791015625</v>
      </c>
      <c r="I422">
        <v>58027.37109375</v>
      </c>
      <c r="J422">
        <v>25849.1923828125</v>
      </c>
      <c r="K422">
        <v>41925.205078125</v>
      </c>
      <c r="L422">
        <v>25811.8310546875</v>
      </c>
    </row>
    <row r="423" spans="1:12" x14ac:dyDescent="0.25">
      <c r="A423" t="s">
        <v>1484</v>
      </c>
      <c r="B423" t="s">
        <v>1077</v>
      </c>
      <c r="C423" t="s">
        <v>1485</v>
      </c>
      <c r="D423" s="4" t="s">
        <v>362</v>
      </c>
      <c r="E423" s="4" t="s">
        <v>716</v>
      </c>
      <c r="F423">
        <v>2215.1201099999998</v>
      </c>
      <c r="G423">
        <v>12268.052734375</v>
      </c>
      <c r="H423">
        <v>6059.8662109375</v>
      </c>
      <c r="I423">
        <v>6703.27392578125</v>
      </c>
      <c r="J423">
        <v>1416.78247070312</v>
      </c>
      <c r="K423">
        <v>5011.14599609375</v>
      </c>
      <c r="L423">
        <v>1964.04797363281</v>
      </c>
    </row>
    <row r="424" spans="1:12" x14ac:dyDescent="0.25">
      <c r="A424" t="s">
        <v>1378</v>
      </c>
      <c r="B424" t="s">
        <v>1154</v>
      </c>
      <c r="C424" t="s">
        <v>1379</v>
      </c>
      <c r="D424" s="4" t="s">
        <v>362</v>
      </c>
      <c r="E424" s="4" t="s">
        <v>716</v>
      </c>
      <c r="F424">
        <v>3270.8380099999999</v>
      </c>
      <c r="G424">
        <v>18844.649902343801</v>
      </c>
      <c r="H424">
        <v>12140.806640625</v>
      </c>
      <c r="I424">
        <v>8212.6062011718805</v>
      </c>
      <c r="J424">
        <v>6158.8435058593795</v>
      </c>
      <c r="K424">
        <v>9009.4345703125</v>
      </c>
      <c r="L424">
        <v>4859.81396484375</v>
      </c>
    </row>
    <row r="425" spans="1:12" x14ac:dyDescent="0.25">
      <c r="A425" t="s">
        <v>1378</v>
      </c>
      <c r="B425" t="s">
        <v>1380</v>
      </c>
      <c r="C425" t="s">
        <v>1379</v>
      </c>
      <c r="D425" s="4" t="s">
        <v>362</v>
      </c>
      <c r="E425" s="4" t="s">
        <v>716</v>
      </c>
      <c r="F425">
        <v>3286.8329199999998</v>
      </c>
      <c r="G425">
        <v>10310.6474609375</v>
      </c>
      <c r="H425">
        <v>6505.57666015625</v>
      </c>
      <c r="I425">
        <v>7033.2470703125</v>
      </c>
      <c r="J425">
        <v>3736.794921875</v>
      </c>
      <c r="K425">
        <v>4825.11572265625</v>
      </c>
      <c r="L425">
        <v>3248.51196289063</v>
      </c>
    </row>
    <row r="426" spans="1:12" x14ac:dyDescent="0.25">
      <c r="A426" t="s">
        <v>1570</v>
      </c>
      <c r="B426" t="s">
        <v>1114</v>
      </c>
      <c r="C426" t="s">
        <v>1571</v>
      </c>
      <c r="D426" s="4" t="s">
        <v>543</v>
      </c>
      <c r="E426" s="4" t="s">
        <v>896</v>
      </c>
      <c r="F426">
        <v>2250.1902399999999</v>
      </c>
      <c r="G426">
        <v>20662.181640625</v>
      </c>
      <c r="H426">
        <v>9167.9775390625</v>
      </c>
      <c r="I426">
        <v>7782.85546875</v>
      </c>
      <c r="J426">
        <v>4943.07275390625</v>
      </c>
      <c r="K426">
        <v>5989.97900390625</v>
      </c>
      <c r="L426">
        <v>4419.98095703125</v>
      </c>
    </row>
    <row r="427" spans="1:12" x14ac:dyDescent="0.25">
      <c r="A427" t="s">
        <v>1786</v>
      </c>
      <c r="B427" t="s">
        <v>1112</v>
      </c>
      <c r="C427" t="s">
        <v>1787</v>
      </c>
      <c r="D427" s="4" t="s">
        <v>416</v>
      </c>
      <c r="E427" s="4" t="s">
        <v>769</v>
      </c>
      <c r="F427">
        <v>1853.06285</v>
      </c>
      <c r="G427">
        <v>9452.7705078124909</v>
      </c>
      <c r="H427">
        <v>8054.31005859374</v>
      </c>
      <c r="I427">
        <v>12349.537109375</v>
      </c>
      <c r="J427">
        <v>11244.82421875</v>
      </c>
      <c r="K427">
        <v>9962.4257812499909</v>
      </c>
      <c r="L427">
        <v>5015.69970703125</v>
      </c>
    </row>
    <row r="428" spans="1:12" x14ac:dyDescent="0.25">
      <c r="A428" t="s">
        <v>1940</v>
      </c>
      <c r="B428" t="s">
        <v>1099</v>
      </c>
      <c r="C428" t="s">
        <v>1941</v>
      </c>
      <c r="D428" s="4" t="s">
        <v>416</v>
      </c>
      <c r="E428" s="4" t="s">
        <v>769</v>
      </c>
      <c r="F428">
        <v>2259.1964499999999</v>
      </c>
      <c r="G428">
        <v>96593.36328125</v>
      </c>
      <c r="H428">
        <v>89057.464843750102</v>
      </c>
      <c r="I428">
        <v>92504.26171875</v>
      </c>
      <c r="J428">
        <v>69940.8203125</v>
      </c>
      <c r="K428">
        <v>77585.691406249898</v>
      </c>
      <c r="L428">
        <v>63356.849609375</v>
      </c>
    </row>
    <row r="429" spans="1:12" x14ac:dyDescent="0.25">
      <c r="A429" t="s">
        <v>1830</v>
      </c>
      <c r="B429" t="s">
        <v>1099</v>
      </c>
      <c r="C429" t="s">
        <v>1831</v>
      </c>
      <c r="D429" s="4" t="s">
        <v>416</v>
      </c>
      <c r="E429" s="4" t="s">
        <v>769</v>
      </c>
      <c r="F429">
        <v>2387.2914099999998</v>
      </c>
      <c r="G429">
        <v>20426.869140625</v>
      </c>
      <c r="H429">
        <v>11173.623046875</v>
      </c>
      <c r="I429">
        <v>24571.740234375</v>
      </c>
      <c r="J429">
        <v>6100.02978515625</v>
      </c>
      <c r="K429">
        <v>19325.61328125</v>
      </c>
      <c r="L429">
        <v>3835.49877929687</v>
      </c>
    </row>
    <row r="430" spans="1:12" x14ac:dyDescent="0.25">
      <c r="A430" t="s">
        <v>1945</v>
      </c>
      <c r="B430" t="s">
        <v>1077</v>
      </c>
      <c r="C430" t="s">
        <v>1946</v>
      </c>
      <c r="D430" s="4" t="s">
        <v>408</v>
      </c>
      <c r="E430" s="4" t="s">
        <v>761</v>
      </c>
      <c r="F430">
        <v>3347.7077800000002</v>
      </c>
      <c r="G430">
        <v>5027.365234375</v>
      </c>
      <c r="H430">
        <v>2536.82373046875</v>
      </c>
      <c r="I430">
        <v>4560.79345703125</v>
      </c>
      <c r="J430">
        <v>2070.37109375</v>
      </c>
      <c r="K430">
        <v>2776.89428710938</v>
      </c>
      <c r="L430">
        <v>2652.3427734375</v>
      </c>
    </row>
    <row r="431" spans="1:12" x14ac:dyDescent="0.25">
      <c r="A431" t="s">
        <v>2261</v>
      </c>
      <c r="B431" t="s">
        <v>2262</v>
      </c>
      <c r="C431" t="s">
        <v>2263</v>
      </c>
      <c r="D431" s="4" t="s">
        <v>408</v>
      </c>
      <c r="E431" s="4" t="s">
        <v>761</v>
      </c>
      <c r="F431">
        <v>4050.0875999999998</v>
      </c>
      <c r="G431">
        <v>11379.5556640625</v>
      </c>
      <c r="H431">
        <v>5884.287109375</v>
      </c>
      <c r="I431">
        <v>6573.2998046875</v>
      </c>
      <c r="J431">
        <v>4393.97705078125</v>
      </c>
      <c r="K431">
        <v>4158.177734375</v>
      </c>
      <c r="L431">
        <v>4691.29248046875</v>
      </c>
    </row>
    <row r="432" spans="1:12" x14ac:dyDescent="0.25">
      <c r="A432" t="s">
        <v>2133</v>
      </c>
      <c r="B432" t="s">
        <v>1129</v>
      </c>
      <c r="C432" t="s">
        <v>2134</v>
      </c>
      <c r="D432" s="4" t="s">
        <v>408</v>
      </c>
      <c r="E432" s="4" t="s">
        <v>761</v>
      </c>
      <c r="F432">
        <v>3503.7830600000002</v>
      </c>
      <c r="G432">
        <v>8503.419921875</v>
      </c>
      <c r="H432">
        <v>5857.40283203125</v>
      </c>
      <c r="I432">
        <v>7425.68359375</v>
      </c>
      <c r="J432">
        <v>3122.380859375</v>
      </c>
      <c r="K432">
        <v>5184.28369140625</v>
      </c>
      <c r="L432">
        <v>5738.35693359375</v>
      </c>
    </row>
    <row r="433" spans="1:12" x14ac:dyDescent="0.25">
      <c r="A433" t="s">
        <v>1276</v>
      </c>
      <c r="B433" t="s">
        <v>1077</v>
      </c>
      <c r="C433" t="s">
        <v>1277</v>
      </c>
      <c r="D433" s="4" t="s">
        <v>408</v>
      </c>
      <c r="E433" s="4" t="s">
        <v>761</v>
      </c>
      <c r="F433">
        <v>2620.3979399999998</v>
      </c>
      <c r="G433">
        <v>8422.5078125</v>
      </c>
      <c r="H433">
        <v>8305.111328125</v>
      </c>
      <c r="I433">
        <v>17173.01171875</v>
      </c>
      <c r="J433">
        <v>7742.88330078125</v>
      </c>
      <c r="K433">
        <v>16831.275390625</v>
      </c>
      <c r="L433">
        <v>2462.634765625</v>
      </c>
    </row>
    <row r="434" spans="1:12" x14ac:dyDescent="0.25">
      <c r="A434" t="s">
        <v>1537</v>
      </c>
      <c r="B434" t="s">
        <v>1187</v>
      </c>
      <c r="C434" t="s">
        <v>1538</v>
      </c>
      <c r="D434" s="4" t="s">
        <v>565</v>
      </c>
      <c r="E434" s="4" t="s">
        <v>917</v>
      </c>
      <c r="F434">
        <v>3246.55026</v>
      </c>
      <c r="G434">
        <v>9358.7880859374909</v>
      </c>
      <c r="H434">
        <v>5324.51171875</v>
      </c>
      <c r="I434">
        <v>5579.89111328125</v>
      </c>
      <c r="J434">
        <v>3687.80224609375</v>
      </c>
      <c r="K434">
        <v>4414.36572265625</v>
      </c>
      <c r="L434">
        <v>3278.703125</v>
      </c>
    </row>
    <row r="435" spans="1:12" x14ac:dyDescent="0.25">
      <c r="A435" t="s">
        <v>2272</v>
      </c>
      <c r="B435" t="s">
        <v>1114</v>
      </c>
      <c r="C435" t="s">
        <v>2273</v>
      </c>
      <c r="D435" s="4" t="s">
        <v>710</v>
      </c>
      <c r="E435" s="4" t="s">
        <v>1060</v>
      </c>
      <c r="F435">
        <v>2360.2957700000002</v>
      </c>
      <c r="G435">
        <v>9052.1201171875091</v>
      </c>
      <c r="H435">
        <v>4951.27685546875</v>
      </c>
      <c r="I435">
        <v>6738.9033203125</v>
      </c>
      <c r="J435">
        <v>4454.05859375</v>
      </c>
      <c r="K435">
        <v>6051.59423828125</v>
      </c>
      <c r="L435">
        <v>2918.70703125</v>
      </c>
    </row>
    <row r="436" spans="1:12" x14ac:dyDescent="0.25">
      <c r="A436" t="s">
        <v>1488</v>
      </c>
      <c r="B436" t="s">
        <v>1080</v>
      </c>
      <c r="C436" t="s">
        <v>1489</v>
      </c>
      <c r="D436" s="4" t="s">
        <v>594</v>
      </c>
      <c r="E436" s="4" t="s">
        <v>946</v>
      </c>
      <c r="F436">
        <v>2982.5120299999999</v>
      </c>
      <c r="G436">
        <v>13469.8515625</v>
      </c>
      <c r="H436">
        <v>6469.04736328125</v>
      </c>
      <c r="I436">
        <v>8154.72412109375</v>
      </c>
      <c r="J436">
        <v>5917.54736328125</v>
      </c>
      <c r="K436">
        <v>5520.84716796875</v>
      </c>
      <c r="L436">
        <v>6028.6064453125</v>
      </c>
    </row>
    <row r="437" spans="1:12" x14ac:dyDescent="0.25">
      <c r="A437" t="s">
        <v>2162</v>
      </c>
      <c r="B437" t="s">
        <v>2163</v>
      </c>
      <c r="C437" t="s">
        <v>2164</v>
      </c>
      <c r="D437" s="4" t="s">
        <v>526</v>
      </c>
      <c r="E437" s="4" t="s">
        <v>879</v>
      </c>
      <c r="F437">
        <v>3945.04432</v>
      </c>
      <c r="G437">
        <v>6886.55322265625</v>
      </c>
      <c r="H437">
        <v>4392.28955078125</v>
      </c>
      <c r="I437">
        <v>4597.609375</v>
      </c>
      <c r="J437">
        <v>2429.97338867188</v>
      </c>
      <c r="K437">
        <v>4226.04150390625</v>
      </c>
      <c r="L437">
        <v>3909.69287109375</v>
      </c>
    </row>
    <row r="438" spans="1:12" x14ac:dyDescent="0.25">
      <c r="A438" t="s">
        <v>2279</v>
      </c>
      <c r="B438" t="s">
        <v>1095</v>
      </c>
      <c r="C438" t="s">
        <v>2280</v>
      </c>
      <c r="D438" s="4" t="s">
        <v>526</v>
      </c>
      <c r="E438" s="4" t="s">
        <v>879</v>
      </c>
      <c r="F438">
        <v>1795.89987</v>
      </c>
      <c r="G438">
        <v>21387.529296875</v>
      </c>
      <c r="H438">
        <v>11036.4990234375</v>
      </c>
      <c r="I438">
        <v>18641.017578125</v>
      </c>
      <c r="J438">
        <v>11904.73046875</v>
      </c>
      <c r="K438">
        <v>13696.302734375</v>
      </c>
      <c r="L438">
        <v>11394.8017578125</v>
      </c>
    </row>
    <row r="439" spans="1:12" x14ac:dyDescent="0.25">
      <c r="A439" t="s">
        <v>1562</v>
      </c>
      <c r="B439" t="s">
        <v>1198</v>
      </c>
      <c r="C439" t="s">
        <v>1563</v>
      </c>
      <c r="D439" s="4" t="s">
        <v>373</v>
      </c>
      <c r="E439" s="4" t="s">
        <v>727</v>
      </c>
      <c r="F439">
        <v>2753.3435800000002</v>
      </c>
      <c r="G439">
        <v>16034.3720703125</v>
      </c>
      <c r="H439">
        <v>8270.048828125</v>
      </c>
      <c r="I439">
        <v>10085.7939453125</v>
      </c>
      <c r="J439">
        <v>8737.23046875</v>
      </c>
      <c r="K439">
        <v>8487.1240234375</v>
      </c>
      <c r="L439">
        <v>5972.724609375</v>
      </c>
    </row>
    <row r="440" spans="1:12" x14ac:dyDescent="0.25">
      <c r="A440" t="s">
        <v>1564</v>
      </c>
      <c r="B440" t="s">
        <v>1198</v>
      </c>
      <c r="C440" t="s">
        <v>1565</v>
      </c>
      <c r="D440" s="4" t="s">
        <v>373</v>
      </c>
      <c r="E440" s="4" t="s">
        <v>727</v>
      </c>
      <c r="F440">
        <v>2881.4385400000001</v>
      </c>
      <c r="G440">
        <v>18568.857421875</v>
      </c>
      <c r="H440">
        <v>12454.689453125</v>
      </c>
      <c r="I440">
        <v>15827.373046875</v>
      </c>
      <c r="J440">
        <v>11886.689453125</v>
      </c>
      <c r="K440">
        <v>12427.302734375</v>
      </c>
      <c r="L440">
        <v>8339.009765625</v>
      </c>
    </row>
    <row r="441" spans="1:12" x14ac:dyDescent="0.25">
      <c r="A441" t="s">
        <v>2226</v>
      </c>
      <c r="B441" t="s">
        <v>2227</v>
      </c>
      <c r="C441" t="s">
        <v>2228</v>
      </c>
      <c r="D441" s="4" t="s">
        <v>373</v>
      </c>
      <c r="E441" s="4" t="s">
        <v>727</v>
      </c>
      <c r="F441">
        <v>2571.4023900000002</v>
      </c>
      <c r="G441">
        <v>28670.330078125</v>
      </c>
      <c r="H441">
        <v>14404.201171875</v>
      </c>
      <c r="I441">
        <v>26173.5703125</v>
      </c>
      <c r="J441">
        <v>13251.4599609375</v>
      </c>
      <c r="K441">
        <v>22151.6484375</v>
      </c>
      <c r="L441">
        <v>12874.3525390625</v>
      </c>
    </row>
    <row r="442" spans="1:12" x14ac:dyDescent="0.25">
      <c r="A442" t="s">
        <v>1894</v>
      </c>
      <c r="B442" t="s">
        <v>1077</v>
      </c>
      <c r="C442" t="s">
        <v>1895</v>
      </c>
      <c r="D442" s="4" t="s">
        <v>373</v>
      </c>
      <c r="E442" s="4" t="s">
        <v>727</v>
      </c>
      <c r="F442">
        <v>1863.0359699999999</v>
      </c>
      <c r="G442">
        <v>15229.3173828125</v>
      </c>
      <c r="H442">
        <v>9374.21875</v>
      </c>
      <c r="I442">
        <v>15363.7275390625</v>
      </c>
      <c r="J442">
        <v>10790.9287109375</v>
      </c>
      <c r="K442">
        <v>14705.796875</v>
      </c>
      <c r="L442">
        <v>4261.15869140625</v>
      </c>
    </row>
    <row r="443" spans="1:12" x14ac:dyDescent="0.25">
      <c r="A443" t="s">
        <v>1518</v>
      </c>
      <c r="B443" t="s">
        <v>1114</v>
      </c>
      <c r="C443" t="s">
        <v>1519</v>
      </c>
      <c r="D443" s="4" t="s">
        <v>494</v>
      </c>
      <c r="E443" s="4" t="s">
        <v>847</v>
      </c>
      <c r="F443">
        <v>2697.3602799999999</v>
      </c>
      <c r="G443">
        <v>44166.378417968801</v>
      </c>
      <c r="H443">
        <v>24990.84375</v>
      </c>
      <c r="I443">
        <v>27405.148925781199</v>
      </c>
      <c r="J443">
        <v>19058.8420410156</v>
      </c>
      <c r="K443">
        <v>26546.145996093801</v>
      </c>
      <c r="L443">
        <v>14833.4045410156</v>
      </c>
    </row>
    <row r="444" spans="1:12" x14ac:dyDescent="0.25">
      <c r="A444" t="s">
        <v>1520</v>
      </c>
      <c r="B444" t="s">
        <v>1114</v>
      </c>
      <c r="C444" t="s">
        <v>1521</v>
      </c>
      <c r="D444" s="4" t="s">
        <v>666</v>
      </c>
      <c r="E444" s="4" t="s">
        <v>1017</v>
      </c>
      <c r="F444">
        <v>2663.4275699999998</v>
      </c>
      <c r="G444">
        <v>22766.015625</v>
      </c>
      <c r="H444">
        <v>13095.928222656201</v>
      </c>
      <c r="I444">
        <v>22789.4072265625</v>
      </c>
      <c r="J444">
        <v>11524.470703125</v>
      </c>
      <c r="K444">
        <v>21475.7705078125</v>
      </c>
      <c r="L444">
        <v>7974.2448730468705</v>
      </c>
    </row>
    <row r="445" spans="1:12" x14ac:dyDescent="0.25">
      <c r="A445" t="s">
        <v>1668</v>
      </c>
      <c r="B445" t="s">
        <v>1099</v>
      </c>
      <c r="C445" t="s">
        <v>1669</v>
      </c>
      <c r="D445" s="4" t="s">
        <v>668</v>
      </c>
      <c r="E445" s="4" t="s">
        <v>1019</v>
      </c>
      <c r="F445">
        <v>2654.3809500000002</v>
      </c>
      <c r="G445">
        <v>10616.5068359375</v>
      </c>
      <c r="H445">
        <v>6190.74560546875</v>
      </c>
      <c r="I445">
        <v>7228.19921875</v>
      </c>
      <c r="J445">
        <v>4138.23388671875</v>
      </c>
      <c r="K445">
        <v>7687.07714843749</v>
      </c>
      <c r="L445">
        <v>2748.240234375</v>
      </c>
    </row>
    <row r="446" spans="1:12" x14ac:dyDescent="0.25">
      <c r="A446" t="s">
        <v>1362</v>
      </c>
      <c r="B446" t="s">
        <v>1106</v>
      </c>
      <c r="C446" t="s">
        <v>1363</v>
      </c>
      <c r="D446" s="4" t="s">
        <v>662</v>
      </c>
      <c r="E446" s="4" t="s">
        <v>1013</v>
      </c>
      <c r="F446">
        <v>2478.3336100000001</v>
      </c>
      <c r="G446">
        <v>9878.7480468750091</v>
      </c>
      <c r="H446">
        <v>8046.89892578124</v>
      </c>
      <c r="I446">
        <v>9588.7832031249909</v>
      </c>
      <c r="J446">
        <v>5406.06298828125</v>
      </c>
      <c r="K446">
        <v>5823.892578125</v>
      </c>
      <c r="L446">
        <v>5077.74609375</v>
      </c>
    </row>
    <row r="447" spans="1:12" x14ac:dyDescent="0.25">
      <c r="A447" t="s">
        <v>1499</v>
      </c>
      <c r="B447" t="s">
        <v>1088</v>
      </c>
      <c r="C447" t="s">
        <v>1500</v>
      </c>
      <c r="D447" s="4" t="s">
        <v>536</v>
      </c>
      <c r="E447" s="4" t="s">
        <v>889</v>
      </c>
      <c r="F447">
        <v>2435.2967699999999</v>
      </c>
      <c r="G447">
        <v>11723.93359375</v>
      </c>
      <c r="H447">
        <v>4409.21044921875</v>
      </c>
      <c r="I447">
        <v>6049.37158203125</v>
      </c>
      <c r="J447">
        <v>3815.94995117188</v>
      </c>
      <c r="K447">
        <v>5527.48193359375</v>
      </c>
      <c r="L447">
        <v>4409.15087890625</v>
      </c>
    </row>
    <row r="448" spans="1:12" x14ac:dyDescent="0.25">
      <c r="A448" t="s">
        <v>1421</v>
      </c>
      <c r="B448" t="s">
        <v>1196</v>
      </c>
      <c r="C448" t="s">
        <v>1422</v>
      </c>
      <c r="D448" s="4" t="s">
        <v>621</v>
      </c>
      <c r="E448" s="4" t="s">
        <v>973</v>
      </c>
      <c r="F448">
        <v>2747.3880300000001</v>
      </c>
      <c r="G448">
        <v>8716.2060546875</v>
      </c>
      <c r="H448">
        <v>7262.173828125</v>
      </c>
      <c r="I448">
        <v>9060.666015625</v>
      </c>
      <c r="J448">
        <v>5494.8212890625</v>
      </c>
      <c r="K448">
        <v>7409.10791015626</v>
      </c>
      <c r="L448">
        <v>3511.19409179687</v>
      </c>
    </row>
    <row r="449" spans="1:12" x14ac:dyDescent="0.25">
      <c r="A449" t="s">
        <v>1892</v>
      </c>
      <c r="B449" t="s">
        <v>1112</v>
      </c>
      <c r="C449" t="s">
        <v>1893</v>
      </c>
      <c r="D449" s="4" t="s">
        <v>474</v>
      </c>
      <c r="E449" s="4" t="s">
        <v>827</v>
      </c>
      <c r="F449">
        <v>2780.6156999999998</v>
      </c>
      <c r="G449">
        <v>7588.92626953125</v>
      </c>
      <c r="H449">
        <v>3550.62768554687</v>
      </c>
      <c r="I449">
        <v>4163.91455078125</v>
      </c>
      <c r="J449">
        <v>2712.677734375</v>
      </c>
      <c r="K449">
        <v>2505.314453125</v>
      </c>
      <c r="L449">
        <v>1856.53356933594</v>
      </c>
    </row>
    <row r="450" spans="1:12" x14ac:dyDescent="0.25">
      <c r="A450" t="s">
        <v>2160</v>
      </c>
      <c r="B450" t="s">
        <v>1085</v>
      </c>
      <c r="C450" t="s">
        <v>2161</v>
      </c>
      <c r="D450" s="4" t="s">
        <v>474</v>
      </c>
      <c r="E450" s="4" t="s">
        <v>827</v>
      </c>
      <c r="F450">
        <v>3510.7248300000001</v>
      </c>
      <c r="G450">
        <v>4139.02001953125</v>
      </c>
      <c r="H450">
        <v>1938.87756347656</v>
      </c>
      <c r="I450">
        <v>2787.17407226562</v>
      </c>
      <c r="J450">
        <v>1253.1435546875</v>
      </c>
      <c r="K450">
        <v>3175.93969726562</v>
      </c>
      <c r="L450">
        <v>2373.15209960937</v>
      </c>
    </row>
    <row r="451" spans="1:12" x14ac:dyDescent="0.25">
      <c r="A451" t="s">
        <v>1810</v>
      </c>
      <c r="B451" t="s">
        <v>1196</v>
      </c>
      <c r="C451" t="s">
        <v>1811</v>
      </c>
      <c r="D451" s="4" t="s">
        <v>358</v>
      </c>
      <c r="E451" s="4" t="s">
        <v>712</v>
      </c>
      <c r="F451">
        <v>3323.59863</v>
      </c>
      <c r="G451">
        <v>32165.1748046875</v>
      </c>
      <c r="H451">
        <v>14779.962402343701</v>
      </c>
      <c r="I451">
        <v>23365.826171875</v>
      </c>
      <c r="J451">
        <v>12255.8967285156</v>
      </c>
      <c r="K451">
        <v>21548.505859375</v>
      </c>
      <c r="L451">
        <v>15482.5244140625</v>
      </c>
    </row>
    <row r="452" spans="1:12" x14ac:dyDescent="0.25">
      <c r="A452" t="s">
        <v>1810</v>
      </c>
      <c r="B452" t="s">
        <v>1812</v>
      </c>
      <c r="C452" t="s">
        <v>1811</v>
      </c>
      <c r="D452" s="4" t="s">
        <v>358</v>
      </c>
      <c r="E452" s="4" t="s">
        <v>712</v>
      </c>
      <c r="F452">
        <v>3339.5935399999998</v>
      </c>
      <c r="G452">
        <v>17859.802734375</v>
      </c>
      <c r="H452">
        <v>12244.7080078125</v>
      </c>
      <c r="I452">
        <v>16633.431640625</v>
      </c>
      <c r="J452">
        <v>10287.85546875</v>
      </c>
      <c r="K452">
        <v>19612.7734375</v>
      </c>
      <c r="L452">
        <v>7305.705078125</v>
      </c>
    </row>
    <row r="453" spans="1:12" x14ac:dyDescent="0.25">
      <c r="A453" t="s">
        <v>1298</v>
      </c>
      <c r="B453" t="s">
        <v>1213</v>
      </c>
      <c r="C453" t="s">
        <v>1299</v>
      </c>
      <c r="D453" s="4" t="s">
        <v>358</v>
      </c>
      <c r="E453" s="4" t="s">
        <v>712</v>
      </c>
      <c r="F453">
        <v>4029.17929</v>
      </c>
      <c r="G453">
        <v>5081.7984619140598</v>
      </c>
      <c r="H453">
        <v>3021.2191162109398</v>
      </c>
      <c r="I453">
        <v>1587.54626464844</v>
      </c>
      <c r="J453">
        <v>2018.57165527344</v>
      </c>
      <c r="K453">
        <v>2203.87231445313</v>
      </c>
      <c r="L453">
        <v>1748.86547851562</v>
      </c>
    </row>
    <row r="454" spans="1:12" x14ac:dyDescent="0.25">
      <c r="A454" t="s">
        <v>2184</v>
      </c>
      <c r="B454" t="s">
        <v>1114</v>
      </c>
      <c r="C454" t="s">
        <v>2185</v>
      </c>
      <c r="D454" s="4" t="s">
        <v>358</v>
      </c>
      <c r="E454" s="4" t="s">
        <v>712</v>
      </c>
      <c r="F454">
        <v>2000.9441200000001</v>
      </c>
      <c r="G454">
        <v>28706.291015625</v>
      </c>
      <c r="H454">
        <v>16508.591796875</v>
      </c>
      <c r="I454">
        <v>22290.71484375</v>
      </c>
      <c r="J454">
        <v>14828.0966796875</v>
      </c>
      <c r="K454">
        <v>18825.939453125</v>
      </c>
      <c r="L454">
        <v>17633.82421875</v>
      </c>
    </row>
    <row r="455" spans="1:12" x14ac:dyDescent="0.25">
      <c r="A455" t="s">
        <v>2277</v>
      </c>
      <c r="B455" t="s">
        <v>1114</v>
      </c>
      <c r="C455" t="s">
        <v>2278</v>
      </c>
      <c r="D455" s="4" t="s">
        <v>358</v>
      </c>
      <c r="E455" s="4" t="s">
        <v>712</v>
      </c>
      <c r="F455">
        <v>2353.1300200000001</v>
      </c>
      <c r="G455">
        <v>7483.8251953125</v>
      </c>
      <c r="H455">
        <v>4834.89453125</v>
      </c>
      <c r="I455">
        <v>7396.4248046875</v>
      </c>
      <c r="J455">
        <v>6361.60546875</v>
      </c>
      <c r="K455">
        <v>8551.66015625</v>
      </c>
      <c r="L455">
        <v>3585.22143554687</v>
      </c>
    </row>
    <row r="456" spans="1:12" x14ac:dyDescent="0.25">
      <c r="A456" t="s">
        <v>1358</v>
      </c>
      <c r="B456" t="s">
        <v>1187</v>
      </c>
      <c r="C456" t="s">
        <v>1359</v>
      </c>
      <c r="D456" s="4" t="s">
        <v>358</v>
      </c>
      <c r="E456" s="4" t="s">
        <v>712</v>
      </c>
      <c r="F456">
        <v>3269.7302300000001</v>
      </c>
      <c r="G456">
        <v>15052.8525390625</v>
      </c>
      <c r="H456">
        <v>7652.93505859375</v>
      </c>
      <c r="I456">
        <v>12813.55078125</v>
      </c>
      <c r="J456">
        <v>6732.51171875</v>
      </c>
      <c r="K456">
        <v>10503.9697265625</v>
      </c>
      <c r="L456">
        <v>9581.4951171875091</v>
      </c>
    </row>
    <row r="457" spans="1:12" x14ac:dyDescent="0.25">
      <c r="A457" t="s">
        <v>1344</v>
      </c>
      <c r="B457" t="s">
        <v>1099</v>
      </c>
      <c r="C457" t="s">
        <v>1345</v>
      </c>
      <c r="D457" s="4" t="s">
        <v>358</v>
      </c>
      <c r="E457" s="4" t="s">
        <v>712</v>
      </c>
      <c r="F457">
        <v>3419.7215200000001</v>
      </c>
      <c r="G457">
        <v>6649.919921875</v>
      </c>
      <c r="H457">
        <v>5185.25634765625</v>
      </c>
      <c r="I457">
        <v>8143.783203125</v>
      </c>
      <c r="J457">
        <v>5227.7109375</v>
      </c>
      <c r="K457">
        <v>8192.0234374999909</v>
      </c>
      <c r="L457">
        <v>5063.90380859375</v>
      </c>
    </row>
    <row r="458" spans="1:12" x14ac:dyDescent="0.25">
      <c r="A458" t="s">
        <v>1346</v>
      </c>
      <c r="B458" t="s">
        <v>1099</v>
      </c>
      <c r="C458" t="s">
        <v>1347</v>
      </c>
      <c r="D458" s="4" t="s">
        <v>358</v>
      </c>
      <c r="E458" s="4" t="s">
        <v>712</v>
      </c>
      <c r="F458">
        <v>3575.8226300000001</v>
      </c>
      <c r="G458">
        <v>7594.72607421874</v>
      </c>
      <c r="H458">
        <v>4327.77099609375</v>
      </c>
      <c r="I458">
        <v>10030.2109375</v>
      </c>
      <c r="J458">
        <v>5408.04833984375</v>
      </c>
      <c r="K458">
        <v>11107.4912109375</v>
      </c>
      <c r="L458">
        <v>8472.453125</v>
      </c>
    </row>
    <row r="459" spans="1:12" x14ac:dyDescent="0.25">
      <c r="A459" t="s">
        <v>1732</v>
      </c>
      <c r="B459" t="s">
        <v>1730</v>
      </c>
      <c r="C459" t="s">
        <v>1733</v>
      </c>
      <c r="D459" s="4" t="s">
        <v>358</v>
      </c>
      <c r="E459" s="4" t="s">
        <v>712</v>
      </c>
      <c r="F459">
        <v>2367.20768</v>
      </c>
      <c r="G459">
        <v>8128.02880859375</v>
      </c>
      <c r="H459">
        <v>6414.31591796875</v>
      </c>
      <c r="I459">
        <v>9078.9365234375091</v>
      </c>
      <c r="J459">
        <v>4110.1328125</v>
      </c>
      <c r="K459">
        <v>7240.80224609376</v>
      </c>
      <c r="L459">
        <v>3446.68603515625</v>
      </c>
    </row>
    <row r="460" spans="1:12" x14ac:dyDescent="0.25">
      <c r="A460" t="s">
        <v>1182</v>
      </c>
      <c r="B460" t="s">
        <v>1085</v>
      </c>
      <c r="C460" t="s">
        <v>1183</v>
      </c>
      <c r="D460" s="4" t="s">
        <v>647</v>
      </c>
      <c r="E460" s="4" t="s">
        <v>999</v>
      </c>
      <c r="F460">
        <v>2467.27</v>
      </c>
      <c r="G460">
        <v>6342.833984375</v>
      </c>
      <c r="H460">
        <v>5631.47802734375</v>
      </c>
      <c r="I460">
        <v>7325.3154296875</v>
      </c>
      <c r="J460">
        <v>2876.7919921875</v>
      </c>
      <c r="K460">
        <v>5620.27197265625</v>
      </c>
      <c r="L460">
        <v>2363.576171875</v>
      </c>
    </row>
    <row r="461" spans="1:12" x14ac:dyDescent="0.25">
      <c r="A461" t="s">
        <v>1601</v>
      </c>
      <c r="B461" t="s">
        <v>1106</v>
      </c>
      <c r="C461" t="s">
        <v>1602</v>
      </c>
      <c r="D461" s="4" t="s">
        <v>574</v>
      </c>
      <c r="E461" s="4" t="s">
        <v>926</v>
      </c>
      <c r="F461">
        <v>2342.2851999999998</v>
      </c>
      <c r="G461">
        <v>18076.802734375</v>
      </c>
      <c r="H461">
        <v>9838.86328125</v>
      </c>
      <c r="I461">
        <v>11319.8349609375</v>
      </c>
      <c r="J461">
        <v>8524.55078125</v>
      </c>
      <c r="K461">
        <v>9151.6171875</v>
      </c>
      <c r="L461">
        <v>5454.57763671875</v>
      </c>
    </row>
    <row r="462" spans="1:12" x14ac:dyDescent="0.25">
      <c r="A462" t="s">
        <v>1666</v>
      </c>
      <c r="B462" t="s">
        <v>1106</v>
      </c>
      <c r="C462" t="s">
        <v>1667</v>
      </c>
      <c r="D462" s="4" t="s">
        <v>482</v>
      </c>
      <c r="E462" s="4" t="s">
        <v>835</v>
      </c>
      <c r="F462">
        <v>2601.3867700000001</v>
      </c>
      <c r="G462">
        <v>13658.3505859375</v>
      </c>
      <c r="H462">
        <v>6915.04541015625</v>
      </c>
      <c r="I462">
        <v>6463.42626953125</v>
      </c>
      <c r="J462">
        <v>4243.576171875</v>
      </c>
      <c r="K462">
        <v>5266.94970703125</v>
      </c>
      <c r="L462">
        <v>4002.97875976563</v>
      </c>
    </row>
    <row r="463" spans="1:12" x14ac:dyDescent="0.25">
      <c r="A463" t="s">
        <v>2201</v>
      </c>
      <c r="B463" t="s">
        <v>1077</v>
      </c>
      <c r="C463" t="s">
        <v>2202</v>
      </c>
      <c r="D463" s="4" t="s">
        <v>485</v>
      </c>
      <c r="E463" s="4" t="s">
        <v>838</v>
      </c>
      <c r="F463">
        <v>2636.43192</v>
      </c>
      <c r="G463">
        <v>17776.111328125</v>
      </c>
      <c r="H463">
        <v>8904.8447265625</v>
      </c>
      <c r="I463">
        <v>11321.3740234375</v>
      </c>
      <c r="J463">
        <v>7879.48095703125</v>
      </c>
      <c r="K463">
        <v>10573.5302734375</v>
      </c>
      <c r="L463">
        <v>5975.80712890625</v>
      </c>
    </row>
    <row r="464" spans="1:12" x14ac:dyDescent="0.25">
      <c r="A464" t="s">
        <v>1765</v>
      </c>
      <c r="B464" t="s">
        <v>1766</v>
      </c>
      <c r="C464" t="s">
        <v>1767</v>
      </c>
      <c r="D464" s="4" t="s">
        <v>567</v>
      </c>
      <c r="E464" s="4" t="s">
        <v>919</v>
      </c>
      <c r="F464">
        <v>4876.5411299999996</v>
      </c>
      <c r="G464">
        <v>11728.638671875</v>
      </c>
      <c r="H464">
        <v>9230.76953125</v>
      </c>
      <c r="I464">
        <v>9745.9228515625</v>
      </c>
      <c r="J464">
        <v>4991.29296875</v>
      </c>
      <c r="K464">
        <v>8590.2646484375</v>
      </c>
      <c r="L464">
        <v>6510.20556640625</v>
      </c>
    </row>
    <row r="465" spans="1:12" x14ac:dyDescent="0.25">
      <c r="A465" t="s">
        <v>1152</v>
      </c>
      <c r="B465" t="s">
        <v>1095</v>
      </c>
      <c r="C465" t="s">
        <v>1153</v>
      </c>
      <c r="D465" s="4" t="s">
        <v>567</v>
      </c>
      <c r="E465" s="4" t="s">
        <v>919</v>
      </c>
      <c r="F465">
        <v>1844.9559999999999</v>
      </c>
      <c r="G465">
        <v>12846.3935546875</v>
      </c>
      <c r="H465">
        <v>12387.3466796875</v>
      </c>
      <c r="I465">
        <v>24153.80859375</v>
      </c>
      <c r="J465">
        <v>5785.79736328125</v>
      </c>
      <c r="K465">
        <v>16672.681640625</v>
      </c>
      <c r="L465">
        <v>5428.10107421875</v>
      </c>
    </row>
    <row r="466" spans="1:12" x14ac:dyDescent="0.25">
      <c r="A466" t="s">
        <v>1385</v>
      </c>
      <c r="B466" t="s">
        <v>1124</v>
      </c>
      <c r="C466" t="s">
        <v>1386</v>
      </c>
      <c r="D466" s="4" t="s">
        <v>661</v>
      </c>
      <c r="E466" s="4" t="s">
        <v>1012</v>
      </c>
      <c r="F466">
        <v>3058.6233099999999</v>
      </c>
      <c r="G466">
        <v>12309.30078125</v>
      </c>
      <c r="H466">
        <v>4855.53662109375</v>
      </c>
      <c r="I466">
        <v>5654.1328125</v>
      </c>
      <c r="J466">
        <v>4235.08642578125</v>
      </c>
      <c r="K466">
        <v>6334.380859375</v>
      </c>
      <c r="L466">
        <v>3727.0078125</v>
      </c>
    </row>
    <row r="467" spans="1:12" x14ac:dyDescent="0.25">
      <c r="A467" t="s">
        <v>1510</v>
      </c>
      <c r="B467" t="s">
        <v>1129</v>
      </c>
      <c r="C467" t="s">
        <v>1511</v>
      </c>
      <c r="D467" s="4" t="s">
        <v>679</v>
      </c>
      <c r="E467" s="4" t="s">
        <v>1030</v>
      </c>
      <c r="F467">
        <v>2219.1473900000001</v>
      </c>
      <c r="G467">
        <v>16820.67578125</v>
      </c>
      <c r="H467">
        <v>14677.888671875</v>
      </c>
      <c r="I467">
        <v>17839.8125</v>
      </c>
      <c r="J467">
        <v>10998.798828125</v>
      </c>
      <c r="K467">
        <v>14282.8662109375</v>
      </c>
      <c r="L467">
        <v>12308.955078125</v>
      </c>
    </row>
    <row r="468" spans="1:12" x14ac:dyDescent="0.25">
      <c r="A468" t="s">
        <v>1722</v>
      </c>
      <c r="B468" t="s">
        <v>1077</v>
      </c>
      <c r="C468" t="s">
        <v>1723</v>
      </c>
      <c r="D468" s="4" t="s">
        <v>522</v>
      </c>
      <c r="E468" s="4" t="s">
        <v>875</v>
      </c>
      <c r="F468">
        <v>2678.3418799999999</v>
      </c>
      <c r="G468">
        <v>15824.91015625</v>
      </c>
      <c r="H468">
        <v>8363.4160156250091</v>
      </c>
      <c r="I468">
        <v>13841.984375</v>
      </c>
      <c r="J468">
        <v>9073.8759765625091</v>
      </c>
      <c r="K468">
        <v>12443.736328125</v>
      </c>
      <c r="L468">
        <v>6368.109375</v>
      </c>
    </row>
    <row r="469" spans="1:12" x14ac:dyDescent="0.25">
      <c r="A469" t="s">
        <v>2024</v>
      </c>
      <c r="B469" t="s">
        <v>1124</v>
      </c>
      <c r="C469" t="s">
        <v>2025</v>
      </c>
      <c r="D469" s="4" t="s">
        <v>655</v>
      </c>
      <c r="E469" s="4" t="s">
        <v>1007</v>
      </c>
      <c r="F469">
        <v>1732.96174</v>
      </c>
      <c r="G469">
        <v>20904.248046875</v>
      </c>
      <c r="H469">
        <v>10338.2041015625</v>
      </c>
      <c r="I469">
        <v>11827.5830078125</v>
      </c>
      <c r="J469">
        <v>9831.6171874999909</v>
      </c>
      <c r="K469">
        <v>13214.7353515625</v>
      </c>
      <c r="L469">
        <v>7185.4208984375</v>
      </c>
    </row>
    <row r="470" spans="1:12" x14ac:dyDescent="0.25">
      <c r="A470" t="s">
        <v>1670</v>
      </c>
      <c r="B470" t="s">
        <v>1114</v>
      </c>
      <c r="C470" t="s">
        <v>1671</v>
      </c>
      <c r="D470" s="4" t="s">
        <v>665</v>
      </c>
      <c r="E470" s="4" t="s">
        <v>1016</v>
      </c>
      <c r="F470">
        <v>2170.2367899999999</v>
      </c>
      <c r="G470">
        <v>15715.73046875</v>
      </c>
      <c r="H470">
        <v>8627.205078125</v>
      </c>
      <c r="I470">
        <v>14035.9873046875</v>
      </c>
      <c r="J470">
        <v>7904.111328125</v>
      </c>
      <c r="K470">
        <v>11578.6796875</v>
      </c>
      <c r="L470">
        <v>5325.14306640625</v>
      </c>
    </row>
    <row r="471" spans="1:12" x14ac:dyDescent="0.25">
      <c r="A471" t="s">
        <v>1865</v>
      </c>
      <c r="B471" t="s">
        <v>1112</v>
      </c>
      <c r="C471" t="s">
        <v>1866</v>
      </c>
      <c r="D471" s="4" t="s">
        <v>381</v>
      </c>
      <c r="E471" s="4" t="s">
        <v>735</v>
      </c>
      <c r="F471">
        <v>1680.8325199999999</v>
      </c>
      <c r="G471">
        <v>15988.599609375</v>
      </c>
      <c r="H471">
        <v>10349.5</v>
      </c>
      <c r="I471">
        <v>18636.88671875</v>
      </c>
      <c r="J471">
        <v>4974.52392578125</v>
      </c>
      <c r="K471">
        <v>13550.2626953125</v>
      </c>
      <c r="L471">
        <v>4178.30078125</v>
      </c>
    </row>
    <row r="472" spans="1:12" x14ac:dyDescent="0.25">
      <c r="A472" t="s">
        <v>1863</v>
      </c>
      <c r="B472" t="s">
        <v>1112</v>
      </c>
      <c r="C472" t="s">
        <v>1864</v>
      </c>
      <c r="D472" s="4" t="s">
        <v>381</v>
      </c>
      <c r="E472" s="4" t="s">
        <v>735</v>
      </c>
      <c r="F472">
        <v>2762.4245500000002</v>
      </c>
      <c r="G472">
        <v>18183.408203125</v>
      </c>
      <c r="H472">
        <v>13847.048828125</v>
      </c>
      <c r="I472">
        <v>13831.578125</v>
      </c>
      <c r="J472">
        <v>6822.91796875</v>
      </c>
      <c r="K472">
        <v>11234.208984375</v>
      </c>
      <c r="L472">
        <v>4663.091796875</v>
      </c>
    </row>
    <row r="473" spans="1:12" x14ac:dyDescent="0.25">
      <c r="A473" t="s">
        <v>1838</v>
      </c>
      <c r="B473" t="s">
        <v>1099</v>
      </c>
      <c r="C473" t="s">
        <v>1839</v>
      </c>
      <c r="D473" s="4" t="s">
        <v>404</v>
      </c>
      <c r="E473" s="4" t="s">
        <v>757</v>
      </c>
      <c r="F473">
        <v>2766.34872</v>
      </c>
      <c r="G473">
        <v>12692.916015625</v>
      </c>
      <c r="H473">
        <v>6782.677734375</v>
      </c>
      <c r="I473">
        <v>8207.310546875</v>
      </c>
      <c r="J473">
        <v>6278.36962890625</v>
      </c>
      <c r="K473">
        <v>7329.49951171875</v>
      </c>
      <c r="L473">
        <v>6358.142578125</v>
      </c>
    </row>
    <row r="474" spans="1:12" x14ac:dyDescent="0.25">
      <c r="A474" t="s">
        <v>1840</v>
      </c>
      <c r="B474" t="s">
        <v>1099</v>
      </c>
      <c r="C474" t="s">
        <v>1841</v>
      </c>
      <c r="D474" s="4" t="s">
        <v>404</v>
      </c>
      <c r="E474" s="4" t="s">
        <v>757</v>
      </c>
      <c r="F474">
        <v>3766.8465200000001</v>
      </c>
      <c r="G474">
        <v>14367.296875</v>
      </c>
      <c r="H474">
        <v>8166.59375</v>
      </c>
      <c r="I474">
        <v>9369.6484374999909</v>
      </c>
      <c r="J474">
        <v>5593.490234375</v>
      </c>
      <c r="K474">
        <v>6488.60595703125</v>
      </c>
      <c r="L474">
        <v>4598.39794921875</v>
      </c>
    </row>
    <row r="475" spans="1:12" x14ac:dyDescent="0.25">
      <c r="A475" t="s">
        <v>1121</v>
      </c>
      <c r="B475" t="s">
        <v>1093</v>
      </c>
      <c r="C475" t="s">
        <v>1122</v>
      </c>
      <c r="D475" s="4" t="s">
        <v>404</v>
      </c>
      <c r="E475" s="4" t="s">
        <v>757</v>
      </c>
      <c r="F475">
        <v>1631.91004</v>
      </c>
      <c r="G475">
        <v>19157.275390625</v>
      </c>
      <c r="H475">
        <v>17009.71875</v>
      </c>
      <c r="I475">
        <v>27861.998046875</v>
      </c>
      <c r="J475">
        <v>10303.935546875</v>
      </c>
      <c r="K475">
        <v>23485.55859375</v>
      </c>
      <c r="L475">
        <v>5668.58056640625</v>
      </c>
    </row>
    <row r="476" spans="1:12" x14ac:dyDescent="0.25">
      <c r="A476" t="s">
        <v>2028</v>
      </c>
      <c r="B476" t="s">
        <v>1112</v>
      </c>
      <c r="C476" t="s">
        <v>2029</v>
      </c>
      <c r="D476" s="4" t="s">
        <v>404</v>
      </c>
      <c r="E476" s="4" t="s">
        <v>757</v>
      </c>
      <c r="F476">
        <v>2773.4908399999999</v>
      </c>
      <c r="G476">
        <v>3305.10888671875</v>
      </c>
      <c r="H476">
        <v>1870.92761230469</v>
      </c>
      <c r="I476">
        <v>1340.94592285156</v>
      </c>
      <c r="J476">
        <v>1921.13598632813</v>
      </c>
      <c r="K476">
        <v>1540.30224609375</v>
      </c>
      <c r="L476">
        <v>1554.89990234375</v>
      </c>
    </row>
    <row r="477" spans="1:12" x14ac:dyDescent="0.25">
      <c r="A477" t="s">
        <v>1212</v>
      </c>
      <c r="B477" t="s">
        <v>1213</v>
      </c>
      <c r="C477" t="s">
        <v>1214</v>
      </c>
      <c r="D477" s="4" t="s">
        <v>393</v>
      </c>
      <c r="E477" s="4" t="s">
        <v>746</v>
      </c>
      <c r="F477">
        <v>1796.9678899999999</v>
      </c>
      <c r="G477">
        <v>36367.29296875</v>
      </c>
      <c r="H477">
        <v>24340.529296875</v>
      </c>
      <c r="I477">
        <v>30927.0859375</v>
      </c>
      <c r="J477">
        <v>19221.951171875</v>
      </c>
      <c r="K477">
        <v>24697.82421875</v>
      </c>
      <c r="L477">
        <v>17818.83203125</v>
      </c>
    </row>
    <row r="478" spans="1:12" x14ac:dyDescent="0.25">
      <c r="A478" t="s">
        <v>1215</v>
      </c>
      <c r="B478" t="s">
        <v>1213</v>
      </c>
      <c r="C478" t="s">
        <v>1216</v>
      </c>
      <c r="D478" s="4" t="s">
        <v>393</v>
      </c>
      <c r="E478" s="4" t="s">
        <v>746</v>
      </c>
      <c r="F478">
        <v>2579.3866499999999</v>
      </c>
      <c r="G478">
        <v>30381.1279296875</v>
      </c>
      <c r="H478">
        <v>11471.963378906299</v>
      </c>
      <c r="I478">
        <v>8180.0947265625</v>
      </c>
      <c r="J478">
        <v>5535.80810546875</v>
      </c>
      <c r="K478">
        <v>10102.117675781299</v>
      </c>
      <c r="L478">
        <v>6464.0686035156295</v>
      </c>
    </row>
    <row r="479" spans="1:12" x14ac:dyDescent="0.25">
      <c r="A479" t="s">
        <v>1908</v>
      </c>
      <c r="B479" t="s">
        <v>1198</v>
      </c>
      <c r="C479" t="s">
        <v>1909</v>
      </c>
      <c r="D479" s="4" t="s">
        <v>393</v>
      </c>
      <c r="E479" s="4" t="s">
        <v>746</v>
      </c>
      <c r="F479">
        <v>2482.3397599999998</v>
      </c>
      <c r="G479">
        <v>21427.68359375</v>
      </c>
      <c r="H479">
        <v>13742.412109375</v>
      </c>
      <c r="I479">
        <v>16735.91015625</v>
      </c>
      <c r="J479">
        <v>10197.1494140625</v>
      </c>
      <c r="K479">
        <v>11280.572265625</v>
      </c>
      <c r="L479">
        <v>8359.619140625</v>
      </c>
    </row>
    <row r="480" spans="1:12" x14ac:dyDescent="0.25">
      <c r="A480" t="s">
        <v>1444</v>
      </c>
      <c r="B480" t="s">
        <v>1080</v>
      </c>
      <c r="C480" t="s">
        <v>1445</v>
      </c>
      <c r="D480" s="4" t="s">
        <v>391</v>
      </c>
      <c r="E480" s="4" t="s">
        <v>744</v>
      </c>
      <c r="F480">
        <v>2393.2154700000001</v>
      </c>
      <c r="G480">
        <v>33964.5625</v>
      </c>
      <c r="H480">
        <v>13313.560546875</v>
      </c>
      <c r="I480">
        <v>26502.384765625</v>
      </c>
      <c r="J480">
        <v>10063.2685546875</v>
      </c>
      <c r="K480">
        <v>17494.255859375</v>
      </c>
      <c r="L480">
        <v>8209.44140625</v>
      </c>
    </row>
    <row r="481" spans="1:12" x14ac:dyDescent="0.25">
      <c r="A481" t="s">
        <v>1884</v>
      </c>
      <c r="B481" t="s">
        <v>1095</v>
      </c>
      <c r="C481" t="s">
        <v>1885</v>
      </c>
      <c r="D481" s="4" t="s">
        <v>391</v>
      </c>
      <c r="E481" s="4" t="s">
        <v>744</v>
      </c>
      <c r="F481">
        <v>3272.8350300000002</v>
      </c>
      <c r="G481">
        <v>26889.5205078125</v>
      </c>
      <c r="H481">
        <v>12864.650390625</v>
      </c>
      <c r="I481">
        <v>18002.7734375</v>
      </c>
      <c r="J481">
        <v>9256.8298339843695</v>
      </c>
      <c r="K481">
        <v>12698.0498046875</v>
      </c>
      <c r="L481">
        <v>8332.20166015625</v>
      </c>
    </row>
    <row r="482" spans="1:12" x14ac:dyDescent="0.25">
      <c r="A482" t="s">
        <v>1645</v>
      </c>
      <c r="B482" t="s">
        <v>1646</v>
      </c>
      <c r="C482" t="s">
        <v>1647</v>
      </c>
      <c r="D482" s="4" t="s">
        <v>391</v>
      </c>
      <c r="E482" s="4" t="s">
        <v>744</v>
      </c>
      <c r="F482">
        <v>2537.35212</v>
      </c>
      <c r="G482">
        <v>25372.57421875</v>
      </c>
      <c r="H482">
        <v>11489.337890625</v>
      </c>
      <c r="I482">
        <v>10535.640625</v>
      </c>
      <c r="J482">
        <v>5121.49755859375</v>
      </c>
      <c r="K482">
        <v>7540.92529296875</v>
      </c>
      <c r="L482">
        <v>8495.1728515624909</v>
      </c>
    </row>
    <row r="483" spans="1:12" x14ac:dyDescent="0.25">
      <c r="A483" t="s">
        <v>1754</v>
      </c>
      <c r="B483" t="s">
        <v>1114</v>
      </c>
      <c r="C483" t="s">
        <v>1755</v>
      </c>
      <c r="D483" s="4" t="s">
        <v>602</v>
      </c>
      <c r="E483" s="4" t="s">
        <v>954</v>
      </c>
      <c r="F483">
        <v>2835.3820700000001</v>
      </c>
      <c r="G483">
        <v>19880.84375</v>
      </c>
      <c r="H483">
        <v>18173.927734375</v>
      </c>
      <c r="I483">
        <v>25772.92578125</v>
      </c>
      <c r="J483">
        <v>13319.607421875</v>
      </c>
      <c r="K483">
        <v>17280.9609375</v>
      </c>
      <c r="L483">
        <v>9721.7734375000091</v>
      </c>
    </row>
    <row r="484" spans="1:12" x14ac:dyDescent="0.25">
      <c r="A484" t="s">
        <v>2101</v>
      </c>
      <c r="B484" t="s">
        <v>1187</v>
      </c>
      <c r="C484" t="s">
        <v>2102</v>
      </c>
      <c r="D484" s="4" t="s">
        <v>640</v>
      </c>
      <c r="E484" s="4" t="s">
        <v>992</v>
      </c>
      <c r="F484">
        <v>1859.0522900000001</v>
      </c>
      <c r="G484">
        <v>10656.19140625</v>
      </c>
      <c r="H484">
        <v>8108.56005859375</v>
      </c>
      <c r="I484">
        <v>16541.697265625</v>
      </c>
      <c r="J484">
        <v>11337.19921875</v>
      </c>
      <c r="K484">
        <v>15472.7353515625</v>
      </c>
      <c r="L484">
        <v>3615.04223632813</v>
      </c>
    </row>
    <row r="485" spans="1:12" x14ac:dyDescent="0.25">
      <c r="A485" t="s">
        <v>1817</v>
      </c>
      <c r="B485" t="s">
        <v>1080</v>
      </c>
      <c r="C485" t="s">
        <v>1818</v>
      </c>
      <c r="D485" s="4" t="s">
        <v>501</v>
      </c>
      <c r="E485" s="4" t="s">
        <v>854</v>
      </c>
      <c r="F485">
        <v>2620.2795799999999</v>
      </c>
      <c r="G485">
        <v>11918.0625</v>
      </c>
      <c r="H485">
        <v>7606.58837890626</v>
      </c>
      <c r="I485">
        <v>14191.5703125</v>
      </c>
      <c r="J485">
        <v>6638.93798828125</v>
      </c>
      <c r="K485">
        <v>9294.1279296875</v>
      </c>
      <c r="L485">
        <v>4534.3466796875</v>
      </c>
    </row>
    <row r="486" spans="1:12" x14ac:dyDescent="0.25">
      <c r="A486" t="s">
        <v>1846</v>
      </c>
      <c r="B486" t="s">
        <v>1093</v>
      </c>
      <c r="C486" t="s">
        <v>1847</v>
      </c>
      <c r="D486" s="4" t="s">
        <v>618</v>
      </c>
      <c r="E486" s="4" t="s">
        <v>970</v>
      </c>
      <c r="F486">
        <v>3340.64696</v>
      </c>
      <c r="G486">
        <v>6224.3876953125</v>
      </c>
      <c r="H486">
        <v>7612.4248046875</v>
      </c>
      <c r="I486">
        <v>4751.46240234375</v>
      </c>
      <c r="J486">
        <v>2865.44995117187</v>
      </c>
      <c r="K486">
        <v>3462.93188476563</v>
      </c>
      <c r="L486">
        <v>3795.98120117188</v>
      </c>
    </row>
    <row r="487" spans="1:12" x14ac:dyDescent="0.25">
      <c r="A487" t="s">
        <v>1317</v>
      </c>
      <c r="B487" t="s">
        <v>1077</v>
      </c>
      <c r="C487" t="s">
        <v>1318</v>
      </c>
      <c r="D487" s="4" t="s">
        <v>557</v>
      </c>
      <c r="E487" s="4" t="s">
        <v>910</v>
      </c>
      <c r="F487">
        <v>1617.85079</v>
      </c>
      <c r="G487">
        <v>18527.18359375</v>
      </c>
      <c r="H487">
        <v>12137.0830078125</v>
      </c>
      <c r="I487">
        <v>17341.58203125</v>
      </c>
      <c r="J487">
        <v>12256.697265625</v>
      </c>
      <c r="K487">
        <v>15485.4580078125</v>
      </c>
      <c r="L487">
        <v>7641.28662109376</v>
      </c>
    </row>
    <row r="488" spans="1:12" x14ac:dyDescent="0.25">
      <c r="A488" t="s">
        <v>1506</v>
      </c>
      <c r="B488" t="s">
        <v>1088</v>
      </c>
      <c r="C488" t="s">
        <v>1507</v>
      </c>
      <c r="D488" s="4" t="s">
        <v>619</v>
      </c>
      <c r="E488" s="4" t="s">
        <v>971</v>
      </c>
      <c r="F488">
        <v>2211.1429499999999</v>
      </c>
      <c r="G488">
        <v>12093.1630859375</v>
      </c>
      <c r="H488">
        <v>8661.4267578125</v>
      </c>
      <c r="I488">
        <v>15481.0966796875</v>
      </c>
      <c r="J488">
        <v>8407.5507812499909</v>
      </c>
      <c r="K488">
        <v>15124.328125</v>
      </c>
      <c r="L488">
        <v>3718.3798828125</v>
      </c>
    </row>
    <row r="489" spans="1:12" x14ac:dyDescent="0.25">
      <c r="A489" t="s">
        <v>1662</v>
      </c>
      <c r="B489" t="s">
        <v>1354</v>
      </c>
      <c r="C489" t="s">
        <v>1663</v>
      </c>
      <c r="D489" s="4" t="s">
        <v>527</v>
      </c>
      <c r="E489" s="4" t="s">
        <v>880</v>
      </c>
      <c r="F489">
        <v>2542.3496500000001</v>
      </c>
      <c r="G489">
        <v>13504.4326171875</v>
      </c>
      <c r="H489">
        <v>7065.91943359374</v>
      </c>
      <c r="I489">
        <v>6678.5087890625</v>
      </c>
      <c r="J489">
        <v>5384.22998046875</v>
      </c>
      <c r="K489">
        <v>4071.54516601563</v>
      </c>
      <c r="L489">
        <v>3607.86352539063</v>
      </c>
    </row>
    <row r="490" spans="1:12" x14ac:dyDescent="0.25">
      <c r="A490" t="s">
        <v>2309</v>
      </c>
      <c r="B490" t="s">
        <v>2310</v>
      </c>
      <c r="C490" t="s">
        <v>2311</v>
      </c>
      <c r="D490" s="4" t="s">
        <v>527</v>
      </c>
      <c r="E490" s="4" t="s">
        <v>880</v>
      </c>
      <c r="F490">
        <v>2804.5349200000001</v>
      </c>
      <c r="G490">
        <v>10147.166015625</v>
      </c>
      <c r="H490">
        <v>7095.38818359375</v>
      </c>
      <c r="I490">
        <v>6546.10693359375</v>
      </c>
      <c r="J490">
        <v>5034.86962890625</v>
      </c>
      <c r="K490">
        <v>5415.3876953125</v>
      </c>
      <c r="L490">
        <v>2704.68115234375</v>
      </c>
    </row>
    <row r="491" spans="1:12" x14ac:dyDescent="0.25">
      <c r="A491" t="s">
        <v>1533</v>
      </c>
      <c r="B491" t="s">
        <v>1154</v>
      </c>
      <c r="C491" t="s">
        <v>1534</v>
      </c>
      <c r="D491" s="4" t="s">
        <v>614</v>
      </c>
      <c r="E491" s="4" t="s">
        <v>966</v>
      </c>
      <c r="F491">
        <v>1893.0200400000001</v>
      </c>
      <c r="G491">
        <v>17571.017578125</v>
      </c>
      <c r="H491">
        <v>9453.7939453125</v>
      </c>
      <c r="I491">
        <v>18121.837890625</v>
      </c>
      <c r="J491">
        <v>8601.0273437499909</v>
      </c>
      <c r="K491">
        <v>15672.1025390625</v>
      </c>
      <c r="L491">
        <v>6545.68896484375</v>
      </c>
    </row>
    <row r="492" spans="1:12" x14ac:dyDescent="0.25">
      <c r="A492" t="s">
        <v>2214</v>
      </c>
      <c r="B492" t="s">
        <v>1129</v>
      </c>
      <c r="C492" t="s">
        <v>2215</v>
      </c>
      <c r="D492" s="4" t="s">
        <v>443</v>
      </c>
      <c r="E492" s="4" t="s">
        <v>796</v>
      </c>
      <c r="F492">
        <v>1759.9686200000001</v>
      </c>
      <c r="G492">
        <v>23138.029296875</v>
      </c>
      <c r="H492">
        <v>21746.671875</v>
      </c>
      <c r="I492">
        <v>30089.029296875</v>
      </c>
      <c r="J492">
        <v>15935.3466796875</v>
      </c>
      <c r="K492">
        <v>23328.384765625</v>
      </c>
      <c r="L492">
        <v>10644.9970703125</v>
      </c>
    </row>
    <row r="493" spans="1:12" x14ac:dyDescent="0.25">
      <c r="A493" t="s">
        <v>1578</v>
      </c>
      <c r="B493" t="s">
        <v>1095</v>
      </c>
      <c r="C493" t="s">
        <v>1579</v>
      </c>
      <c r="D493" s="4" t="s">
        <v>443</v>
      </c>
      <c r="E493" s="4" t="s">
        <v>796</v>
      </c>
      <c r="F493">
        <v>2927.45928</v>
      </c>
      <c r="G493">
        <v>12930.754394531299</v>
      </c>
      <c r="H493">
        <v>11104.380859375</v>
      </c>
      <c r="I493">
        <v>16194.155761718701</v>
      </c>
      <c r="J493">
        <v>5864.99462890625</v>
      </c>
      <c r="K493">
        <v>10542.31640625</v>
      </c>
      <c r="L493">
        <v>5656.0509033203098</v>
      </c>
    </row>
    <row r="494" spans="1:12" x14ac:dyDescent="0.25">
      <c r="A494" t="s">
        <v>1234</v>
      </c>
      <c r="B494" t="s">
        <v>1213</v>
      </c>
      <c r="C494" t="s">
        <v>1235</v>
      </c>
      <c r="D494" s="4" t="s">
        <v>443</v>
      </c>
      <c r="E494" s="4" t="s">
        <v>796</v>
      </c>
      <c r="F494">
        <v>2455.2713399999998</v>
      </c>
      <c r="G494">
        <v>13204.9013671875</v>
      </c>
      <c r="H494">
        <v>7622.05859375</v>
      </c>
      <c r="I494">
        <v>12562.4033203125</v>
      </c>
      <c r="J494">
        <v>9856.2880859375091</v>
      </c>
      <c r="K494">
        <v>9808.412109375</v>
      </c>
      <c r="L494">
        <v>4108.115234375</v>
      </c>
    </row>
    <row r="495" spans="1:12" x14ac:dyDescent="0.25">
      <c r="A495" t="s">
        <v>1876</v>
      </c>
      <c r="B495" t="s">
        <v>1354</v>
      </c>
      <c r="C495" t="s">
        <v>1877</v>
      </c>
      <c r="D495" s="4" t="s">
        <v>443</v>
      </c>
      <c r="E495" s="4" t="s">
        <v>796</v>
      </c>
      <c r="F495">
        <v>3241.6084000000001</v>
      </c>
      <c r="G495">
        <v>11592.3974609375</v>
      </c>
      <c r="H495">
        <v>5679.91162109375</v>
      </c>
      <c r="I495">
        <v>5328.66796875</v>
      </c>
      <c r="J495">
        <v>2708.53540039062</v>
      </c>
      <c r="K495">
        <v>5309.5390625</v>
      </c>
      <c r="L495">
        <v>3677.38793945312</v>
      </c>
    </row>
    <row r="496" spans="1:12" x14ac:dyDescent="0.25">
      <c r="A496" t="s">
        <v>1770</v>
      </c>
      <c r="B496" t="s">
        <v>1129</v>
      </c>
      <c r="C496" t="s">
        <v>1771</v>
      </c>
      <c r="D496" s="4" t="s">
        <v>403</v>
      </c>
      <c r="E496" s="4" t="s">
        <v>756</v>
      </c>
      <c r="F496">
        <v>1726.93994</v>
      </c>
      <c r="G496">
        <v>43314.03125</v>
      </c>
      <c r="H496">
        <v>19937.857421875</v>
      </c>
      <c r="I496">
        <v>31105.958984375</v>
      </c>
      <c r="J496">
        <v>17834.904296875</v>
      </c>
      <c r="K496">
        <v>21230.759765625</v>
      </c>
      <c r="L496">
        <v>11773.51171875</v>
      </c>
    </row>
    <row r="497" spans="1:12" x14ac:dyDescent="0.25">
      <c r="A497" t="s">
        <v>2154</v>
      </c>
      <c r="B497" t="s">
        <v>1080</v>
      </c>
      <c r="C497" t="s">
        <v>2155</v>
      </c>
      <c r="D497" s="4" t="s">
        <v>403</v>
      </c>
      <c r="E497" s="4" t="s">
        <v>756</v>
      </c>
      <c r="F497">
        <v>2677.3717799999999</v>
      </c>
      <c r="G497">
        <v>45235.0771484375</v>
      </c>
      <c r="H497">
        <v>20840.296386718801</v>
      </c>
      <c r="I497">
        <v>29101.5185546875</v>
      </c>
      <c r="J497">
        <v>21030.052734375</v>
      </c>
      <c r="K497">
        <v>26219.263671875</v>
      </c>
      <c r="L497">
        <v>18490.961425781301</v>
      </c>
    </row>
    <row r="498" spans="1:12" x14ac:dyDescent="0.25">
      <c r="A498" t="s">
        <v>1690</v>
      </c>
      <c r="B498" t="s">
        <v>1106</v>
      </c>
      <c r="C498" t="s">
        <v>1691</v>
      </c>
      <c r="D498" s="4" t="s">
        <v>469</v>
      </c>
      <c r="E498" s="4" t="s">
        <v>822</v>
      </c>
      <c r="F498">
        <v>2442.2648600000002</v>
      </c>
      <c r="G498">
        <v>13210.4560546875</v>
      </c>
      <c r="H498">
        <v>6401.8984375</v>
      </c>
      <c r="I498">
        <v>5031.42333984375</v>
      </c>
      <c r="J498">
        <v>2827.34497070313</v>
      </c>
      <c r="K498">
        <v>5147.08251953125</v>
      </c>
      <c r="L498">
        <v>2918.36157226562</v>
      </c>
    </row>
    <row r="499" spans="1:12" x14ac:dyDescent="0.25">
      <c r="A499" t="s">
        <v>1432</v>
      </c>
      <c r="B499" t="s">
        <v>1080</v>
      </c>
      <c r="C499" t="s">
        <v>1433</v>
      </c>
      <c r="D499" s="4" t="s">
        <v>469</v>
      </c>
      <c r="E499" s="4" t="s">
        <v>822</v>
      </c>
      <c r="F499">
        <v>2259.2328299999999</v>
      </c>
      <c r="G499">
        <v>14160.3037109375</v>
      </c>
      <c r="H499">
        <v>13152.609375</v>
      </c>
      <c r="I499">
        <v>21971.958984375</v>
      </c>
      <c r="J499">
        <v>8132.77685546874</v>
      </c>
      <c r="K499">
        <v>16653.470703125</v>
      </c>
      <c r="L499">
        <v>5587.2431640625</v>
      </c>
    </row>
    <row r="500" spans="1:12" x14ac:dyDescent="0.25">
      <c r="A500" t="s">
        <v>2120</v>
      </c>
      <c r="B500" t="s">
        <v>1154</v>
      </c>
      <c r="C500" t="s">
        <v>2121</v>
      </c>
      <c r="D500" s="4" t="s">
        <v>469</v>
      </c>
      <c r="E500" s="4" t="s">
        <v>822</v>
      </c>
      <c r="F500">
        <v>1767.92608</v>
      </c>
      <c r="G500">
        <v>19650.57421875</v>
      </c>
      <c r="H500">
        <v>13397.6669921875</v>
      </c>
      <c r="I500">
        <v>21072.23828125</v>
      </c>
      <c r="J500">
        <v>11595.0791015625</v>
      </c>
      <c r="K500">
        <v>19859.017578125</v>
      </c>
      <c r="L500">
        <v>7551.50146484375</v>
      </c>
    </row>
    <row r="501" spans="1:12" x14ac:dyDescent="0.25">
      <c r="A501" t="s">
        <v>1702</v>
      </c>
      <c r="B501" t="s">
        <v>1093</v>
      </c>
      <c r="C501" t="s">
        <v>1703</v>
      </c>
      <c r="D501" s="4" t="s">
        <v>642</v>
      </c>
      <c r="E501" s="4" t="s">
        <v>994</v>
      </c>
      <c r="F501">
        <v>1693.88797</v>
      </c>
      <c r="G501">
        <v>11711.6884765625</v>
      </c>
      <c r="H501">
        <v>8562.2666015625</v>
      </c>
      <c r="I501">
        <v>14439.3994140625</v>
      </c>
      <c r="J501">
        <v>6615.18310546875</v>
      </c>
      <c r="K501">
        <v>15909.46875</v>
      </c>
      <c r="L501">
        <v>5335.02783203125</v>
      </c>
    </row>
    <row r="502" spans="1:12" x14ac:dyDescent="0.25">
      <c r="A502" t="s">
        <v>1543</v>
      </c>
      <c r="B502" t="s">
        <v>1080</v>
      </c>
      <c r="C502" t="s">
        <v>1544</v>
      </c>
      <c r="D502" s="4" t="s">
        <v>519</v>
      </c>
      <c r="E502" s="4" t="s">
        <v>872</v>
      </c>
      <c r="F502">
        <v>2508.2788</v>
      </c>
      <c r="G502">
        <v>11806.150390625</v>
      </c>
      <c r="H502">
        <v>7063.15771484375</v>
      </c>
      <c r="I502">
        <v>8805.8046875</v>
      </c>
      <c r="J502">
        <v>7949.45117187499</v>
      </c>
      <c r="K502">
        <v>5325.79150390625</v>
      </c>
      <c r="L502">
        <v>4195.27392578125</v>
      </c>
    </row>
    <row r="503" spans="1:12" x14ac:dyDescent="0.25">
      <c r="A503" t="s">
        <v>1242</v>
      </c>
      <c r="B503" t="s">
        <v>1213</v>
      </c>
      <c r="C503" t="s">
        <v>1243</v>
      </c>
      <c r="D503" s="4" t="s">
        <v>421</v>
      </c>
      <c r="E503" s="4" t="s">
        <v>774</v>
      </c>
      <c r="F503">
        <v>1833.0658100000001</v>
      </c>
      <c r="G503">
        <v>4973.37353515625</v>
      </c>
      <c r="H503">
        <v>2505.71630859375</v>
      </c>
      <c r="I503">
        <v>2301.42016601563</v>
      </c>
      <c r="J503">
        <v>1799.25451660156</v>
      </c>
      <c r="K503">
        <v>1285.36975097656</v>
      </c>
      <c r="L503">
        <v>1834.12609863281</v>
      </c>
    </row>
    <row r="504" spans="1:12" x14ac:dyDescent="0.25">
      <c r="A504" t="s">
        <v>2062</v>
      </c>
      <c r="B504" t="s">
        <v>1077</v>
      </c>
      <c r="C504" t="s">
        <v>2063</v>
      </c>
      <c r="D504" s="4" t="s">
        <v>421</v>
      </c>
      <c r="E504" s="4" t="s">
        <v>774</v>
      </c>
      <c r="F504">
        <v>1928.9737600000001</v>
      </c>
      <c r="G504">
        <v>13215.0888671875</v>
      </c>
      <c r="H504">
        <v>8191.6103515625</v>
      </c>
      <c r="I504">
        <v>18566.0078125</v>
      </c>
      <c r="J504">
        <v>5286.4375</v>
      </c>
      <c r="K504">
        <v>13604.365234375</v>
      </c>
      <c r="L504">
        <v>1853.09191894531</v>
      </c>
    </row>
    <row r="505" spans="1:12" x14ac:dyDescent="0.25">
      <c r="A505" t="s">
        <v>2064</v>
      </c>
      <c r="B505" t="s">
        <v>1077</v>
      </c>
      <c r="C505" t="s">
        <v>2065</v>
      </c>
      <c r="D505" s="4" t="s">
        <v>421</v>
      </c>
      <c r="E505" s="4" t="s">
        <v>774</v>
      </c>
      <c r="F505">
        <v>2859.5137</v>
      </c>
      <c r="G505">
        <v>12272.486328125</v>
      </c>
      <c r="H505">
        <v>8086.32666015625</v>
      </c>
      <c r="I505">
        <v>10733.25390625</v>
      </c>
      <c r="J505">
        <v>7290.90673828125</v>
      </c>
      <c r="K505">
        <v>9874.9863281250091</v>
      </c>
      <c r="L505">
        <v>4626.75634765625</v>
      </c>
    </row>
    <row r="506" spans="1:12" x14ac:dyDescent="0.25">
      <c r="A506" t="s">
        <v>1116</v>
      </c>
      <c r="B506" t="s">
        <v>1117</v>
      </c>
      <c r="C506" t="s">
        <v>1118</v>
      </c>
      <c r="D506" s="4" t="s">
        <v>421</v>
      </c>
      <c r="E506" s="4" t="s">
        <v>774</v>
      </c>
      <c r="F506">
        <v>3654.8521000000001</v>
      </c>
      <c r="G506">
        <v>44947.55078125</v>
      </c>
      <c r="H506">
        <v>23706.236328125</v>
      </c>
      <c r="I506">
        <v>24594.15625</v>
      </c>
      <c r="J506">
        <v>20440.189453125</v>
      </c>
      <c r="K506">
        <v>20614.85546875</v>
      </c>
      <c r="L506">
        <v>8148.19384765625</v>
      </c>
    </row>
    <row r="507" spans="1:12" x14ac:dyDescent="0.25">
      <c r="A507" t="s">
        <v>1572</v>
      </c>
      <c r="B507" t="s">
        <v>1573</v>
      </c>
      <c r="C507" t="s">
        <v>1574</v>
      </c>
      <c r="D507" s="4" t="s">
        <v>534</v>
      </c>
      <c r="E507" s="4" t="s">
        <v>887</v>
      </c>
      <c r="F507">
        <v>2537.3772800000002</v>
      </c>
      <c r="G507">
        <v>45553.1884765625</v>
      </c>
      <c r="H507">
        <v>19909.7041015625</v>
      </c>
      <c r="I507">
        <v>25450.0380859375</v>
      </c>
      <c r="J507">
        <v>12722.552734375</v>
      </c>
      <c r="K507">
        <v>15650.439453125</v>
      </c>
      <c r="L507">
        <v>16083.241699218799</v>
      </c>
    </row>
    <row r="508" spans="1:12" x14ac:dyDescent="0.25">
      <c r="A508" t="s">
        <v>1232</v>
      </c>
      <c r="B508" t="s">
        <v>1106</v>
      </c>
      <c r="C508" t="s">
        <v>1233</v>
      </c>
      <c r="D508" s="4" t="s">
        <v>397</v>
      </c>
      <c r="E508" s="4" t="s">
        <v>750</v>
      </c>
      <c r="F508">
        <v>3897.9027299999998</v>
      </c>
      <c r="G508">
        <v>11870.2666015625</v>
      </c>
      <c r="H508">
        <v>8050.02099609375</v>
      </c>
      <c r="I508">
        <v>9482.103515625</v>
      </c>
      <c r="J508">
        <v>7509.1220703125</v>
      </c>
      <c r="K508">
        <v>7192.85839843749</v>
      </c>
      <c r="L508">
        <v>6611.49560546875</v>
      </c>
    </row>
    <row r="509" spans="1:12" x14ac:dyDescent="0.25">
      <c r="A509" t="s">
        <v>2182</v>
      </c>
      <c r="B509" t="s">
        <v>1187</v>
      </c>
      <c r="C509" t="s">
        <v>2183</v>
      </c>
      <c r="D509" s="4" t="s">
        <v>397</v>
      </c>
      <c r="E509" s="4" t="s">
        <v>750</v>
      </c>
      <c r="F509">
        <v>2482.2193699999998</v>
      </c>
      <c r="G509">
        <v>15354.9833984375</v>
      </c>
      <c r="H509">
        <v>19484.0078125</v>
      </c>
      <c r="I509">
        <v>20015.083984375</v>
      </c>
      <c r="J509">
        <v>10589.7451171875</v>
      </c>
      <c r="K509">
        <v>13949.3125</v>
      </c>
      <c r="L509">
        <v>14526.6064453125</v>
      </c>
    </row>
    <row r="510" spans="1:12" x14ac:dyDescent="0.25">
      <c r="A510" t="s">
        <v>1794</v>
      </c>
      <c r="B510" t="s">
        <v>1114</v>
      </c>
      <c r="C510" t="s">
        <v>1795</v>
      </c>
      <c r="D510" s="4" t="s">
        <v>397</v>
      </c>
      <c r="E510" s="4" t="s">
        <v>750</v>
      </c>
      <c r="F510">
        <v>2094.12149</v>
      </c>
      <c r="G510">
        <v>13673.6689453125</v>
      </c>
      <c r="H510">
        <v>9746.2744140625091</v>
      </c>
      <c r="I510">
        <v>18518.099609375</v>
      </c>
      <c r="J510">
        <v>10569.228515625</v>
      </c>
      <c r="K510">
        <v>16726.37109375</v>
      </c>
      <c r="L510">
        <v>4556.57861328125</v>
      </c>
    </row>
    <row r="511" spans="1:12" x14ac:dyDescent="0.25">
      <c r="A511" t="s">
        <v>2255</v>
      </c>
      <c r="B511" t="s">
        <v>1114</v>
      </c>
      <c r="C511" t="s">
        <v>2256</v>
      </c>
      <c r="D511" s="4" t="s">
        <v>397</v>
      </c>
      <c r="E511" s="4" t="s">
        <v>750</v>
      </c>
      <c r="F511">
        <v>3366.73875</v>
      </c>
      <c r="G511">
        <v>21176.8994140625</v>
      </c>
      <c r="H511">
        <v>12451.241699218799</v>
      </c>
      <c r="I511">
        <v>13311.2421875</v>
      </c>
      <c r="J511">
        <v>8426.0427246093695</v>
      </c>
      <c r="K511">
        <v>13229.4638671875</v>
      </c>
      <c r="L511">
        <v>7292.6896972656205</v>
      </c>
    </row>
    <row r="512" spans="1:12" x14ac:dyDescent="0.25">
      <c r="A512" t="s">
        <v>2190</v>
      </c>
      <c r="B512" t="s">
        <v>1196</v>
      </c>
      <c r="C512" t="s">
        <v>2191</v>
      </c>
      <c r="D512" s="4" t="s">
        <v>397</v>
      </c>
      <c r="E512" s="4" t="s">
        <v>750</v>
      </c>
      <c r="F512">
        <v>2258.2739700000002</v>
      </c>
      <c r="G512">
        <v>11791.3740234375</v>
      </c>
      <c r="H512">
        <v>6586.97607421875</v>
      </c>
      <c r="I512">
        <v>6758.2724609375</v>
      </c>
      <c r="J512">
        <v>5270.68896484375</v>
      </c>
      <c r="K512">
        <v>5717.3369140625</v>
      </c>
      <c r="L512">
        <v>4549.56689453125</v>
      </c>
    </row>
    <row r="513" spans="1:12" x14ac:dyDescent="0.25">
      <c r="A513" t="s">
        <v>1692</v>
      </c>
      <c r="B513" t="s">
        <v>1196</v>
      </c>
      <c r="C513" t="s">
        <v>1693</v>
      </c>
      <c r="D513" s="4" t="s">
        <v>397</v>
      </c>
      <c r="E513" s="4" t="s">
        <v>750</v>
      </c>
      <c r="F513">
        <v>2891.56104</v>
      </c>
      <c r="G513">
        <v>5640.88818359375</v>
      </c>
      <c r="H513">
        <v>2261.52661132813</v>
      </c>
      <c r="I513">
        <v>2892.9169921875</v>
      </c>
      <c r="J513">
        <v>1743.76318359375</v>
      </c>
      <c r="K513">
        <v>1574.63977050781</v>
      </c>
      <c r="L513">
        <v>1697.1328125</v>
      </c>
    </row>
    <row r="514" spans="1:12" x14ac:dyDescent="0.25">
      <c r="A514" t="s">
        <v>2146</v>
      </c>
      <c r="B514" t="s">
        <v>1114</v>
      </c>
      <c r="C514" t="s">
        <v>2147</v>
      </c>
      <c r="D514" s="4" t="s">
        <v>671</v>
      </c>
      <c r="E514" s="4" t="s">
        <v>1022</v>
      </c>
      <c r="F514">
        <v>2347.29801</v>
      </c>
      <c r="G514">
        <v>12295.0458984375</v>
      </c>
      <c r="H514">
        <v>3558.35986328125</v>
      </c>
      <c r="I514">
        <v>4801.46435546875</v>
      </c>
      <c r="J514">
        <v>3180.7236328125</v>
      </c>
      <c r="K514">
        <v>4195.31396484375</v>
      </c>
      <c r="L514">
        <v>4712.6220703125</v>
      </c>
    </row>
    <row r="515" spans="1:12" x14ac:dyDescent="0.25">
      <c r="A515" t="s">
        <v>1282</v>
      </c>
      <c r="B515" t="s">
        <v>1112</v>
      </c>
      <c r="C515" t="s">
        <v>1283</v>
      </c>
      <c r="D515" s="4" t="s">
        <v>359</v>
      </c>
      <c r="E515" s="4" t="s">
        <v>713</v>
      </c>
      <c r="F515">
        <v>2735.3831399999999</v>
      </c>
      <c r="G515">
        <v>4204.1318359375</v>
      </c>
      <c r="H515">
        <v>4814.36279296875</v>
      </c>
      <c r="I515">
        <v>6348.56396484375</v>
      </c>
      <c r="J515">
        <v>2590.69506835938</v>
      </c>
      <c r="K515">
        <v>4428.89501953125</v>
      </c>
      <c r="L515">
        <v>3819.11645507812</v>
      </c>
    </row>
    <row r="516" spans="1:12" x14ac:dyDescent="0.25">
      <c r="A516" t="s">
        <v>1103</v>
      </c>
      <c r="B516" t="s">
        <v>1077</v>
      </c>
      <c r="C516" t="s">
        <v>1104</v>
      </c>
      <c r="D516" s="4" t="s">
        <v>359</v>
      </c>
      <c r="E516" s="4" t="s">
        <v>713</v>
      </c>
      <c r="F516">
        <v>1958.9955600000001</v>
      </c>
      <c r="G516">
        <v>70814.09375</v>
      </c>
      <c r="H516">
        <v>36464.4140625</v>
      </c>
      <c r="I516">
        <v>42471.04296875</v>
      </c>
      <c r="J516">
        <v>22400.87109375</v>
      </c>
      <c r="K516">
        <v>31361.4921875</v>
      </c>
      <c r="L516">
        <v>28385.8671875</v>
      </c>
    </row>
    <row r="517" spans="1:12" x14ac:dyDescent="0.25">
      <c r="A517" t="s">
        <v>1105</v>
      </c>
      <c r="B517" t="s">
        <v>1106</v>
      </c>
      <c r="C517" t="s">
        <v>1107</v>
      </c>
      <c r="D517" s="4" t="s">
        <v>359</v>
      </c>
      <c r="E517" s="4" t="s">
        <v>713</v>
      </c>
      <c r="F517">
        <v>3068.57312</v>
      </c>
      <c r="G517">
        <v>34260.625</v>
      </c>
      <c r="H517">
        <v>21985.84765625</v>
      </c>
      <c r="I517">
        <v>23107.4033203125</v>
      </c>
      <c r="J517">
        <v>13205.5771484375</v>
      </c>
      <c r="K517">
        <v>18966.574707031301</v>
      </c>
      <c r="L517">
        <v>12373.3974609375</v>
      </c>
    </row>
    <row r="518" spans="1:12" x14ac:dyDescent="0.25">
      <c r="A518" t="s">
        <v>2084</v>
      </c>
      <c r="B518" t="s">
        <v>1088</v>
      </c>
      <c r="C518" t="s">
        <v>2085</v>
      </c>
      <c r="D518" s="4" t="s">
        <v>359</v>
      </c>
      <c r="E518" s="4" t="s">
        <v>713</v>
      </c>
      <c r="F518">
        <v>2797.58205</v>
      </c>
      <c r="G518">
        <v>8836.6611328125</v>
      </c>
      <c r="H518">
        <v>6675.41259765625</v>
      </c>
      <c r="I518">
        <v>6230.189453125</v>
      </c>
      <c r="J518">
        <v>4677.96630859375</v>
      </c>
      <c r="K518">
        <v>5535.65087890625</v>
      </c>
      <c r="L518">
        <v>15416.689453125</v>
      </c>
    </row>
    <row r="519" spans="1:12" x14ac:dyDescent="0.25">
      <c r="A519" s="4" t="s">
        <v>2242</v>
      </c>
      <c r="B519" s="4" t="s">
        <v>2243</v>
      </c>
      <c r="C519" s="4" t="s">
        <v>2244</v>
      </c>
      <c r="D519" s="4" t="s">
        <v>359</v>
      </c>
      <c r="E519" s="4" t="s">
        <v>713</v>
      </c>
      <c r="F519" s="4">
        <v>3659.9018500000002</v>
      </c>
      <c r="G519" s="4">
        <v>104465.220703125</v>
      </c>
      <c r="H519" s="4">
        <v>50641.2265625</v>
      </c>
      <c r="I519" s="4">
        <v>23302.8525390625</v>
      </c>
      <c r="J519" s="4">
        <v>13989.068847656201</v>
      </c>
      <c r="K519" s="4">
        <v>18469.882324218801</v>
      </c>
      <c r="L519" s="4">
        <v>27621.767578125</v>
      </c>
    </row>
    <row r="520" spans="1:12" x14ac:dyDescent="0.25">
      <c r="A520" t="s">
        <v>2251</v>
      </c>
      <c r="B520" t="s">
        <v>1088</v>
      </c>
      <c r="C520" t="s">
        <v>2252</v>
      </c>
      <c r="D520" s="4" t="s">
        <v>359</v>
      </c>
      <c r="E520" s="4" t="s">
        <v>713</v>
      </c>
      <c r="F520">
        <v>1784.0413900000001</v>
      </c>
      <c r="G520">
        <v>10498.5927734375</v>
      </c>
      <c r="H520">
        <v>10313.55078125</v>
      </c>
      <c r="I520">
        <v>16343.99609375</v>
      </c>
      <c r="J520">
        <v>11094.2021484375</v>
      </c>
      <c r="K520">
        <v>17074.158203125</v>
      </c>
      <c r="L520">
        <v>4407.8515625</v>
      </c>
    </row>
    <row r="521" spans="1:12" x14ac:dyDescent="0.25">
      <c r="A521" t="s">
        <v>1724</v>
      </c>
      <c r="B521" t="s">
        <v>1088</v>
      </c>
      <c r="C521" t="s">
        <v>1725</v>
      </c>
      <c r="D521" s="4" t="s">
        <v>359</v>
      </c>
      <c r="E521" s="4" t="s">
        <v>713</v>
      </c>
      <c r="F521">
        <v>3089.5444600000001</v>
      </c>
      <c r="G521">
        <v>8859.4326171875</v>
      </c>
      <c r="H521">
        <v>5640.359375</v>
      </c>
      <c r="I521">
        <v>6279.1474609375</v>
      </c>
      <c r="J521">
        <v>3953.62670898438</v>
      </c>
      <c r="K521">
        <v>4722.03955078125</v>
      </c>
      <c r="L521">
        <v>3166.09326171875</v>
      </c>
    </row>
    <row r="522" spans="1:12" x14ac:dyDescent="0.25">
      <c r="A522" t="s">
        <v>1906</v>
      </c>
      <c r="B522" t="s">
        <v>1085</v>
      </c>
      <c r="C522" t="s">
        <v>1907</v>
      </c>
      <c r="D522" s="4" t="s">
        <v>359</v>
      </c>
      <c r="E522" s="4" t="s">
        <v>713</v>
      </c>
      <c r="F522">
        <v>2775.38544</v>
      </c>
      <c r="G522">
        <v>13312.8564453125</v>
      </c>
      <c r="H522">
        <v>9939.2177734374909</v>
      </c>
      <c r="I522">
        <v>11961.851074218701</v>
      </c>
      <c r="J522">
        <v>6152.41455078125</v>
      </c>
      <c r="K522">
        <v>8208.9479980468695</v>
      </c>
      <c r="L522">
        <v>6673.9851074218795</v>
      </c>
    </row>
    <row r="523" spans="1:12" x14ac:dyDescent="0.25">
      <c r="A523" t="s">
        <v>1257</v>
      </c>
      <c r="B523" t="s">
        <v>1112</v>
      </c>
      <c r="C523" t="s">
        <v>1258</v>
      </c>
      <c r="D523" s="4" t="s">
        <v>359</v>
      </c>
      <c r="E523" s="4" t="s">
        <v>713</v>
      </c>
      <c r="F523">
        <v>1359.7979700000001</v>
      </c>
      <c r="G523">
        <v>69146.34375</v>
      </c>
      <c r="H523">
        <v>43279.009765625</v>
      </c>
      <c r="I523">
        <v>64842.427734375</v>
      </c>
      <c r="J523">
        <v>20394.6845703125</v>
      </c>
      <c r="K523">
        <v>41468.736328125</v>
      </c>
      <c r="L523">
        <v>12625.747558593701</v>
      </c>
    </row>
    <row r="524" spans="1:12" x14ac:dyDescent="0.25">
      <c r="A524" t="s">
        <v>1716</v>
      </c>
      <c r="B524" t="s">
        <v>1198</v>
      </c>
      <c r="C524" t="s">
        <v>1717</v>
      </c>
      <c r="D524" s="4" t="s">
        <v>359</v>
      </c>
      <c r="E524" s="4" t="s">
        <v>713</v>
      </c>
      <c r="F524">
        <v>2555.3277899999998</v>
      </c>
      <c r="G524">
        <v>9599.9130859375091</v>
      </c>
      <c r="H524">
        <v>7780.2177734375</v>
      </c>
      <c r="I524">
        <v>9124.5214843750091</v>
      </c>
      <c r="J524">
        <v>6379.37744140624</v>
      </c>
      <c r="K524">
        <v>6471.51416015625</v>
      </c>
      <c r="L524">
        <v>4201.75341796875</v>
      </c>
    </row>
    <row r="525" spans="1:12" x14ac:dyDescent="0.25">
      <c r="A525" t="s">
        <v>1323</v>
      </c>
      <c r="B525" t="s">
        <v>1124</v>
      </c>
      <c r="C525" t="s">
        <v>1324</v>
      </c>
      <c r="D525" s="4" t="s">
        <v>664</v>
      </c>
      <c r="E525" s="4" t="s">
        <v>1015</v>
      </c>
      <c r="F525">
        <v>2847.3933099999999</v>
      </c>
      <c r="G525">
        <v>33113.41015625</v>
      </c>
      <c r="H525">
        <v>8932.7070312500091</v>
      </c>
      <c r="I525">
        <v>31280.15234375</v>
      </c>
      <c r="J525">
        <v>7629.40478515625</v>
      </c>
      <c r="K525">
        <v>15309.30859375</v>
      </c>
      <c r="L525">
        <v>10977.857421875</v>
      </c>
    </row>
    <row r="526" spans="1:12" x14ac:dyDescent="0.25">
      <c r="A526" t="s">
        <v>1289</v>
      </c>
      <c r="B526" t="s">
        <v>1290</v>
      </c>
      <c r="C526" t="s">
        <v>1291</v>
      </c>
      <c r="D526" s="4" t="s">
        <v>440</v>
      </c>
      <c r="E526" s="4" t="s">
        <v>793</v>
      </c>
      <c r="F526">
        <v>3342.7491399999999</v>
      </c>
      <c r="G526">
        <v>25660.935546875</v>
      </c>
      <c r="H526">
        <v>13453.6279296875</v>
      </c>
      <c r="I526">
        <v>15776.0009765625</v>
      </c>
      <c r="J526">
        <v>10466.650390625</v>
      </c>
      <c r="K526">
        <v>13110.6142578125</v>
      </c>
      <c r="L526">
        <v>13256.5244140625</v>
      </c>
    </row>
    <row r="527" spans="1:12" x14ac:dyDescent="0.25">
      <c r="A527" t="s">
        <v>1473</v>
      </c>
      <c r="B527" t="s">
        <v>1474</v>
      </c>
      <c r="C527" t="s">
        <v>1475</v>
      </c>
      <c r="D527" s="4" t="s">
        <v>440</v>
      </c>
      <c r="E527" s="4" t="s">
        <v>793</v>
      </c>
      <c r="F527">
        <v>3016.5425</v>
      </c>
      <c r="G527">
        <v>25536.185546875</v>
      </c>
      <c r="H527">
        <v>13878.94140625</v>
      </c>
      <c r="I527">
        <v>13237.2158203125</v>
      </c>
      <c r="J527">
        <v>11612.8134765625</v>
      </c>
      <c r="K527">
        <v>14184.3759765625</v>
      </c>
      <c r="L527">
        <v>14712.2509765625</v>
      </c>
    </row>
    <row r="528" spans="1:12" x14ac:dyDescent="0.25">
      <c r="A528" t="s">
        <v>1684</v>
      </c>
      <c r="B528" t="s">
        <v>1088</v>
      </c>
      <c r="C528" t="s">
        <v>1685</v>
      </c>
      <c r="D528" s="4" t="s">
        <v>379</v>
      </c>
      <c r="E528" s="4" t="s">
        <v>733</v>
      </c>
      <c r="F528">
        <v>2523.1805399999998</v>
      </c>
      <c r="G528">
        <v>17582.703125</v>
      </c>
      <c r="H528">
        <v>13439.287109375</v>
      </c>
      <c r="I528">
        <v>21455.298828125</v>
      </c>
      <c r="J528">
        <v>10857.771484375</v>
      </c>
      <c r="K528">
        <v>15087.23828125</v>
      </c>
      <c r="L528">
        <v>10437.05078125</v>
      </c>
    </row>
    <row r="529" spans="1:12" x14ac:dyDescent="0.25">
      <c r="A529" t="s">
        <v>1950</v>
      </c>
      <c r="B529" t="s">
        <v>1951</v>
      </c>
      <c r="C529" t="s">
        <v>1952</v>
      </c>
      <c r="D529" s="4" t="s">
        <v>379</v>
      </c>
      <c r="E529" s="4" t="s">
        <v>733</v>
      </c>
      <c r="F529">
        <v>4183.1858099999999</v>
      </c>
      <c r="G529">
        <v>49114.96875</v>
      </c>
      <c r="H529">
        <v>22540.2890625</v>
      </c>
      <c r="I529">
        <v>21354.0859375</v>
      </c>
      <c r="J529">
        <v>14618.947265625</v>
      </c>
      <c r="K529">
        <v>21653.46875</v>
      </c>
      <c r="L529">
        <v>30901.462890625</v>
      </c>
    </row>
    <row r="530" spans="1:12" x14ac:dyDescent="0.25">
      <c r="A530" t="s">
        <v>2081</v>
      </c>
      <c r="B530" t="s">
        <v>2082</v>
      </c>
      <c r="C530" t="s">
        <v>2083</v>
      </c>
      <c r="D530" s="4" t="s">
        <v>379</v>
      </c>
      <c r="E530" s="4" t="s">
        <v>733</v>
      </c>
      <c r="F530">
        <v>3495.7737900000002</v>
      </c>
      <c r="G530">
        <v>61322.83984375</v>
      </c>
      <c r="H530">
        <v>24698.50390625</v>
      </c>
      <c r="I530">
        <v>50246.009765625</v>
      </c>
      <c r="J530">
        <v>22276.86328125</v>
      </c>
      <c r="K530">
        <v>36746.91015625</v>
      </c>
      <c r="L530">
        <v>16576.800292968801</v>
      </c>
    </row>
    <row r="531" spans="1:12" x14ac:dyDescent="0.25">
      <c r="A531" t="s">
        <v>2281</v>
      </c>
      <c r="B531" t="s">
        <v>2282</v>
      </c>
      <c r="C531" t="s">
        <v>2283</v>
      </c>
      <c r="D531" s="4" t="s">
        <v>379</v>
      </c>
      <c r="E531" s="4" t="s">
        <v>733</v>
      </c>
      <c r="F531">
        <v>2703.5050000000001</v>
      </c>
      <c r="G531">
        <v>19015.9296875</v>
      </c>
      <c r="H531">
        <v>13221.5205078125</v>
      </c>
      <c r="I531">
        <v>19423.357421875</v>
      </c>
      <c r="J531">
        <v>18213.3515625</v>
      </c>
      <c r="K531">
        <v>16444.783203125</v>
      </c>
      <c r="L531">
        <v>8694.7041015625</v>
      </c>
    </row>
    <row r="532" spans="1:12" x14ac:dyDescent="0.25">
      <c r="A532" t="s">
        <v>1878</v>
      </c>
      <c r="B532" t="s">
        <v>1080</v>
      </c>
      <c r="C532" t="s">
        <v>1879</v>
      </c>
      <c r="D532" s="4" t="s">
        <v>379</v>
      </c>
      <c r="E532" s="4" t="s">
        <v>733</v>
      </c>
      <c r="F532">
        <v>2030.05783</v>
      </c>
      <c r="G532">
        <v>11921.2041015625</v>
      </c>
      <c r="H532">
        <v>7689.1015625</v>
      </c>
      <c r="I532">
        <v>9632.5859375</v>
      </c>
      <c r="J532">
        <v>7750.99560546875</v>
      </c>
      <c r="K532">
        <v>6817.9814453125</v>
      </c>
      <c r="L532">
        <v>6729.82568359375</v>
      </c>
    </row>
    <row r="533" spans="1:12" x14ac:dyDescent="0.25">
      <c r="A533" t="s">
        <v>1880</v>
      </c>
      <c r="B533" t="s">
        <v>1080</v>
      </c>
      <c r="C533" t="s">
        <v>1881</v>
      </c>
      <c r="D533" s="4" t="s">
        <v>379</v>
      </c>
      <c r="E533" s="4" t="s">
        <v>733</v>
      </c>
      <c r="F533">
        <v>2644.4118600000002</v>
      </c>
      <c r="G533">
        <v>12226.947265625</v>
      </c>
      <c r="H533">
        <v>7265.7294921875</v>
      </c>
      <c r="I533">
        <v>6507.70849609375</v>
      </c>
      <c r="J533">
        <v>3053.72900390625</v>
      </c>
      <c r="K533">
        <v>2295.07495117187</v>
      </c>
      <c r="L533">
        <v>2800.30590820312</v>
      </c>
    </row>
    <row r="534" spans="1:12" x14ac:dyDescent="0.25">
      <c r="A534" t="s">
        <v>2135</v>
      </c>
      <c r="B534" t="s">
        <v>1354</v>
      </c>
      <c r="C534" t="s">
        <v>2136</v>
      </c>
      <c r="D534" s="4" t="s">
        <v>658</v>
      </c>
      <c r="E534" s="4" t="s">
        <v>1009</v>
      </c>
      <c r="F534">
        <v>3022.5029199999999</v>
      </c>
      <c r="G534">
        <v>11330.0517578125</v>
      </c>
      <c r="H534">
        <v>10375.0263671875</v>
      </c>
      <c r="I534">
        <v>9479.4716796875091</v>
      </c>
      <c r="J534">
        <v>7026.212890625</v>
      </c>
      <c r="K534">
        <v>7158.1015625</v>
      </c>
      <c r="L534">
        <v>6297.60546875</v>
      </c>
    </row>
    <row r="535" spans="1:12" x14ac:dyDescent="0.25">
      <c r="A535" t="s">
        <v>1652</v>
      </c>
      <c r="B535" t="s">
        <v>1326</v>
      </c>
      <c r="C535" t="s">
        <v>1653</v>
      </c>
      <c r="D535" s="4" t="s">
        <v>667</v>
      </c>
      <c r="E535" s="4" t="s">
        <v>1018</v>
      </c>
      <c r="F535">
        <v>3176.6532900000002</v>
      </c>
      <c r="G535">
        <v>7596.1162109375</v>
      </c>
      <c r="H535">
        <v>3604.275390625</v>
      </c>
      <c r="I535">
        <v>4207.6455078125</v>
      </c>
      <c r="J535">
        <v>1956.9462890625</v>
      </c>
      <c r="K535">
        <v>2870.32592773438</v>
      </c>
      <c r="L535">
        <v>3152.078125</v>
      </c>
    </row>
    <row r="536" spans="1:12" x14ac:dyDescent="0.25">
      <c r="A536" t="s">
        <v>1612</v>
      </c>
      <c r="B536" t="s">
        <v>1095</v>
      </c>
      <c r="C536" t="s">
        <v>1613</v>
      </c>
      <c r="D536" s="4" t="s">
        <v>502</v>
      </c>
      <c r="E536" s="4" t="s">
        <v>855</v>
      </c>
      <c r="F536">
        <v>2456.1821199999999</v>
      </c>
      <c r="G536">
        <v>23516.845703125</v>
      </c>
      <c r="H536">
        <v>13297.766113281201</v>
      </c>
      <c r="I536">
        <v>13533.7998046875</v>
      </c>
      <c r="J536">
        <v>8862.7509765625</v>
      </c>
      <c r="K536">
        <v>10012.116699218799</v>
      </c>
      <c r="L536">
        <v>7800.7673339843795</v>
      </c>
    </row>
    <row r="537" spans="1:12" x14ac:dyDescent="0.25">
      <c r="A537" t="s">
        <v>1612</v>
      </c>
      <c r="B537" t="s">
        <v>1614</v>
      </c>
      <c r="C537" t="s">
        <v>1613</v>
      </c>
      <c r="D537" s="4" t="s">
        <v>502</v>
      </c>
      <c r="E537" s="4" t="s">
        <v>855</v>
      </c>
      <c r="F537">
        <v>2472.1770299999998</v>
      </c>
      <c r="G537">
        <v>8327.3876953125091</v>
      </c>
      <c r="H537">
        <v>6414.62841796875</v>
      </c>
      <c r="I537">
        <v>8035.103515625</v>
      </c>
      <c r="J537">
        <v>7140.62158203125</v>
      </c>
      <c r="K537">
        <v>6634.91748046875</v>
      </c>
      <c r="L537">
        <v>3213.92749023437</v>
      </c>
    </row>
    <row r="538" spans="1:12" x14ac:dyDescent="0.25">
      <c r="A538" t="s">
        <v>2010</v>
      </c>
      <c r="B538" t="s">
        <v>2011</v>
      </c>
      <c r="C538" t="s">
        <v>2012</v>
      </c>
      <c r="D538" s="4" t="s">
        <v>554</v>
      </c>
      <c r="E538" s="4" t="s">
        <v>907</v>
      </c>
      <c r="F538">
        <v>3753.8616699999998</v>
      </c>
      <c r="G538">
        <v>7622.91064453126</v>
      </c>
      <c r="H538">
        <v>6617.25537109376</v>
      </c>
      <c r="I538">
        <v>5949.41552734375</v>
      </c>
      <c r="J538">
        <v>4023.67163085938</v>
      </c>
      <c r="K538">
        <v>2970.04711914062</v>
      </c>
      <c r="L538">
        <v>3088.37939453125</v>
      </c>
    </row>
    <row r="539" spans="1:12" x14ac:dyDescent="0.25">
      <c r="A539" t="s">
        <v>1560</v>
      </c>
      <c r="B539" t="s">
        <v>1124</v>
      </c>
      <c r="C539" t="s">
        <v>1561</v>
      </c>
      <c r="D539" s="4" t="s">
        <v>513</v>
      </c>
      <c r="E539" s="4" t="s">
        <v>866</v>
      </c>
      <c r="F539">
        <v>1917.0537400000001</v>
      </c>
      <c r="G539">
        <v>22871.29296875</v>
      </c>
      <c r="H539">
        <v>11886.1259765625</v>
      </c>
      <c r="I539">
        <v>23820.677734375</v>
      </c>
      <c r="J539">
        <v>11110.8154296875</v>
      </c>
      <c r="K539">
        <v>17462.884765625</v>
      </c>
      <c r="L539">
        <v>6353.61767578125</v>
      </c>
    </row>
    <row r="540" spans="1:12" x14ac:dyDescent="0.25">
      <c r="A540" t="s">
        <v>1738</v>
      </c>
      <c r="B540" t="s">
        <v>1187</v>
      </c>
      <c r="C540" t="s">
        <v>1739</v>
      </c>
      <c r="D540" s="4" t="s">
        <v>513</v>
      </c>
      <c r="E540" s="4" t="s">
        <v>866</v>
      </c>
      <c r="F540">
        <v>2455.3328799999999</v>
      </c>
      <c r="G540">
        <v>14553.396484375</v>
      </c>
      <c r="H540">
        <v>12285.326171875</v>
      </c>
      <c r="I540">
        <v>26768.978515625</v>
      </c>
      <c r="J540">
        <v>11394.0361328125</v>
      </c>
      <c r="K540">
        <v>20147.576171875</v>
      </c>
      <c r="L540">
        <v>5074.7490234375</v>
      </c>
    </row>
    <row r="541" spans="1:12" x14ac:dyDescent="0.25">
      <c r="A541" t="s">
        <v>1942</v>
      </c>
      <c r="B541" t="s">
        <v>1943</v>
      </c>
      <c r="C541" t="s">
        <v>1944</v>
      </c>
      <c r="D541" s="4" t="s">
        <v>471</v>
      </c>
      <c r="E541" s="4" t="s">
        <v>824</v>
      </c>
      <c r="F541">
        <v>4447.3179399999999</v>
      </c>
      <c r="G541">
        <v>11800.5107421875</v>
      </c>
      <c r="H541">
        <v>9940.9658203125</v>
      </c>
      <c r="I541">
        <v>5532.15087890625</v>
      </c>
      <c r="J541">
        <v>2488.7783203125</v>
      </c>
      <c r="K541">
        <v>2041.880859375</v>
      </c>
      <c r="L541">
        <v>4755.14892578125</v>
      </c>
    </row>
    <row r="542" spans="1:12" x14ac:dyDescent="0.25">
      <c r="A542" t="s">
        <v>2177</v>
      </c>
      <c r="B542" t="s">
        <v>2178</v>
      </c>
      <c r="C542" t="s">
        <v>2179</v>
      </c>
      <c r="D542" s="4" t="s">
        <v>471</v>
      </c>
      <c r="E542" s="4" t="s">
        <v>824</v>
      </c>
      <c r="F542">
        <v>3900.9339500000001</v>
      </c>
      <c r="G542">
        <v>25150.17578125</v>
      </c>
      <c r="H542">
        <v>15080.2783203125</v>
      </c>
      <c r="I542">
        <v>16338.3369140625</v>
      </c>
      <c r="J542">
        <v>11381.2578125</v>
      </c>
      <c r="K542">
        <v>8872.1640625000091</v>
      </c>
      <c r="L542">
        <v>12445.60546875</v>
      </c>
    </row>
    <row r="543" spans="1:12" x14ac:dyDescent="0.25">
      <c r="A543" t="s">
        <v>2249</v>
      </c>
      <c r="B543" t="s">
        <v>1463</v>
      </c>
      <c r="C543" t="s">
        <v>2250</v>
      </c>
      <c r="D543" s="4" t="s">
        <v>471</v>
      </c>
      <c r="E543" s="4" t="s">
        <v>824</v>
      </c>
      <c r="F543">
        <v>3613.7262900000001</v>
      </c>
      <c r="G543">
        <v>5433.92236328125</v>
      </c>
      <c r="H543">
        <v>4109.45068359375</v>
      </c>
      <c r="I543">
        <v>5256.814453125</v>
      </c>
      <c r="J543">
        <v>2617.71240234375</v>
      </c>
      <c r="K543">
        <v>3527.11450195312</v>
      </c>
      <c r="L543">
        <v>2419.20043945313</v>
      </c>
    </row>
    <row r="544" spans="1:12" x14ac:dyDescent="0.25">
      <c r="A544" t="s">
        <v>1462</v>
      </c>
      <c r="B544" t="s">
        <v>1463</v>
      </c>
      <c r="C544" t="s">
        <v>1464</v>
      </c>
      <c r="D544" s="4" t="s">
        <v>471</v>
      </c>
      <c r="E544" s="4" t="s">
        <v>824</v>
      </c>
      <c r="F544">
        <v>4750.2414699999999</v>
      </c>
      <c r="G544">
        <v>8037.06005859375</v>
      </c>
      <c r="H544">
        <v>2941.92993164063</v>
      </c>
      <c r="I544">
        <v>5061.38134765625</v>
      </c>
      <c r="J544">
        <v>4112.2900390625</v>
      </c>
      <c r="K544">
        <v>4180.9765625</v>
      </c>
      <c r="L544">
        <v>3184.73120117187</v>
      </c>
    </row>
    <row r="545" spans="1:12" x14ac:dyDescent="0.25">
      <c r="A545" t="s">
        <v>1419</v>
      </c>
      <c r="B545" t="s">
        <v>1095</v>
      </c>
      <c r="C545" t="s">
        <v>1420</v>
      </c>
      <c r="D545" s="4" t="s">
        <v>517</v>
      </c>
      <c r="E545" s="4" t="s">
        <v>870</v>
      </c>
      <c r="F545">
        <v>1851.98831</v>
      </c>
      <c r="G545">
        <v>6633.02685546875</v>
      </c>
      <c r="H545">
        <v>4605.49755859375</v>
      </c>
      <c r="I545">
        <v>5180.88134765625</v>
      </c>
      <c r="J545">
        <v>5504.6103515625</v>
      </c>
      <c r="K545">
        <v>4001.78759765625</v>
      </c>
      <c r="L545">
        <v>1839.42944335937</v>
      </c>
    </row>
    <row r="546" spans="1:12" x14ac:dyDescent="0.25">
      <c r="A546" t="s">
        <v>1900</v>
      </c>
      <c r="B546" t="s">
        <v>1085</v>
      </c>
      <c r="C546" t="s">
        <v>1901</v>
      </c>
      <c r="D546" s="4" t="s">
        <v>517</v>
      </c>
      <c r="E546" s="4" t="s">
        <v>870</v>
      </c>
      <c r="F546">
        <v>1596.8187800000001</v>
      </c>
      <c r="G546">
        <v>9901.8818359375</v>
      </c>
      <c r="H546">
        <v>4401.880859375</v>
      </c>
      <c r="I546">
        <v>6899.5703125</v>
      </c>
      <c r="J546">
        <v>6103.6474609375</v>
      </c>
      <c r="K546">
        <v>7009.06298828125</v>
      </c>
      <c r="L546">
        <v>4946.794921875</v>
      </c>
    </row>
    <row r="547" spans="1:12" x14ac:dyDescent="0.25">
      <c r="A547" t="s">
        <v>1972</v>
      </c>
      <c r="B547" t="s">
        <v>1187</v>
      </c>
      <c r="C547" t="s">
        <v>1973</v>
      </c>
      <c r="D547" s="4" t="s">
        <v>454</v>
      </c>
      <c r="E547" s="4" t="s">
        <v>807</v>
      </c>
      <c r="F547">
        <v>4195.10797</v>
      </c>
      <c r="G547">
        <v>4033.59790039063</v>
      </c>
      <c r="H547">
        <v>2214.64990234375</v>
      </c>
      <c r="I547">
        <v>2533.5185546875</v>
      </c>
      <c r="J547">
        <v>1914.12023925781</v>
      </c>
      <c r="K547">
        <v>1641.83898925781</v>
      </c>
      <c r="L547">
        <v>1499.15393066406</v>
      </c>
    </row>
    <row r="548" spans="1:12" x14ac:dyDescent="0.25">
      <c r="A548" t="s">
        <v>1458</v>
      </c>
      <c r="B548" t="s">
        <v>1154</v>
      </c>
      <c r="C548" t="s">
        <v>1459</v>
      </c>
      <c r="D548" s="4" t="s">
        <v>454</v>
      </c>
      <c r="E548" s="4" t="s">
        <v>807</v>
      </c>
      <c r="F548">
        <v>2412.3118100000002</v>
      </c>
      <c r="G548">
        <v>11171.10546875</v>
      </c>
      <c r="H548">
        <v>6888.75830078125</v>
      </c>
      <c r="I548">
        <v>10093.7373046875</v>
      </c>
      <c r="J548">
        <v>5115.76806640625</v>
      </c>
      <c r="K548">
        <v>5846.77783203125</v>
      </c>
      <c r="L548">
        <v>3389.81494140625</v>
      </c>
    </row>
    <row r="549" spans="1:12" x14ac:dyDescent="0.25">
      <c r="A549" t="s">
        <v>1412</v>
      </c>
      <c r="B549" t="s">
        <v>1413</v>
      </c>
      <c r="C549" t="s">
        <v>1414</v>
      </c>
      <c r="D549" s="4" t="s">
        <v>553</v>
      </c>
      <c r="E549" s="4" t="s">
        <v>906</v>
      </c>
      <c r="F549">
        <v>4147.0226300000004</v>
      </c>
      <c r="G549">
        <v>7141.43212890625</v>
      </c>
      <c r="H549">
        <v>6568.44287109374</v>
      </c>
      <c r="I549">
        <v>4993.70849609375</v>
      </c>
      <c r="J549">
        <v>4126.2412109375</v>
      </c>
      <c r="K549">
        <v>4151.8330078125</v>
      </c>
      <c r="L549">
        <v>2086.119140625</v>
      </c>
    </row>
    <row r="550" spans="1:12" x14ac:dyDescent="0.25">
      <c r="A550" t="s">
        <v>1966</v>
      </c>
      <c r="B550" t="s">
        <v>1088</v>
      </c>
      <c r="C550" t="s">
        <v>1967</v>
      </c>
      <c r="D550" s="4" t="s">
        <v>556</v>
      </c>
      <c r="E550" s="4" t="s">
        <v>909</v>
      </c>
      <c r="F550">
        <v>1664.9242899999999</v>
      </c>
      <c r="G550">
        <v>13747.8232421875</v>
      </c>
      <c r="H550">
        <v>10543.1728515625</v>
      </c>
      <c r="I550">
        <v>14552.8291015625</v>
      </c>
      <c r="J550">
        <v>9575.3095703125</v>
      </c>
      <c r="K550">
        <v>12857.2431640625</v>
      </c>
      <c r="L550">
        <v>4040.9873046875</v>
      </c>
    </row>
    <row r="551" spans="1:12" x14ac:dyDescent="0.25">
      <c r="A551" t="s">
        <v>1872</v>
      </c>
      <c r="B551" t="s">
        <v>1187</v>
      </c>
      <c r="C551" t="s">
        <v>1873</v>
      </c>
      <c r="D551" s="4" t="s">
        <v>645</v>
      </c>
      <c r="E551" s="4" t="s">
        <v>997</v>
      </c>
      <c r="F551">
        <v>4041.8780900000002</v>
      </c>
      <c r="G551">
        <v>4961.2939453125</v>
      </c>
      <c r="H551">
        <v>6190.31982421875</v>
      </c>
      <c r="I551">
        <v>6941.35205078124</v>
      </c>
      <c r="J551">
        <v>6197.68603515625</v>
      </c>
      <c r="K551">
        <v>6509.92871093749</v>
      </c>
      <c r="L551">
        <v>4256.90283203125</v>
      </c>
    </row>
    <row r="552" spans="1:12" x14ac:dyDescent="0.25">
      <c r="A552" t="s">
        <v>1497</v>
      </c>
      <c r="B552" t="s">
        <v>1474</v>
      </c>
      <c r="C552" t="s">
        <v>1498</v>
      </c>
      <c r="D552" s="4" t="s">
        <v>436</v>
      </c>
      <c r="E552" s="4" t="s">
        <v>789</v>
      </c>
      <c r="F552">
        <v>3625.9122400000001</v>
      </c>
      <c r="G552">
        <v>16219.0927734375</v>
      </c>
      <c r="H552">
        <v>9302.3427734375</v>
      </c>
      <c r="I552">
        <v>15023.92578125</v>
      </c>
      <c r="J552">
        <v>9545.8749999999909</v>
      </c>
      <c r="K552">
        <v>12228.333984375</v>
      </c>
      <c r="L552">
        <v>5169.58154296875</v>
      </c>
    </row>
    <row r="553" spans="1:12" x14ac:dyDescent="0.25">
      <c r="A553" t="s">
        <v>2075</v>
      </c>
      <c r="B553" t="s">
        <v>1268</v>
      </c>
      <c r="C553" t="s">
        <v>2076</v>
      </c>
      <c r="D553" s="4" t="s">
        <v>436</v>
      </c>
      <c r="E553" s="4" t="s">
        <v>789</v>
      </c>
      <c r="F553">
        <v>3944.9973599999998</v>
      </c>
      <c r="G553">
        <v>14133.71484375</v>
      </c>
      <c r="H553">
        <v>7490.49902343751</v>
      </c>
      <c r="I553">
        <v>6269.25146484375</v>
      </c>
      <c r="J553">
        <v>4730.740234375</v>
      </c>
      <c r="K553">
        <v>6260.48291015625</v>
      </c>
      <c r="L553">
        <v>3110.65551757813</v>
      </c>
    </row>
    <row r="554" spans="1:12" x14ac:dyDescent="0.25">
      <c r="A554" t="s">
        <v>1682</v>
      </c>
      <c r="B554" t="s">
        <v>1088</v>
      </c>
      <c r="C554" t="s">
        <v>1683</v>
      </c>
      <c r="D554" s="4" t="s">
        <v>504</v>
      </c>
      <c r="E554" s="4" t="s">
        <v>857</v>
      </c>
      <c r="F554">
        <v>1923.9988599999999</v>
      </c>
      <c r="G554">
        <v>12755.056640625</v>
      </c>
      <c r="H554">
        <v>4237.7880859375</v>
      </c>
      <c r="I554">
        <v>4653.0576171875</v>
      </c>
      <c r="J554">
        <v>3005.2109375</v>
      </c>
      <c r="K554">
        <v>4552.27294921875</v>
      </c>
      <c r="L554">
        <v>3452.0048828125</v>
      </c>
    </row>
    <row r="555" spans="1:12" x14ac:dyDescent="0.25">
      <c r="A555" t="s">
        <v>1149</v>
      </c>
      <c r="B555" t="s">
        <v>1150</v>
      </c>
      <c r="C555" t="s">
        <v>1151</v>
      </c>
      <c r="D555" s="4" t="s">
        <v>504</v>
      </c>
      <c r="E555" s="4" t="s">
        <v>857</v>
      </c>
      <c r="F555">
        <v>4512.1854000000003</v>
      </c>
      <c r="G555">
        <v>7762.84716796875</v>
      </c>
      <c r="H555">
        <v>4103.92431640625</v>
      </c>
      <c r="I555">
        <v>4676.42333984375</v>
      </c>
      <c r="J555">
        <v>2777.91455078125</v>
      </c>
      <c r="K555">
        <v>4494.9853515625</v>
      </c>
      <c r="L555">
        <v>2323.17895507812</v>
      </c>
    </row>
    <row r="556" spans="1:12" x14ac:dyDescent="0.25">
      <c r="A556" t="s">
        <v>2071</v>
      </c>
      <c r="B556" t="s">
        <v>1213</v>
      </c>
      <c r="C556" t="s">
        <v>2072</v>
      </c>
      <c r="D556" s="4" t="s">
        <v>506</v>
      </c>
      <c r="E556" s="4" t="s">
        <v>859</v>
      </c>
      <c r="F556">
        <v>3144.5621599999999</v>
      </c>
      <c r="G556">
        <v>30849.6923828125</v>
      </c>
      <c r="H556">
        <v>18622.576171875</v>
      </c>
      <c r="I556">
        <v>25163.486816406301</v>
      </c>
      <c r="J556">
        <v>13998.8776855469</v>
      </c>
      <c r="K556">
        <v>22207.417480468801</v>
      </c>
      <c r="L556">
        <v>12705.8752441406</v>
      </c>
    </row>
    <row r="557" spans="1:12" x14ac:dyDescent="0.25">
      <c r="A557" t="s">
        <v>1708</v>
      </c>
      <c r="B557" t="s">
        <v>1154</v>
      </c>
      <c r="C557" t="s">
        <v>1709</v>
      </c>
      <c r="D557" s="4" t="s">
        <v>648</v>
      </c>
      <c r="E557" s="4" t="s">
        <v>1000</v>
      </c>
      <c r="F557">
        <v>2977.4861599999999</v>
      </c>
      <c r="G557">
        <v>8273.3251953124909</v>
      </c>
      <c r="H557">
        <v>4185.98681640625</v>
      </c>
      <c r="I557">
        <v>5609.57958984375</v>
      </c>
      <c r="J557">
        <v>3913.17431640625</v>
      </c>
      <c r="K557">
        <v>4026.12963867187</v>
      </c>
      <c r="L557">
        <v>2793.9267578125</v>
      </c>
    </row>
    <row r="558" spans="1:12" x14ac:dyDescent="0.25">
      <c r="A558" t="s">
        <v>2042</v>
      </c>
      <c r="B558" t="s">
        <v>1085</v>
      </c>
      <c r="C558" t="s">
        <v>2043</v>
      </c>
      <c r="D558" s="4" t="s">
        <v>459</v>
      </c>
      <c r="E558" s="4" t="s">
        <v>812</v>
      </c>
      <c r="F558">
        <v>2240.2270199999998</v>
      </c>
      <c r="G558">
        <v>8055.412109375</v>
      </c>
      <c r="H558">
        <v>4136.18603515625</v>
      </c>
      <c r="I558">
        <v>6093.69580078125</v>
      </c>
      <c r="J558">
        <v>3355.79565429688</v>
      </c>
      <c r="K558">
        <v>4655.87255859375</v>
      </c>
      <c r="L558">
        <v>4893.35986328125</v>
      </c>
    </row>
    <row r="559" spans="1:12" x14ac:dyDescent="0.25">
      <c r="A559" t="s">
        <v>1128</v>
      </c>
      <c r="B559" t="s">
        <v>1129</v>
      </c>
      <c r="C559" t="s">
        <v>1130</v>
      </c>
      <c r="D559" s="4" t="s">
        <v>459</v>
      </c>
      <c r="E559" s="4" t="s">
        <v>812</v>
      </c>
      <c r="F559">
        <v>3422.7357900000002</v>
      </c>
      <c r="G559">
        <v>6694.03125</v>
      </c>
      <c r="H559">
        <v>3575.853515625</v>
      </c>
      <c r="I559">
        <v>3653.38403320312</v>
      </c>
      <c r="J559">
        <v>2515.2275390625</v>
      </c>
      <c r="K559">
        <v>2435.4208984375</v>
      </c>
      <c r="L559">
        <v>2354.90209960937</v>
      </c>
    </row>
    <row r="560" spans="1:12" x14ac:dyDescent="0.25">
      <c r="A560" t="s">
        <v>1410</v>
      </c>
      <c r="B560" t="s">
        <v>1080</v>
      </c>
      <c r="C560" t="s">
        <v>1411</v>
      </c>
      <c r="D560" s="4" t="s">
        <v>414</v>
      </c>
      <c r="E560" s="4" t="s">
        <v>767</v>
      </c>
      <c r="F560">
        <v>2096.17353</v>
      </c>
      <c r="G560">
        <v>7162.08837890626</v>
      </c>
      <c r="H560">
        <v>5789.06787109375</v>
      </c>
      <c r="I560">
        <v>6928.12890625</v>
      </c>
      <c r="J560">
        <v>5704.94189453125</v>
      </c>
      <c r="K560">
        <v>6042.88134765625</v>
      </c>
      <c r="L560">
        <v>4317.8466796875</v>
      </c>
    </row>
    <row r="561" spans="1:12" x14ac:dyDescent="0.25">
      <c r="A561" t="s">
        <v>1756</v>
      </c>
      <c r="B561" t="s">
        <v>1106</v>
      </c>
      <c r="C561" t="s">
        <v>1757</v>
      </c>
      <c r="D561" s="4" t="s">
        <v>386</v>
      </c>
      <c r="E561" s="4" t="s">
        <v>740</v>
      </c>
      <c r="F561">
        <v>3022.4963899999998</v>
      </c>
      <c r="G561">
        <v>12487.7958984375</v>
      </c>
      <c r="H561">
        <v>7755.89453125001</v>
      </c>
      <c r="I561">
        <v>12346.1298828125</v>
      </c>
      <c r="J561">
        <v>6991.29248046875</v>
      </c>
      <c r="K561">
        <v>9455.2744140625</v>
      </c>
      <c r="L561">
        <v>8622.875</v>
      </c>
    </row>
    <row r="562" spans="1:12" x14ac:dyDescent="0.25">
      <c r="A562" t="s">
        <v>1582</v>
      </c>
      <c r="B562" t="s">
        <v>1129</v>
      </c>
      <c r="C562" t="s">
        <v>1583</v>
      </c>
      <c r="D562" s="4" t="s">
        <v>386</v>
      </c>
      <c r="E562" s="4" t="s">
        <v>740</v>
      </c>
      <c r="F562">
        <v>1856.9566600000001</v>
      </c>
      <c r="G562">
        <v>17050.421875</v>
      </c>
      <c r="H562">
        <v>9029.8808593749909</v>
      </c>
      <c r="I562">
        <v>10485.0546875</v>
      </c>
      <c r="J562">
        <v>7310.66748046876</v>
      </c>
      <c r="K562">
        <v>8488.048828125</v>
      </c>
      <c r="L562">
        <v>7869.0849609375</v>
      </c>
    </row>
    <row r="563" spans="1:12" x14ac:dyDescent="0.25">
      <c r="A563" t="s">
        <v>1584</v>
      </c>
      <c r="B563" t="s">
        <v>1129</v>
      </c>
      <c r="C563" t="s">
        <v>1585</v>
      </c>
      <c r="D563" s="4" t="s">
        <v>386</v>
      </c>
      <c r="E563" s="4" t="s">
        <v>740</v>
      </c>
      <c r="F563">
        <v>3662.9242399999998</v>
      </c>
      <c r="G563">
        <v>11081.716796875</v>
      </c>
      <c r="H563">
        <v>5073.90966796875</v>
      </c>
      <c r="I563">
        <v>4297.87109375</v>
      </c>
      <c r="J563">
        <v>2814.66284179687</v>
      </c>
      <c r="K563">
        <v>3540.53076171875</v>
      </c>
      <c r="L563">
        <v>3991.265625</v>
      </c>
    </row>
    <row r="564" spans="1:12" x14ac:dyDescent="0.25">
      <c r="A564" t="s">
        <v>1736</v>
      </c>
      <c r="B564" t="s">
        <v>1187</v>
      </c>
      <c r="C564" t="s">
        <v>1737</v>
      </c>
      <c r="D564" s="4" t="s">
        <v>386</v>
      </c>
      <c r="E564" s="4" t="s">
        <v>740</v>
      </c>
      <c r="F564">
        <v>2137.1095500000001</v>
      </c>
      <c r="G564">
        <v>12534.2978515625</v>
      </c>
      <c r="H564">
        <v>5308.97802734375</v>
      </c>
      <c r="I564">
        <v>8915.078125</v>
      </c>
      <c r="J564">
        <v>3768.26928710937</v>
      </c>
      <c r="K564">
        <v>6861.41650390626</v>
      </c>
      <c r="L564">
        <v>3717.25537109375</v>
      </c>
    </row>
    <row r="565" spans="1:12" x14ac:dyDescent="0.25">
      <c r="A565" t="s">
        <v>1568</v>
      </c>
      <c r="B565" t="s">
        <v>1080</v>
      </c>
      <c r="C565" t="s">
        <v>1569</v>
      </c>
      <c r="D565" s="4" t="s">
        <v>370</v>
      </c>
      <c r="E565" s="4" t="s">
        <v>724</v>
      </c>
      <c r="F565">
        <v>2340.1015400000001</v>
      </c>
      <c r="G565">
        <v>8373.82421875</v>
      </c>
      <c r="H565">
        <v>4566.09814453125</v>
      </c>
      <c r="I565">
        <v>7382.90527343751</v>
      </c>
      <c r="J565">
        <v>3337.74682617187</v>
      </c>
      <c r="K565">
        <v>4695.49609375</v>
      </c>
      <c r="L565">
        <v>2710.86596679687</v>
      </c>
    </row>
    <row r="566" spans="1:12" x14ac:dyDescent="0.25">
      <c r="A566" t="s">
        <v>1617</v>
      </c>
      <c r="B566" t="s">
        <v>1080</v>
      </c>
      <c r="C566" t="s">
        <v>1618</v>
      </c>
      <c r="D566" s="4" t="s">
        <v>370</v>
      </c>
      <c r="E566" s="4" t="s">
        <v>724</v>
      </c>
      <c r="F566">
        <v>2829.38274</v>
      </c>
      <c r="G566">
        <v>31297.1904296875</v>
      </c>
      <c r="H566">
        <v>16159.431640625</v>
      </c>
      <c r="I566">
        <v>20436.6982421875</v>
      </c>
      <c r="J566">
        <v>14363.23828125</v>
      </c>
      <c r="K566">
        <v>18222.867675781301</v>
      </c>
      <c r="L566">
        <v>9766.09033203125</v>
      </c>
    </row>
    <row r="567" spans="1:12" x14ac:dyDescent="0.25">
      <c r="A567" t="s">
        <v>1824</v>
      </c>
      <c r="B567" t="s">
        <v>1825</v>
      </c>
      <c r="C567" t="s">
        <v>1826</v>
      </c>
      <c r="D567" s="4" t="s">
        <v>377</v>
      </c>
      <c r="E567" s="4" t="s">
        <v>731</v>
      </c>
      <c r="F567">
        <v>3855.9443500000002</v>
      </c>
      <c r="G567">
        <v>16475.060546875</v>
      </c>
      <c r="H567">
        <v>7480.65576171875</v>
      </c>
      <c r="I567">
        <v>7779.06298828126</v>
      </c>
      <c r="J567">
        <v>6441.53662109375</v>
      </c>
      <c r="K567">
        <v>8131.390625</v>
      </c>
      <c r="L567">
        <v>6700.90576171874</v>
      </c>
    </row>
    <row r="568" spans="1:12" x14ac:dyDescent="0.25">
      <c r="A568" t="s">
        <v>1349</v>
      </c>
      <c r="B568" t="s">
        <v>1251</v>
      </c>
      <c r="C568" t="s">
        <v>1350</v>
      </c>
      <c r="D568" s="4" t="s">
        <v>377</v>
      </c>
      <c r="E568" s="4" t="s">
        <v>731</v>
      </c>
      <c r="F568">
        <v>2980.5433400000002</v>
      </c>
      <c r="G568">
        <v>12519.310546875</v>
      </c>
      <c r="H568">
        <v>5880.16796875</v>
      </c>
      <c r="I568">
        <v>6709.59912109375</v>
      </c>
      <c r="J568">
        <v>3595.97583007813</v>
      </c>
      <c r="K568">
        <v>5806.60791015625</v>
      </c>
      <c r="L568">
        <v>7933.56689453125</v>
      </c>
    </row>
    <row r="569" spans="1:12" x14ac:dyDescent="0.25">
      <c r="A569" t="s">
        <v>1250</v>
      </c>
      <c r="B569" t="s">
        <v>1251</v>
      </c>
      <c r="C569" t="s">
        <v>1252</v>
      </c>
      <c r="D569" s="4" t="s">
        <v>377</v>
      </c>
      <c r="E569" s="4" t="s">
        <v>731</v>
      </c>
      <c r="F569">
        <v>4092.1207800000002</v>
      </c>
      <c r="G569">
        <v>6015.45166015625</v>
      </c>
      <c r="H569">
        <v>3270.88354492188</v>
      </c>
      <c r="I569">
        <v>2612.90893554688</v>
      </c>
      <c r="J569">
        <v>2087.6728515625</v>
      </c>
      <c r="K569">
        <v>2424.70727539062</v>
      </c>
      <c r="L569">
        <v>3037.80346679687</v>
      </c>
    </row>
    <row r="570" spans="1:12" x14ac:dyDescent="0.25">
      <c r="A570" t="s">
        <v>2305</v>
      </c>
      <c r="B570" t="s">
        <v>1129</v>
      </c>
      <c r="C570" t="s">
        <v>2306</v>
      </c>
      <c r="D570" s="4" t="s">
        <v>703</v>
      </c>
      <c r="E570" s="4" t="s">
        <v>1054</v>
      </c>
      <c r="F570">
        <v>3487.7041399999998</v>
      </c>
      <c r="G570">
        <v>3325.08984375</v>
      </c>
      <c r="H570">
        <v>2460.13989257813</v>
      </c>
      <c r="I570">
        <v>2789.46655273437</v>
      </c>
      <c r="J570" t="s">
        <v>355</v>
      </c>
      <c r="K570">
        <v>1406.55517578125</v>
      </c>
      <c r="L570">
        <v>2271.95190429688</v>
      </c>
    </row>
    <row r="571" spans="1:12" x14ac:dyDescent="0.25">
      <c r="A571" t="s">
        <v>1330</v>
      </c>
      <c r="B571" t="s">
        <v>1147</v>
      </c>
      <c r="C571" t="s">
        <v>1331</v>
      </c>
      <c r="D571" s="4" t="s">
        <v>690</v>
      </c>
      <c r="E571" s="4" t="s">
        <v>1041</v>
      </c>
      <c r="F571">
        <v>2990.5090700000001</v>
      </c>
      <c r="G571">
        <v>9053.8671874999909</v>
      </c>
      <c r="H571">
        <v>5274.25537109375</v>
      </c>
      <c r="I571">
        <v>4826.79150390625</v>
      </c>
      <c r="J571">
        <v>4626.99365234375</v>
      </c>
      <c r="K571">
        <v>2949.73046875</v>
      </c>
      <c r="L571">
        <v>3047.95825195312</v>
      </c>
    </row>
    <row r="572" spans="1:12" x14ac:dyDescent="0.25">
      <c r="A572" t="s">
        <v>1338</v>
      </c>
      <c r="B572" t="s">
        <v>1154</v>
      </c>
      <c r="C572" t="s">
        <v>1339</v>
      </c>
      <c r="D572" s="4" t="s">
        <v>687</v>
      </c>
      <c r="E572" s="4" t="s">
        <v>1038</v>
      </c>
      <c r="F572">
        <v>3380.6875</v>
      </c>
      <c r="G572">
        <v>5762.43359375</v>
      </c>
      <c r="H572">
        <v>4755.3203125</v>
      </c>
      <c r="I572">
        <v>2694.45825195312</v>
      </c>
      <c r="J572">
        <v>1182.34851074219</v>
      </c>
      <c r="K572">
        <v>3837.39794921875</v>
      </c>
      <c r="L572">
        <v>2167.03515625</v>
      </c>
    </row>
    <row r="573" spans="1:12" x14ac:dyDescent="0.25">
      <c r="A573" t="s">
        <v>1854</v>
      </c>
      <c r="B573" t="s">
        <v>1099</v>
      </c>
      <c r="C573" t="s">
        <v>1855</v>
      </c>
      <c r="D573" s="4" t="s">
        <v>498</v>
      </c>
      <c r="E573" s="4" t="s">
        <v>851</v>
      </c>
      <c r="F573">
        <v>4096.9413100000002</v>
      </c>
      <c r="G573">
        <v>6535.453125</v>
      </c>
      <c r="H573">
        <v>2959.09326171875</v>
      </c>
      <c r="I573">
        <v>2884.1953125</v>
      </c>
      <c r="J573">
        <v>1149.64697265625</v>
      </c>
      <c r="K573">
        <v>3095.5380859375</v>
      </c>
      <c r="L573">
        <v>2738.9521484375</v>
      </c>
    </row>
    <row r="574" spans="1:12" x14ac:dyDescent="0.25">
      <c r="A574" t="s">
        <v>1856</v>
      </c>
      <c r="B574" t="s">
        <v>1099</v>
      </c>
      <c r="C574" t="s">
        <v>1857</v>
      </c>
      <c r="D574" s="4" t="s">
        <v>498</v>
      </c>
      <c r="E574" s="4" t="s">
        <v>851</v>
      </c>
      <c r="F574">
        <v>4253.0424199999998</v>
      </c>
      <c r="G574">
        <v>7223.17041015625</v>
      </c>
      <c r="H574">
        <v>2160.49951171875</v>
      </c>
      <c r="I574">
        <v>3288.9365234375</v>
      </c>
      <c r="J574">
        <v>1331.13842773438</v>
      </c>
      <c r="K574">
        <v>1600.74731445313</v>
      </c>
      <c r="L574">
        <v>1628.38464355469</v>
      </c>
    </row>
    <row r="575" spans="1:12" x14ac:dyDescent="0.25">
      <c r="A575" t="s">
        <v>2286</v>
      </c>
      <c r="B575" t="s">
        <v>2287</v>
      </c>
      <c r="C575" t="s">
        <v>2288</v>
      </c>
      <c r="D575" s="4" t="s">
        <v>709</v>
      </c>
      <c r="E575" s="4" t="s">
        <v>356</v>
      </c>
      <c r="F575">
        <v>2763.3789200000001</v>
      </c>
      <c r="G575">
        <v>11356.99609375</v>
      </c>
      <c r="H575">
        <v>7573.88867187501</v>
      </c>
      <c r="I575">
        <v>6633.11816406251</v>
      </c>
      <c r="J575">
        <v>4337.5478515625</v>
      </c>
      <c r="K575">
        <v>4370.39599609375</v>
      </c>
      <c r="L575">
        <v>3840.73510742187</v>
      </c>
    </row>
    <row r="576" spans="1:12" x14ac:dyDescent="0.25">
      <c r="A576" t="s">
        <v>1270</v>
      </c>
      <c r="B576" t="s">
        <v>1077</v>
      </c>
      <c r="C576" t="s">
        <v>1271</v>
      </c>
      <c r="D576" s="4" t="s">
        <v>625</v>
      </c>
      <c r="E576" s="4" t="s">
        <v>977</v>
      </c>
      <c r="F576">
        <v>1967.0257999999999</v>
      </c>
      <c r="G576">
        <v>19251.123046875</v>
      </c>
      <c r="H576">
        <v>12605.921875</v>
      </c>
      <c r="I576">
        <v>21197.2578125</v>
      </c>
      <c r="J576">
        <v>8976.9150390624909</v>
      </c>
      <c r="K576">
        <v>13970</v>
      </c>
      <c r="L576">
        <v>7242.62353515626</v>
      </c>
    </row>
    <row r="577" spans="1:12" x14ac:dyDescent="0.25">
      <c r="A577" t="s">
        <v>1340</v>
      </c>
      <c r="B577" t="s">
        <v>1095</v>
      </c>
      <c r="C577" t="s">
        <v>1341</v>
      </c>
      <c r="D577" s="4" t="s">
        <v>561</v>
      </c>
      <c r="E577" s="4" t="s">
        <v>356</v>
      </c>
      <c r="F577">
        <v>2180.1371399999998</v>
      </c>
      <c r="G577">
        <v>10775.4541015625</v>
      </c>
      <c r="H577">
        <v>5331.8984375</v>
      </c>
      <c r="I577">
        <v>10203.4970703125</v>
      </c>
      <c r="J577">
        <v>6277.654296875</v>
      </c>
      <c r="K577">
        <v>9598.9287109374909</v>
      </c>
      <c r="L577">
        <v>4231.98974609375</v>
      </c>
    </row>
    <row r="578" spans="1:12" x14ac:dyDescent="0.25">
      <c r="A578" t="s">
        <v>1610</v>
      </c>
      <c r="B578" t="s">
        <v>1124</v>
      </c>
      <c r="C578" t="s">
        <v>1611</v>
      </c>
      <c r="D578" s="4" t="s">
        <v>444</v>
      </c>
      <c r="E578" s="4" t="s">
        <v>797</v>
      </c>
      <c r="F578">
        <v>2450.1396599999998</v>
      </c>
      <c r="G578">
        <v>32652.2177734375</v>
      </c>
      <c r="H578">
        <v>16203.767578125</v>
      </c>
      <c r="I578">
        <v>33454.4921875</v>
      </c>
      <c r="J578">
        <v>13490.0927734375</v>
      </c>
      <c r="K578">
        <v>24600.533203125</v>
      </c>
      <c r="L578">
        <v>8343.6059570312591</v>
      </c>
    </row>
    <row r="579" spans="1:12" x14ac:dyDescent="0.25">
      <c r="A579" t="s">
        <v>1539</v>
      </c>
      <c r="B579" t="s">
        <v>1085</v>
      </c>
      <c r="C579" t="s">
        <v>1540</v>
      </c>
      <c r="D579" s="4" t="s">
        <v>422</v>
      </c>
      <c r="E579" s="4" t="s">
        <v>775</v>
      </c>
      <c r="F579">
        <v>1856.9050199999999</v>
      </c>
      <c r="G579">
        <v>13851.9541015625</v>
      </c>
      <c r="H579">
        <v>11593.14453125</v>
      </c>
      <c r="I579">
        <v>17457.125</v>
      </c>
      <c r="J579">
        <v>9911.8544921875091</v>
      </c>
      <c r="K579">
        <v>14683.5126953125</v>
      </c>
      <c r="L579">
        <v>9024.6328125</v>
      </c>
    </row>
    <row r="580" spans="1:12" x14ac:dyDescent="0.25">
      <c r="A580" t="s">
        <v>2109</v>
      </c>
      <c r="B580" t="s">
        <v>1129</v>
      </c>
      <c r="C580" t="s">
        <v>2110</v>
      </c>
      <c r="D580" s="4" t="s">
        <v>422</v>
      </c>
      <c r="E580" s="4" t="s">
        <v>775</v>
      </c>
      <c r="F580">
        <v>2903.6854499999999</v>
      </c>
      <c r="G580">
        <v>9779.4843750000091</v>
      </c>
      <c r="H580">
        <v>4806.64892578125</v>
      </c>
      <c r="I580">
        <v>6600.16552734374</v>
      </c>
      <c r="J580">
        <v>3371.43774414063</v>
      </c>
      <c r="K580">
        <v>6208.7958984375</v>
      </c>
      <c r="L580">
        <v>4604.00634765625</v>
      </c>
    </row>
    <row r="581" spans="1:12" x14ac:dyDescent="0.25">
      <c r="A581" t="s">
        <v>1625</v>
      </c>
      <c r="B581" t="s">
        <v>1154</v>
      </c>
      <c r="C581" t="s">
        <v>1626</v>
      </c>
      <c r="D581" s="4" t="s">
        <v>650</v>
      </c>
      <c r="E581" s="4" t="s">
        <v>1002</v>
      </c>
      <c r="F581">
        <v>2766.4293600000001</v>
      </c>
      <c r="G581">
        <v>15903.6318359375</v>
      </c>
      <c r="H581">
        <v>9590.9345703125</v>
      </c>
      <c r="I581">
        <v>11486.1005859375</v>
      </c>
      <c r="J581">
        <v>7849.3955078125</v>
      </c>
      <c r="K581">
        <v>9728.6357421875</v>
      </c>
      <c r="L581">
        <v>6943.51416015625</v>
      </c>
    </row>
    <row r="582" spans="1:12" x14ac:dyDescent="0.25">
      <c r="A582" t="s">
        <v>2326</v>
      </c>
      <c r="B582" t="s">
        <v>2327</v>
      </c>
      <c r="C582" t="s">
        <v>2328</v>
      </c>
      <c r="D582" s="4" t="s">
        <v>654</v>
      </c>
      <c r="E582" s="4" t="s">
        <v>1006</v>
      </c>
      <c r="F582">
        <v>3092.5570600000001</v>
      </c>
      <c r="G582">
        <v>15517.9267578125</v>
      </c>
      <c r="H582">
        <v>7839.43017578126</v>
      </c>
      <c r="I582">
        <v>18915.05859375</v>
      </c>
      <c r="J582">
        <v>7156.15869140625</v>
      </c>
      <c r="K582">
        <v>18328.421875</v>
      </c>
      <c r="L582">
        <v>4583.15380859375</v>
      </c>
    </row>
    <row r="583" spans="1:12" x14ac:dyDescent="0.25">
      <c r="A583" t="s">
        <v>1792</v>
      </c>
      <c r="B583" t="s">
        <v>1112</v>
      </c>
      <c r="C583" t="s">
        <v>1793</v>
      </c>
      <c r="D583" s="4" t="s">
        <v>563</v>
      </c>
      <c r="E583" s="4" t="s">
        <v>915</v>
      </c>
      <c r="F583">
        <v>2400.2179099999998</v>
      </c>
      <c r="G583">
        <v>11313.47265625</v>
      </c>
      <c r="H583">
        <v>6441.8828125</v>
      </c>
      <c r="I583">
        <v>7964.5400390625</v>
      </c>
      <c r="J583">
        <v>5458.02587890625</v>
      </c>
      <c r="K583">
        <v>8786.1416015625</v>
      </c>
      <c r="L583">
        <v>3880.93798828125</v>
      </c>
    </row>
    <row r="584" spans="1:12" x14ac:dyDescent="0.25">
      <c r="A584" t="s">
        <v>1992</v>
      </c>
      <c r="B584" t="s">
        <v>1326</v>
      </c>
      <c r="C584" t="s">
        <v>1993</v>
      </c>
      <c r="D584" s="4" t="s">
        <v>460</v>
      </c>
      <c r="E584" s="4" t="s">
        <v>813</v>
      </c>
      <c r="F584">
        <v>2763.5289499999999</v>
      </c>
      <c r="G584">
        <v>22255.2529296875</v>
      </c>
      <c r="H584">
        <v>11109.291015625</v>
      </c>
      <c r="I584">
        <v>12538.945800781299</v>
      </c>
      <c r="J584">
        <v>8877.58056640625</v>
      </c>
      <c r="K584">
        <v>13468.720214843799</v>
      </c>
      <c r="L584">
        <v>7427.92919921875</v>
      </c>
    </row>
    <row r="585" spans="1:12" x14ac:dyDescent="0.25">
      <c r="A585" t="s">
        <v>1381</v>
      </c>
      <c r="B585" t="s">
        <v>1198</v>
      </c>
      <c r="C585" t="s">
        <v>1382</v>
      </c>
      <c r="D585" s="4" t="s">
        <v>460</v>
      </c>
      <c r="E585" s="4" t="s">
        <v>813</v>
      </c>
      <c r="F585">
        <v>2450.3539500000002</v>
      </c>
      <c r="G585">
        <v>15017.22265625</v>
      </c>
      <c r="H585">
        <v>7948.40624999999</v>
      </c>
      <c r="I585">
        <v>11199.71484375</v>
      </c>
      <c r="J585">
        <v>6362.85693359375</v>
      </c>
      <c r="K585">
        <v>9180.896484375</v>
      </c>
      <c r="L585">
        <v>7342.34765625001</v>
      </c>
    </row>
    <row r="586" spans="1:12" x14ac:dyDescent="0.25">
      <c r="A586" t="s">
        <v>1603</v>
      </c>
      <c r="B586" t="s">
        <v>1080</v>
      </c>
      <c r="C586" t="s">
        <v>1604</v>
      </c>
      <c r="D586" s="4" t="s">
        <v>699</v>
      </c>
      <c r="E586" s="4" t="s">
        <v>1050</v>
      </c>
      <c r="F586">
        <v>2619.2921999999999</v>
      </c>
      <c r="G586">
        <v>41302.94140625</v>
      </c>
      <c r="H586">
        <v>28919.8193359375</v>
      </c>
      <c r="I586">
        <v>33168.3857421875</v>
      </c>
      <c r="J586">
        <v>19047.5537109375</v>
      </c>
      <c r="K586">
        <v>24444.9599609375</v>
      </c>
      <c r="L586">
        <v>20151.994140625</v>
      </c>
    </row>
    <row r="587" spans="1:12" x14ac:dyDescent="0.25">
      <c r="A587" t="s">
        <v>1167</v>
      </c>
      <c r="B587" t="s">
        <v>1114</v>
      </c>
      <c r="C587" t="s">
        <v>1168</v>
      </c>
      <c r="D587" s="4" t="s">
        <v>694</v>
      </c>
      <c r="E587" s="4" t="s">
        <v>1045</v>
      </c>
      <c r="F587">
        <v>2473.1570200000001</v>
      </c>
      <c r="G587">
        <v>13223.033203125</v>
      </c>
      <c r="H587">
        <v>12854.89453125</v>
      </c>
      <c r="I587">
        <v>13849.0693359375</v>
      </c>
      <c r="J587">
        <v>9865.17578125</v>
      </c>
      <c r="K587">
        <v>9243.4326171874909</v>
      </c>
      <c r="L587">
        <v>7565.80175781251</v>
      </c>
    </row>
    <row r="588" spans="1:12" x14ac:dyDescent="0.25">
      <c r="A588" t="s">
        <v>2203</v>
      </c>
      <c r="B588" t="s">
        <v>1196</v>
      </c>
      <c r="C588" t="s">
        <v>2204</v>
      </c>
      <c r="D588" s="4" t="s">
        <v>451</v>
      </c>
      <c r="E588" s="4" t="s">
        <v>804</v>
      </c>
      <c r="F588">
        <v>2534.3043400000001</v>
      </c>
      <c r="G588">
        <v>11389.15625</v>
      </c>
      <c r="H588">
        <v>9969.4345703125</v>
      </c>
      <c r="I588">
        <v>10571.173828125</v>
      </c>
      <c r="J588">
        <v>8794.439453125</v>
      </c>
      <c r="K588">
        <v>8665.6484375</v>
      </c>
      <c r="L588">
        <v>9473.3583984374909</v>
      </c>
    </row>
    <row r="589" spans="1:12" x14ac:dyDescent="0.25">
      <c r="A589" t="s">
        <v>1292</v>
      </c>
      <c r="B589" t="s">
        <v>1129</v>
      </c>
      <c r="C589" t="s">
        <v>1293</v>
      </c>
      <c r="D589" s="4" t="s">
        <v>493</v>
      </c>
      <c r="E589" s="4" t="s">
        <v>846</v>
      </c>
      <c r="F589">
        <v>2528.3380200000001</v>
      </c>
      <c r="G589">
        <v>17921.818359375</v>
      </c>
      <c r="H589">
        <v>10387.4248046875</v>
      </c>
      <c r="I589">
        <v>12456.8974609375</v>
      </c>
      <c r="J589">
        <v>8906.5556640625</v>
      </c>
      <c r="K589">
        <v>12000.6162109375</v>
      </c>
      <c r="L589">
        <v>10179.4580078125</v>
      </c>
    </row>
  </sheetData>
  <sortState ref="A3:L588">
    <sortCondition ref="D3:D588"/>
  </sortState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ID and Intensity</vt:lpstr>
      <vt:lpstr>Tab 2 Cysteine mod lo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min bithi</dc:creator>
  <cp:lastModifiedBy>Hine, Christopher</cp:lastModifiedBy>
  <dcterms:created xsi:type="dcterms:W3CDTF">2020-11-17T07:43:56Z</dcterms:created>
  <dcterms:modified xsi:type="dcterms:W3CDTF">2021-02-15T19:59:29Z</dcterms:modified>
</cp:coreProperties>
</file>